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ernst\Box\ConsHMM\Revisions\AJHG\Revised Submission\Supplementary Figs\"/>
    </mc:Choice>
  </mc:AlternateContent>
  <bookViews>
    <workbookView xWindow="0" yWindow="0" windowWidth="25600" windowHeight="1606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1" uniqueCount="102">
  <si>
    <t>Chimp</t>
  </si>
  <si>
    <t>Gorilla</t>
  </si>
  <si>
    <t>Orangutan</t>
  </si>
  <si>
    <t>Gibbon</t>
  </si>
  <si>
    <t>Rhesus</t>
  </si>
  <si>
    <t>crab-eating macaque</t>
  </si>
  <si>
    <t>Baboon</t>
  </si>
  <si>
    <t>green monkey</t>
  </si>
  <si>
    <t>Marmoset</t>
  </si>
  <si>
    <t>Squirrel monkey</t>
  </si>
  <si>
    <t>Bushbaby</t>
  </si>
  <si>
    <t>Chinese tree shrew</t>
  </si>
  <si>
    <t>Squirrel</t>
  </si>
  <si>
    <t>lesser Egyptian jerboa</t>
  </si>
  <si>
    <t>Prairie Vole</t>
  </si>
  <si>
    <t>Chinese Hamster</t>
  </si>
  <si>
    <t>golden hamster</t>
  </si>
  <si>
    <t>Mouse</t>
  </si>
  <si>
    <t>Rat</t>
  </si>
  <si>
    <t>Naked mole-rat</t>
  </si>
  <si>
    <t>Guinea pig</t>
  </si>
  <si>
    <t>Chinchilla</t>
  </si>
  <si>
    <t>brush-tailed rat</t>
  </si>
  <si>
    <t>Rabbit</t>
  </si>
  <si>
    <t>Pika</t>
  </si>
  <si>
    <t>Pig</t>
  </si>
  <si>
    <t>Alpaca</t>
  </si>
  <si>
    <t>Bactrian camel</t>
  </si>
  <si>
    <t>Dolphin</t>
  </si>
  <si>
    <t>Killer whale</t>
  </si>
  <si>
    <t>Tibetan antelope</t>
  </si>
  <si>
    <t>Cow</t>
  </si>
  <si>
    <t>Sheep</t>
  </si>
  <si>
    <t>domestic goat</t>
  </si>
  <si>
    <t>Horse</t>
  </si>
  <si>
    <t>White rhinoceros</t>
  </si>
  <si>
    <t>Cat</t>
  </si>
  <si>
    <t>Dog</t>
  </si>
  <si>
    <t>Ferret </t>
  </si>
  <si>
    <t>Panda</t>
  </si>
  <si>
    <t>Pacific walrus</t>
  </si>
  <si>
    <t>Weddell seal</t>
  </si>
  <si>
    <t>Black Flying-fox</t>
  </si>
  <si>
    <t>Megabat</t>
  </si>
  <si>
    <t>David's Myotis (bat)</t>
  </si>
  <si>
    <t>Microbat</t>
  </si>
  <si>
    <t>big brown bat</t>
  </si>
  <si>
    <t>Hedgehog</t>
  </si>
  <si>
    <t>Shrew</t>
  </si>
  <si>
    <t>Star-nosed mole</t>
  </si>
  <si>
    <t>Elephant</t>
  </si>
  <si>
    <t>Cape elephant shrew</t>
  </si>
  <si>
    <t>Manatee</t>
  </si>
  <si>
    <t>Cape golden mole</t>
  </si>
  <si>
    <t>Tenrec</t>
  </si>
  <si>
    <t>Aardvark</t>
  </si>
  <si>
    <t>Armadillo</t>
  </si>
  <si>
    <t>Opossum</t>
  </si>
  <si>
    <t>Tasmanian devil</t>
  </si>
  <si>
    <t>Wallaby</t>
  </si>
  <si>
    <t>Platypus</t>
  </si>
  <si>
    <t>Saker falcon</t>
  </si>
  <si>
    <t>peregrine falcon</t>
  </si>
  <si>
    <t>Collared Flycatcher</t>
  </si>
  <si>
    <t>White-throated sparrow</t>
  </si>
  <si>
    <t>Medium ground finch</t>
  </si>
  <si>
    <t>Zebra finch</t>
  </si>
  <si>
    <t>Tibetan ground jay</t>
  </si>
  <si>
    <t>Budgerigar</t>
  </si>
  <si>
    <t>Parrot</t>
  </si>
  <si>
    <t>Scarlet Macaw</t>
  </si>
  <si>
    <t>Rock pigeon</t>
  </si>
  <si>
    <t>Mallard duck</t>
  </si>
  <si>
    <t>Chicken</t>
  </si>
  <si>
    <t>Turkey</t>
  </si>
  <si>
    <t>American alligator</t>
  </si>
  <si>
    <t>green seaturtle</t>
  </si>
  <si>
    <t>Painted turtle</t>
  </si>
  <si>
    <t>Soft-shell Turtle</t>
  </si>
  <si>
    <t>spiny softshell turtle</t>
  </si>
  <si>
    <t>Lizard</t>
  </si>
  <si>
    <t>X. tropicalis</t>
  </si>
  <si>
    <t>Coelacanth</t>
  </si>
  <si>
    <t>Tetraodon</t>
  </si>
  <si>
    <t>Fugu</t>
  </si>
  <si>
    <t>Tawny puffer fish</t>
  </si>
  <si>
    <t>Nile tilapia</t>
  </si>
  <si>
    <t>Princess of Burundi</t>
  </si>
  <si>
    <t>Burton's mouthbreeder</t>
  </si>
  <si>
    <t>Zebra mbuna</t>
  </si>
  <si>
    <t>Pundamilia nyererei</t>
  </si>
  <si>
    <t>Medaka</t>
  </si>
  <si>
    <t>southern platyfish</t>
  </si>
  <si>
    <t>Stickleback</t>
  </si>
  <si>
    <t>Atlantic cod</t>
  </si>
  <si>
    <t>Zebrafish</t>
  </si>
  <si>
    <t>Mexican tetra (cavefish)</t>
  </si>
  <si>
    <t>Spotted Gar</t>
  </si>
  <si>
    <t>Lamprey</t>
  </si>
  <si>
    <t>Align Probabilities</t>
  </si>
  <si>
    <t>Match Probabilities</t>
  </si>
  <si>
    <r>
      <t>Table S1</t>
    </r>
    <r>
      <rPr>
        <sz val="20"/>
        <color theme="1"/>
        <rFont val="Arial"/>
      </rPr>
      <t xml:space="preserve">: </t>
    </r>
    <r>
      <rPr>
        <b/>
        <sz val="20"/>
        <color theme="1"/>
        <rFont val="Arial"/>
      </rPr>
      <t xml:space="preserve">Representation of the emission parameters. </t>
    </r>
    <r>
      <rPr>
        <sz val="20"/>
        <color theme="1"/>
        <rFont val="Arial"/>
      </rPr>
      <t xml:space="preserve">The table provides the values of the representation of the emission parameters from </t>
    </r>
    <r>
      <rPr>
        <b/>
        <sz val="20"/>
        <color theme="1"/>
        <rFont val="Arial"/>
      </rPr>
      <t>Figure 2A</t>
    </r>
    <r>
      <rPr>
        <sz val="20"/>
        <color theme="1"/>
        <rFont val="Arial"/>
      </rPr>
      <t xml:space="preserve"> and </t>
    </r>
    <r>
      <rPr>
        <b/>
        <sz val="20"/>
        <color theme="1"/>
        <rFont val="Arial"/>
      </rPr>
      <t>Figure S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6"/>
      <color theme="1"/>
      <name val="Calibri"/>
      <family val="2"/>
      <scheme val="minor"/>
    </font>
    <font>
      <b/>
      <sz val="20"/>
      <color theme="1"/>
      <name val="Arial"/>
    </font>
    <font>
      <sz val="20"/>
      <color theme="1"/>
      <name val="Arial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D2691E"/>
        <bgColor indexed="64"/>
      </patternFill>
    </fill>
    <fill>
      <patternFill patternType="solid">
        <fgColor rgb="FF2ABBB0"/>
        <bgColor indexed="64"/>
      </patternFill>
    </fill>
    <fill>
      <patternFill patternType="solid">
        <fgColor rgb="FFFF69B4"/>
        <bgColor indexed="64"/>
      </patternFill>
    </fill>
    <fill>
      <patternFill patternType="solid">
        <fgColor rgb="FFFED100"/>
        <bgColor indexed="64"/>
      </patternFill>
    </fill>
    <fill>
      <patternFill patternType="solid">
        <fgColor rgb="FFF7403A"/>
        <bgColor indexed="64"/>
      </patternFill>
    </fill>
    <fill>
      <patternFill patternType="solid">
        <fgColor rgb="FF834BB0"/>
        <bgColor indexed="64"/>
      </patternFill>
    </fill>
    <fill>
      <patternFill patternType="solid">
        <fgColor rgb="FF0089C4"/>
        <bgColor indexed="64"/>
      </patternFill>
    </fill>
    <fill>
      <patternFill patternType="solid">
        <fgColor rgb="FFD3D3D3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1" xfId="0" applyBorder="1"/>
    <xf numFmtId="0" fontId="0" fillId="4" borderId="5" xfId="0" applyFill="1" applyBorder="1"/>
    <xf numFmtId="0" fontId="0" fillId="5" borderId="5" xfId="0" applyFill="1" applyBorder="1"/>
    <xf numFmtId="0" fontId="0" fillId="5" borderId="11" xfId="0" applyFill="1" applyBorder="1"/>
    <xf numFmtId="0" fontId="0" fillId="5" borderId="12" xfId="0" applyFill="1" applyBorder="1"/>
    <xf numFmtId="0" fontId="0" fillId="2" borderId="11" xfId="0" applyFill="1" applyBorder="1"/>
    <xf numFmtId="0" fontId="0" fillId="2" borderId="16" xfId="0" applyFill="1" applyBorder="1"/>
    <xf numFmtId="0" fontId="0" fillId="3" borderId="11" xfId="0" applyFill="1" applyBorder="1"/>
    <xf numFmtId="0" fontId="0" fillId="3" borderId="16" xfId="0" applyFill="1" applyBorder="1"/>
    <xf numFmtId="0" fontId="0" fillId="6" borderId="11" xfId="0" applyFill="1" applyBorder="1"/>
    <xf numFmtId="0" fontId="0" fillId="6" borderId="16" xfId="0" applyFill="1" applyBorder="1"/>
    <xf numFmtId="0" fontId="0" fillId="7" borderId="11" xfId="0" applyFill="1" applyBorder="1"/>
    <xf numFmtId="0" fontId="0" fillId="7" borderId="16" xfId="0" applyFill="1" applyBorder="1"/>
    <xf numFmtId="0" fontId="0" fillId="8" borderId="11" xfId="0" applyFill="1" applyBorder="1"/>
    <xf numFmtId="0" fontId="0" fillId="9" borderId="20" xfId="0" applyFill="1" applyBorder="1"/>
    <xf numFmtId="164" fontId="0" fillId="0" borderId="0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7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0" fillId="0" borderId="21" xfId="0" applyNumberFormat="1" applyBorder="1"/>
    <xf numFmtId="164" fontId="0" fillId="0" borderId="22" xfId="0" applyNumberFormat="1" applyBorder="1"/>
    <xf numFmtId="164" fontId="0" fillId="0" borderId="23" xfId="0" applyNumberFormat="1" applyBorder="1"/>
    <xf numFmtId="2" fontId="0" fillId="10" borderId="2" xfId="0" applyNumberFormat="1" applyFill="1" applyBorder="1" applyAlignment="1">
      <alignment textRotation="90"/>
    </xf>
    <xf numFmtId="2" fontId="0" fillId="10" borderId="3" xfId="0" applyNumberFormat="1" applyFill="1" applyBorder="1" applyAlignment="1">
      <alignment textRotation="90"/>
    </xf>
    <xf numFmtId="2" fontId="0" fillId="10" borderId="4" xfId="0" applyNumberFormat="1" applyFill="1" applyBorder="1" applyAlignment="1">
      <alignment textRotation="90"/>
    </xf>
    <xf numFmtId="2" fontId="0" fillId="11" borderId="3" xfId="0" applyNumberFormat="1" applyFill="1" applyBorder="1" applyAlignment="1">
      <alignment textRotation="90"/>
    </xf>
    <xf numFmtId="2" fontId="0" fillId="11" borderId="4" xfId="0" applyNumberFormat="1" applyFill="1" applyBorder="1" applyAlignment="1">
      <alignment textRotation="90"/>
    </xf>
    <xf numFmtId="2" fontId="0" fillId="12" borderId="3" xfId="0" applyNumberFormat="1" applyFill="1" applyBorder="1" applyAlignment="1">
      <alignment textRotation="90"/>
    </xf>
    <xf numFmtId="2" fontId="0" fillId="12" borderId="4" xfId="0" applyNumberFormat="1" applyFill="1" applyBorder="1" applyAlignment="1">
      <alignment textRotation="90"/>
    </xf>
    <xf numFmtId="2" fontId="0" fillId="13" borderId="3" xfId="0" applyNumberFormat="1" applyFill="1" applyBorder="1" applyAlignment="1">
      <alignment textRotation="90"/>
    </xf>
    <xf numFmtId="2" fontId="0" fillId="13" borderId="4" xfId="0" applyNumberFormat="1" applyFill="1" applyBorder="1" applyAlignment="1">
      <alignment textRotation="90"/>
    </xf>
    <xf numFmtId="2" fontId="0" fillId="14" borderId="3" xfId="0" applyNumberFormat="1" applyFill="1" applyBorder="1" applyAlignment="1">
      <alignment textRotation="90"/>
    </xf>
    <xf numFmtId="2" fontId="0" fillId="14" borderId="4" xfId="0" applyNumberFormat="1" applyFill="1" applyBorder="1" applyAlignment="1">
      <alignment textRotation="90"/>
    </xf>
    <xf numFmtId="2" fontId="0" fillId="15" borderId="3" xfId="0" applyNumberFormat="1" applyFill="1" applyBorder="1" applyAlignment="1">
      <alignment textRotation="90"/>
    </xf>
    <xf numFmtId="2" fontId="0" fillId="15" borderId="4" xfId="0" applyNumberFormat="1" applyFill="1" applyBorder="1" applyAlignment="1">
      <alignment textRotation="90"/>
    </xf>
    <xf numFmtId="2" fontId="0" fillId="16" borderId="3" xfId="0" applyNumberFormat="1" applyFill="1" applyBorder="1" applyAlignment="1">
      <alignment textRotation="90"/>
    </xf>
    <xf numFmtId="2" fontId="0" fillId="16" borderId="4" xfId="0" applyNumberFormat="1" applyFill="1" applyBorder="1" applyAlignment="1">
      <alignment textRotation="90"/>
    </xf>
    <xf numFmtId="2" fontId="1" fillId="17" borderId="3" xfId="0" applyNumberFormat="1" applyFont="1" applyFill="1" applyBorder="1" applyAlignment="1">
      <alignment textRotation="90"/>
    </xf>
    <xf numFmtId="0" fontId="2" fillId="17" borderId="3" xfId="0" applyFont="1" applyFill="1" applyBorder="1" applyAlignment="1">
      <alignment textRotation="90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1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Q107"/>
  <sheetViews>
    <sheetView tabSelected="1" zoomScale="55" zoomScaleNormal="55" zoomScalePageLayoutView="55" workbookViewId="0">
      <selection activeCell="A2" sqref="A2"/>
    </sheetView>
  </sheetViews>
  <sheetFormatPr defaultColWidth="11.1640625" defaultRowHeight="15.5" x14ac:dyDescent="0.35"/>
  <cols>
    <col min="1" max="1" width="4.1640625" bestFit="1" customWidth="1"/>
    <col min="2" max="199" width="4.83203125" bestFit="1" customWidth="1"/>
  </cols>
  <sheetData>
    <row r="1" spans="1:199" ht="16" thickBot="1" x14ac:dyDescent="0.4">
      <c r="B1" s="51" t="s">
        <v>99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1"/>
      <c r="BA1" s="51"/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1"/>
      <c r="BN1" s="51"/>
      <c r="BO1" s="51"/>
      <c r="BP1" s="51"/>
      <c r="BQ1" s="51"/>
      <c r="BR1" s="51"/>
      <c r="BS1" s="51"/>
      <c r="BT1" s="51"/>
      <c r="BU1" s="51"/>
      <c r="BV1" s="51"/>
      <c r="BW1" s="51"/>
      <c r="BX1" s="51"/>
      <c r="BY1" s="51"/>
      <c r="BZ1" s="51"/>
      <c r="CA1" s="51"/>
      <c r="CB1" s="51"/>
      <c r="CC1" s="51"/>
      <c r="CD1" s="51"/>
      <c r="CE1" s="51"/>
      <c r="CF1" s="51"/>
      <c r="CG1" s="51"/>
      <c r="CH1" s="51"/>
      <c r="CI1" s="51"/>
      <c r="CJ1" s="51"/>
      <c r="CK1" s="51"/>
      <c r="CL1" s="51"/>
      <c r="CM1" s="51"/>
      <c r="CN1" s="51"/>
      <c r="CO1" s="51"/>
      <c r="CP1" s="51"/>
      <c r="CQ1" s="51"/>
      <c r="CR1" s="51"/>
      <c r="CS1" s="51"/>
      <c r="CT1" s="51"/>
      <c r="CU1" s="51"/>
      <c r="CV1" s="51"/>
      <c r="CW1" s="51" t="s">
        <v>100</v>
      </c>
      <c r="CX1" s="51"/>
      <c r="CY1" s="51"/>
      <c r="CZ1" s="51"/>
      <c r="DA1" s="51"/>
      <c r="DB1" s="51"/>
      <c r="DC1" s="51"/>
      <c r="DD1" s="51"/>
      <c r="DE1" s="51"/>
      <c r="DF1" s="51"/>
      <c r="DG1" s="51"/>
      <c r="DH1" s="51"/>
      <c r="DI1" s="51"/>
      <c r="DJ1" s="51"/>
      <c r="DK1" s="51"/>
      <c r="DL1" s="51"/>
      <c r="DM1" s="51"/>
      <c r="DN1" s="51"/>
      <c r="DO1" s="51"/>
      <c r="DP1" s="51"/>
      <c r="DQ1" s="51"/>
      <c r="DR1" s="51"/>
      <c r="DS1" s="51"/>
      <c r="DT1" s="51"/>
      <c r="DU1" s="51"/>
      <c r="DV1" s="51"/>
      <c r="DW1" s="51"/>
      <c r="DX1" s="51"/>
      <c r="DY1" s="51"/>
      <c r="DZ1" s="51"/>
      <c r="EA1" s="51"/>
      <c r="EB1" s="51"/>
      <c r="EC1" s="51"/>
      <c r="ED1" s="51"/>
      <c r="EE1" s="51"/>
      <c r="EF1" s="51"/>
      <c r="EG1" s="51"/>
      <c r="EH1" s="51"/>
      <c r="EI1" s="51"/>
      <c r="EJ1" s="51"/>
      <c r="EK1" s="51"/>
      <c r="EL1" s="51"/>
      <c r="EM1" s="51"/>
      <c r="EN1" s="51"/>
      <c r="EO1" s="51"/>
      <c r="EP1" s="51"/>
      <c r="EQ1" s="51"/>
      <c r="ER1" s="51"/>
      <c r="ES1" s="51"/>
      <c r="ET1" s="51"/>
      <c r="EU1" s="51"/>
      <c r="EV1" s="51"/>
      <c r="EW1" s="51"/>
      <c r="EX1" s="51"/>
      <c r="EY1" s="51"/>
      <c r="EZ1" s="51"/>
      <c r="FA1" s="51"/>
      <c r="FB1" s="51"/>
      <c r="FC1" s="51"/>
      <c r="FD1" s="51"/>
      <c r="FE1" s="51"/>
      <c r="FF1" s="51"/>
      <c r="FG1" s="51"/>
      <c r="FH1" s="51"/>
      <c r="FI1" s="51"/>
      <c r="FJ1" s="51"/>
      <c r="FK1" s="51"/>
      <c r="FL1" s="51"/>
      <c r="FM1" s="51"/>
      <c r="FN1" s="51"/>
      <c r="FO1" s="51"/>
      <c r="FP1" s="51"/>
      <c r="FQ1" s="51"/>
      <c r="FR1" s="51"/>
      <c r="FS1" s="51"/>
      <c r="FT1" s="51"/>
      <c r="FU1" s="51"/>
      <c r="FV1" s="51"/>
      <c r="FW1" s="51"/>
      <c r="FX1" s="51"/>
      <c r="FY1" s="51"/>
      <c r="FZ1" s="51"/>
      <c r="GA1" s="51"/>
      <c r="GB1" s="51"/>
      <c r="GC1" s="51"/>
      <c r="GD1" s="51"/>
      <c r="GE1" s="51"/>
      <c r="GF1" s="51"/>
      <c r="GG1" s="51"/>
      <c r="GH1" s="51"/>
      <c r="GI1" s="51"/>
      <c r="GJ1" s="51"/>
      <c r="GK1" s="51"/>
      <c r="GL1" s="51"/>
      <c r="GM1" s="51"/>
      <c r="GN1" s="51"/>
      <c r="GO1" s="51"/>
      <c r="GP1" s="51"/>
      <c r="GQ1" s="51"/>
    </row>
    <row r="2" spans="1:199" ht="126.5" thickBot="1" x14ac:dyDescent="0.4">
      <c r="A2" s="1"/>
      <c r="B2" s="31" t="s">
        <v>0</v>
      </c>
      <c r="C2" s="32" t="s">
        <v>1</v>
      </c>
      <c r="D2" s="32" t="s">
        <v>2</v>
      </c>
      <c r="E2" s="32" t="s">
        <v>3</v>
      </c>
      <c r="F2" s="32" t="s">
        <v>4</v>
      </c>
      <c r="G2" s="32" t="s">
        <v>5</v>
      </c>
      <c r="H2" s="32" t="s">
        <v>6</v>
      </c>
      <c r="I2" s="32" t="s">
        <v>7</v>
      </c>
      <c r="J2" s="32" t="s">
        <v>8</v>
      </c>
      <c r="K2" s="32" t="s">
        <v>9</v>
      </c>
      <c r="L2" s="33" t="s">
        <v>10</v>
      </c>
      <c r="M2" s="34" t="s">
        <v>11</v>
      </c>
      <c r="N2" s="34" t="s">
        <v>12</v>
      </c>
      <c r="O2" s="34" t="s">
        <v>13</v>
      </c>
      <c r="P2" s="34" t="s">
        <v>14</v>
      </c>
      <c r="Q2" s="34" t="s">
        <v>15</v>
      </c>
      <c r="R2" s="34" t="s">
        <v>16</v>
      </c>
      <c r="S2" s="34" t="s">
        <v>17</v>
      </c>
      <c r="T2" s="34" t="s">
        <v>18</v>
      </c>
      <c r="U2" s="34" t="s">
        <v>19</v>
      </c>
      <c r="V2" s="34" t="s">
        <v>20</v>
      </c>
      <c r="W2" s="34" t="s">
        <v>21</v>
      </c>
      <c r="X2" s="34" t="s">
        <v>22</v>
      </c>
      <c r="Y2" s="34" t="s">
        <v>23</v>
      </c>
      <c r="Z2" s="35" t="s">
        <v>24</v>
      </c>
      <c r="AA2" s="36" t="s">
        <v>25</v>
      </c>
      <c r="AB2" s="36" t="s">
        <v>26</v>
      </c>
      <c r="AC2" s="36" t="s">
        <v>27</v>
      </c>
      <c r="AD2" s="36" t="s">
        <v>28</v>
      </c>
      <c r="AE2" s="36" t="s">
        <v>29</v>
      </c>
      <c r="AF2" s="36" t="s">
        <v>30</v>
      </c>
      <c r="AG2" s="36" t="s">
        <v>31</v>
      </c>
      <c r="AH2" s="36" t="s">
        <v>32</v>
      </c>
      <c r="AI2" s="36" t="s">
        <v>33</v>
      </c>
      <c r="AJ2" s="36" t="s">
        <v>34</v>
      </c>
      <c r="AK2" s="36" t="s">
        <v>35</v>
      </c>
      <c r="AL2" s="36" t="s">
        <v>36</v>
      </c>
      <c r="AM2" s="36" t="s">
        <v>37</v>
      </c>
      <c r="AN2" s="36" t="s">
        <v>38</v>
      </c>
      <c r="AO2" s="36" t="s">
        <v>39</v>
      </c>
      <c r="AP2" s="36" t="s">
        <v>40</v>
      </c>
      <c r="AQ2" s="36" t="s">
        <v>41</v>
      </c>
      <c r="AR2" s="36" t="s">
        <v>42</v>
      </c>
      <c r="AS2" s="36" t="s">
        <v>43</v>
      </c>
      <c r="AT2" s="36" t="s">
        <v>44</v>
      </c>
      <c r="AU2" s="36" t="s">
        <v>45</v>
      </c>
      <c r="AV2" s="36" t="s">
        <v>46</v>
      </c>
      <c r="AW2" s="36" t="s">
        <v>47</v>
      </c>
      <c r="AX2" s="36" t="s">
        <v>48</v>
      </c>
      <c r="AY2" s="37" t="s">
        <v>49</v>
      </c>
      <c r="AZ2" s="38" t="s">
        <v>50</v>
      </c>
      <c r="BA2" s="38" t="s">
        <v>51</v>
      </c>
      <c r="BB2" s="38" t="s">
        <v>52</v>
      </c>
      <c r="BC2" s="38" t="s">
        <v>53</v>
      </c>
      <c r="BD2" s="38" t="s">
        <v>54</v>
      </c>
      <c r="BE2" s="39" t="s">
        <v>55</v>
      </c>
      <c r="BF2" s="40" t="s">
        <v>56</v>
      </c>
      <c r="BG2" s="40" t="s">
        <v>57</v>
      </c>
      <c r="BH2" s="40" t="s">
        <v>58</v>
      </c>
      <c r="BI2" s="40" t="s">
        <v>59</v>
      </c>
      <c r="BJ2" s="41" t="s">
        <v>60</v>
      </c>
      <c r="BK2" s="42" t="s">
        <v>61</v>
      </c>
      <c r="BL2" s="42" t="s">
        <v>62</v>
      </c>
      <c r="BM2" s="42" t="s">
        <v>63</v>
      </c>
      <c r="BN2" s="42" t="s">
        <v>64</v>
      </c>
      <c r="BO2" s="42" t="s">
        <v>65</v>
      </c>
      <c r="BP2" s="42" t="s">
        <v>66</v>
      </c>
      <c r="BQ2" s="42" t="s">
        <v>67</v>
      </c>
      <c r="BR2" s="42" t="s">
        <v>68</v>
      </c>
      <c r="BS2" s="42" t="s">
        <v>69</v>
      </c>
      <c r="BT2" s="42" t="s">
        <v>70</v>
      </c>
      <c r="BU2" s="42" t="s">
        <v>71</v>
      </c>
      <c r="BV2" s="42" t="s">
        <v>72</v>
      </c>
      <c r="BW2" s="42" t="s">
        <v>73</v>
      </c>
      <c r="BX2" s="43" t="s">
        <v>74</v>
      </c>
      <c r="BY2" s="44" t="s">
        <v>75</v>
      </c>
      <c r="BZ2" s="44" t="s">
        <v>76</v>
      </c>
      <c r="CA2" s="44" t="s">
        <v>77</v>
      </c>
      <c r="CB2" s="44" t="s">
        <v>78</v>
      </c>
      <c r="CC2" s="44" t="s">
        <v>79</v>
      </c>
      <c r="CD2" s="44" t="s">
        <v>80</v>
      </c>
      <c r="CE2" s="44" t="s">
        <v>81</v>
      </c>
      <c r="CF2" s="45" t="s">
        <v>82</v>
      </c>
      <c r="CG2" s="46" t="s">
        <v>83</v>
      </c>
      <c r="CH2" s="46" t="s">
        <v>84</v>
      </c>
      <c r="CI2" s="46" t="s">
        <v>85</v>
      </c>
      <c r="CJ2" s="46" t="s">
        <v>86</v>
      </c>
      <c r="CK2" s="46" t="s">
        <v>87</v>
      </c>
      <c r="CL2" s="46" t="s">
        <v>88</v>
      </c>
      <c r="CM2" s="47" t="s">
        <v>89</v>
      </c>
      <c r="CN2" s="47" t="s">
        <v>90</v>
      </c>
      <c r="CO2" s="46" t="s">
        <v>91</v>
      </c>
      <c r="CP2" s="46" t="s">
        <v>92</v>
      </c>
      <c r="CQ2" s="46" t="s">
        <v>93</v>
      </c>
      <c r="CR2" s="46" t="s">
        <v>94</v>
      </c>
      <c r="CS2" s="46" t="s">
        <v>95</v>
      </c>
      <c r="CT2" s="46" t="s">
        <v>96</v>
      </c>
      <c r="CU2" s="46" t="s">
        <v>97</v>
      </c>
      <c r="CV2" s="46" t="s">
        <v>98</v>
      </c>
      <c r="CW2" s="31" t="s">
        <v>0</v>
      </c>
      <c r="CX2" s="32" t="s">
        <v>1</v>
      </c>
      <c r="CY2" s="32" t="s">
        <v>2</v>
      </c>
      <c r="CZ2" s="32" t="s">
        <v>3</v>
      </c>
      <c r="DA2" s="32" t="s">
        <v>4</v>
      </c>
      <c r="DB2" s="32" t="s">
        <v>5</v>
      </c>
      <c r="DC2" s="32" t="s">
        <v>6</v>
      </c>
      <c r="DD2" s="32" t="s">
        <v>7</v>
      </c>
      <c r="DE2" s="32" t="s">
        <v>8</v>
      </c>
      <c r="DF2" s="32" t="s">
        <v>9</v>
      </c>
      <c r="DG2" s="33" t="s">
        <v>10</v>
      </c>
      <c r="DH2" s="34" t="s">
        <v>11</v>
      </c>
      <c r="DI2" s="34" t="s">
        <v>12</v>
      </c>
      <c r="DJ2" s="34" t="s">
        <v>13</v>
      </c>
      <c r="DK2" s="34" t="s">
        <v>14</v>
      </c>
      <c r="DL2" s="34" t="s">
        <v>15</v>
      </c>
      <c r="DM2" s="34" t="s">
        <v>16</v>
      </c>
      <c r="DN2" s="34" t="s">
        <v>17</v>
      </c>
      <c r="DO2" s="34" t="s">
        <v>18</v>
      </c>
      <c r="DP2" s="34" t="s">
        <v>19</v>
      </c>
      <c r="DQ2" s="34" t="s">
        <v>20</v>
      </c>
      <c r="DR2" s="34" t="s">
        <v>21</v>
      </c>
      <c r="DS2" s="34" t="s">
        <v>22</v>
      </c>
      <c r="DT2" s="34" t="s">
        <v>23</v>
      </c>
      <c r="DU2" s="35" t="s">
        <v>24</v>
      </c>
      <c r="DV2" s="36" t="s">
        <v>25</v>
      </c>
      <c r="DW2" s="36" t="s">
        <v>26</v>
      </c>
      <c r="DX2" s="36" t="s">
        <v>27</v>
      </c>
      <c r="DY2" s="36" t="s">
        <v>28</v>
      </c>
      <c r="DZ2" s="36" t="s">
        <v>29</v>
      </c>
      <c r="EA2" s="36" t="s">
        <v>30</v>
      </c>
      <c r="EB2" s="36" t="s">
        <v>31</v>
      </c>
      <c r="EC2" s="36" t="s">
        <v>32</v>
      </c>
      <c r="ED2" s="36" t="s">
        <v>33</v>
      </c>
      <c r="EE2" s="36" t="s">
        <v>34</v>
      </c>
      <c r="EF2" s="36" t="s">
        <v>35</v>
      </c>
      <c r="EG2" s="36" t="s">
        <v>36</v>
      </c>
      <c r="EH2" s="36" t="s">
        <v>37</v>
      </c>
      <c r="EI2" s="36" t="s">
        <v>38</v>
      </c>
      <c r="EJ2" s="36" t="s">
        <v>39</v>
      </c>
      <c r="EK2" s="36" t="s">
        <v>40</v>
      </c>
      <c r="EL2" s="36" t="s">
        <v>41</v>
      </c>
      <c r="EM2" s="36" t="s">
        <v>42</v>
      </c>
      <c r="EN2" s="36" t="s">
        <v>43</v>
      </c>
      <c r="EO2" s="36" t="s">
        <v>44</v>
      </c>
      <c r="EP2" s="36" t="s">
        <v>45</v>
      </c>
      <c r="EQ2" s="36" t="s">
        <v>46</v>
      </c>
      <c r="ER2" s="36" t="s">
        <v>47</v>
      </c>
      <c r="ES2" s="36" t="s">
        <v>48</v>
      </c>
      <c r="ET2" s="37" t="s">
        <v>49</v>
      </c>
      <c r="EU2" s="38" t="s">
        <v>50</v>
      </c>
      <c r="EV2" s="38" t="s">
        <v>51</v>
      </c>
      <c r="EW2" s="38" t="s">
        <v>52</v>
      </c>
      <c r="EX2" s="38" t="s">
        <v>53</v>
      </c>
      <c r="EY2" s="38" t="s">
        <v>54</v>
      </c>
      <c r="EZ2" s="39" t="s">
        <v>55</v>
      </c>
      <c r="FA2" s="40" t="s">
        <v>56</v>
      </c>
      <c r="FB2" s="40" t="s">
        <v>57</v>
      </c>
      <c r="FC2" s="40" t="s">
        <v>58</v>
      </c>
      <c r="FD2" s="40" t="s">
        <v>59</v>
      </c>
      <c r="FE2" s="41" t="s">
        <v>60</v>
      </c>
      <c r="FF2" s="42" t="s">
        <v>61</v>
      </c>
      <c r="FG2" s="42" t="s">
        <v>62</v>
      </c>
      <c r="FH2" s="42" t="s">
        <v>63</v>
      </c>
      <c r="FI2" s="42" t="s">
        <v>64</v>
      </c>
      <c r="FJ2" s="42" t="s">
        <v>65</v>
      </c>
      <c r="FK2" s="42" t="s">
        <v>66</v>
      </c>
      <c r="FL2" s="42" t="s">
        <v>67</v>
      </c>
      <c r="FM2" s="42" t="s">
        <v>68</v>
      </c>
      <c r="FN2" s="42" t="s">
        <v>69</v>
      </c>
      <c r="FO2" s="42" t="s">
        <v>70</v>
      </c>
      <c r="FP2" s="42" t="s">
        <v>71</v>
      </c>
      <c r="FQ2" s="42" t="s">
        <v>72</v>
      </c>
      <c r="FR2" s="42" t="s">
        <v>73</v>
      </c>
      <c r="FS2" s="43" t="s">
        <v>74</v>
      </c>
      <c r="FT2" s="44" t="s">
        <v>75</v>
      </c>
      <c r="FU2" s="44" t="s">
        <v>76</v>
      </c>
      <c r="FV2" s="44" t="s">
        <v>77</v>
      </c>
      <c r="FW2" s="44" t="s">
        <v>78</v>
      </c>
      <c r="FX2" s="44" t="s">
        <v>79</v>
      </c>
      <c r="FY2" s="44" t="s">
        <v>80</v>
      </c>
      <c r="FZ2" s="44" t="s">
        <v>81</v>
      </c>
      <c r="GA2" s="45" t="s">
        <v>82</v>
      </c>
      <c r="GB2" s="46" t="s">
        <v>83</v>
      </c>
      <c r="GC2" s="46" t="s">
        <v>84</v>
      </c>
      <c r="GD2" s="46" t="s">
        <v>85</v>
      </c>
      <c r="GE2" s="46" t="s">
        <v>86</v>
      </c>
      <c r="GF2" s="46" t="s">
        <v>87</v>
      </c>
      <c r="GG2" s="46" t="s">
        <v>88</v>
      </c>
      <c r="GH2" s="47" t="s">
        <v>89</v>
      </c>
      <c r="GI2" s="47" t="s">
        <v>90</v>
      </c>
      <c r="GJ2" s="46" t="s">
        <v>91</v>
      </c>
      <c r="GK2" s="46" t="s">
        <v>92</v>
      </c>
      <c r="GL2" s="46" t="s">
        <v>93</v>
      </c>
      <c r="GM2" s="46" t="s">
        <v>94</v>
      </c>
      <c r="GN2" s="46" t="s">
        <v>95</v>
      </c>
      <c r="GO2" s="46" t="s">
        <v>96</v>
      </c>
      <c r="GP2" s="46" t="s">
        <v>97</v>
      </c>
      <c r="GQ2" s="46" t="s">
        <v>98</v>
      </c>
    </row>
    <row r="3" spans="1:199" ht="16" thickBot="1" x14ac:dyDescent="0.4">
      <c r="A3" s="2">
        <v>1</v>
      </c>
      <c r="B3" s="16">
        <v>0.98130680546100002</v>
      </c>
      <c r="C3" s="16">
        <v>0.93414383893800002</v>
      </c>
      <c r="D3" s="16">
        <v>0.95678083079499998</v>
      </c>
      <c r="E3" s="16">
        <v>0.97016081985500002</v>
      </c>
      <c r="F3" s="16">
        <v>0.97189428572100001</v>
      </c>
      <c r="G3" s="16">
        <v>0.97706254426000005</v>
      </c>
      <c r="H3" s="16">
        <v>0.97705175688000001</v>
      </c>
      <c r="I3" s="16">
        <v>0.99386294524399998</v>
      </c>
      <c r="J3" s="16">
        <v>0.97634063012700001</v>
      </c>
      <c r="K3" s="16">
        <v>0.98014297957999996</v>
      </c>
      <c r="L3" s="16">
        <v>0.981576055542</v>
      </c>
      <c r="M3" s="16">
        <v>0.97220133787899998</v>
      </c>
      <c r="N3" s="16">
        <v>0.97921406978000003</v>
      </c>
      <c r="O3" s="16">
        <v>0.94999277304200003</v>
      </c>
      <c r="P3" s="16">
        <v>0.97048708195900002</v>
      </c>
      <c r="Q3" s="16">
        <v>0.95796553224000003</v>
      </c>
      <c r="R3" s="16">
        <v>0.926976360389</v>
      </c>
      <c r="S3" s="16">
        <v>0.97807193423000005</v>
      </c>
      <c r="T3" s="16">
        <v>0.96861781605099995</v>
      </c>
      <c r="U3" s="16">
        <v>0.98400498412699999</v>
      </c>
      <c r="V3" s="16">
        <v>0.96223963117699995</v>
      </c>
      <c r="W3" s="16">
        <v>0.97410841122000003</v>
      </c>
      <c r="X3" s="16">
        <v>0.97016740397900003</v>
      </c>
      <c r="Y3" s="16">
        <v>0.90213139791399999</v>
      </c>
      <c r="Z3" s="16">
        <v>0.93999361601499998</v>
      </c>
      <c r="AA3" s="16">
        <v>0.86617387891399999</v>
      </c>
      <c r="AB3" s="16">
        <v>0.96524098297200001</v>
      </c>
      <c r="AC3" s="16">
        <v>0.94123989516100004</v>
      </c>
      <c r="AD3" s="16">
        <v>0.96708461352800001</v>
      </c>
      <c r="AE3" s="16">
        <v>0.99233713769499998</v>
      </c>
      <c r="AF3" s="16">
        <v>0.96266354059500003</v>
      </c>
      <c r="AG3" s="16">
        <v>0.96007078176500005</v>
      </c>
      <c r="AH3" s="16">
        <v>0.95749237995199998</v>
      </c>
      <c r="AI3" s="16">
        <v>0.91988318551199999</v>
      </c>
      <c r="AJ3" s="16">
        <v>0.98459692268800003</v>
      </c>
      <c r="AK3" s="16">
        <v>0.995915681961</v>
      </c>
      <c r="AL3" s="16">
        <v>0.97606591519899999</v>
      </c>
      <c r="AM3" s="16">
        <v>0.98967101675199998</v>
      </c>
      <c r="AN3" s="16">
        <v>0.98916052162799994</v>
      </c>
      <c r="AO3" s="16">
        <v>0.98541419537300001</v>
      </c>
      <c r="AP3" s="16">
        <v>0.99511995737900005</v>
      </c>
      <c r="AQ3" s="16">
        <v>0.97696764807299996</v>
      </c>
      <c r="AR3" s="16">
        <v>0.97816101795400001</v>
      </c>
      <c r="AS3" s="16">
        <v>0.90181215320800001</v>
      </c>
      <c r="AT3" s="16">
        <v>0.91644168791500003</v>
      </c>
      <c r="AU3" s="16">
        <v>0.89020830786399996</v>
      </c>
      <c r="AV3" s="16">
        <v>0.97229797217500002</v>
      </c>
      <c r="AW3" s="16">
        <v>0.89005669628799999</v>
      </c>
      <c r="AX3" s="16">
        <v>0.91117190049100005</v>
      </c>
      <c r="AY3" s="16">
        <v>0.87916701607000003</v>
      </c>
      <c r="AZ3" s="16">
        <v>0.97544573963100001</v>
      </c>
      <c r="BA3" s="16">
        <v>0.93184635867400001</v>
      </c>
      <c r="BB3" s="16">
        <v>0.97775941962500001</v>
      </c>
      <c r="BC3" s="16">
        <v>0.98346915018799996</v>
      </c>
      <c r="BD3" s="16">
        <v>0.953124441594</v>
      </c>
      <c r="BE3" s="16">
        <v>0.97894908585899998</v>
      </c>
      <c r="BF3" s="16">
        <v>0.93845549389600003</v>
      </c>
      <c r="BG3" s="16">
        <v>0.97981443457600004</v>
      </c>
      <c r="BH3" s="16">
        <v>0.97083355042499997</v>
      </c>
      <c r="BI3" s="16">
        <v>0.78690621074699996</v>
      </c>
      <c r="BJ3" s="16">
        <v>0.80975613519</v>
      </c>
      <c r="BK3" s="16">
        <v>0.89743898095800001</v>
      </c>
      <c r="BL3" s="16">
        <v>0.90339995339300005</v>
      </c>
      <c r="BM3" s="16">
        <v>0.91227539199800001</v>
      </c>
      <c r="BN3" s="16">
        <v>0.88608333036599995</v>
      </c>
      <c r="BO3" s="16">
        <v>0.89511117161200004</v>
      </c>
      <c r="BP3" s="16">
        <v>0.97873290969000004</v>
      </c>
      <c r="BQ3" s="16">
        <v>0.91425909452200005</v>
      </c>
      <c r="BR3" s="16">
        <v>0.89454041609900004</v>
      </c>
      <c r="BS3" s="16">
        <v>0.86818039557100002</v>
      </c>
      <c r="BT3" s="16">
        <v>0.81499950830300005</v>
      </c>
      <c r="BU3" s="16">
        <v>0.90134215962300002</v>
      </c>
      <c r="BV3" s="16">
        <v>0.87630284065800002</v>
      </c>
      <c r="BW3" s="16">
        <v>0.91220625111800002</v>
      </c>
      <c r="BX3" s="16">
        <v>0.95709454087199997</v>
      </c>
      <c r="BY3" s="16">
        <v>0.98842286350499997</v>
      </c>
      <c r="BZ3" s="16">
        <v>0.98021172253599997</v>
      </c>
      <c r="CA3" s="16">
        <v>0.98873024846599999</v>
      </c>
      <c r="CB3" s="16">
        <v>0.96413954693399995</v>
      </c>
      <c r="CC3" s="16">
        <v>0.91951251984399995</v>
      </c>
      <c r="CD3" s="16">
        <v>0.94341243499399996</v>
      </c>
      <c r="CE3" s="16">
        <v>0.94752766814199996</v>
      </c>
      <c r="CF3" s="16">
        <v>0.95074474190900005</v>
      </c>
      <c r="CG3" s="16">
        <v>0.87665679909799998</v>
      </c>
      <c r="CH3" s="16">
        <v>0.88603028664799999</v>
      </c>
      <c r="CI3" s="16">
        <v>0.77573434264200003</v>
      </c>
      <c r="CJ3" s="16">
        <v>0.951710979899</v>
      </c>
      <c r="CK3" s="16">
        <v>0.93363592158700004</v>
      </c>
      <c r="CL3" s="16">
        <v>0.945715642202</v>
      </c>
      <c r="CM3" s="16">
        <v>0.95062357231700001</v>
      </c>
      <c r="CN3" s="16">
        <v>0.94305877938899996</v>
      </c>
      <c r="CO3" s="16">
        <v>0.903466747987</v>
      </c>
      <c r="CP3" s="16">
        <v>0.92493825511600003</v>
      </c>
      <c r="CQ3" s="16">
        <v>0.93176497589499996</v>
      </c>
      <c r="CR3" s="16">
        <v>0.80752831222300003</v>
      </c>
      <c r="CS3" s="16">
        <v>0.90667258194599998</v>
      </c>
      <c r="CT3" s="16">
        <v>0.87227868122200003</v>
      </c>
      <c r="CU3" s="16">
        <v>0.92876458754799995</v>
      </c>
      <c r="CV3" s="16">
        <v>0.46398525868099999</v>
      </c>
      <c r="CW3" s="17">
        <v>0.97980208716200001</v>
      </c>
      <c r="CX3" s="16">
        <v>0.93216992566300005</v>
      </c>
      <c r="CY3" s="16">
        <v>0.95289596384800002</v>
      </c>
      <c r="CZ3" s="16">
        <v>0.96562449357500002</v>
      </c>
      <c r="DA3" s="16">
        <v>0.96587562122000004</v>
      </c>
      <c r="DB3" s="16">
        <v>0.971093160939</v>
      </c>
      <c r="DC3" s="16">
        <v>0.97088629093099998</v>
      </c>
      <c r="DD3" s="16">
        <v>0.98717903878500002</v>
      </c>
      <c r="DE3" s="16">
        <v>0.96374772109399998</v>
      </c>
      <c r="DF3" s="16">
        <v>0.96833102809799998</v>
      </c>
      <c r="DG3" s="16">
        <v>0.952371812135</v>
      </c>
      <c r="DH3" s="16">
        <v>0.94167993021700003</v>
      </c>
      <c r="DI3" s="16">
        <v>0.94978309470400002</v>
      </c>
      <c r="DJ3" s="16">
        <v>0.90437532574299995</v>
      </c>
      <c r="DK3" s="16">
        <v>0.91874921647100005</v>
      </c>
      <c r="DL3" s="16">
        <v>0.90868196550900004</v>
      </c>
      <c r="DM3" s="16">
        <v>0.88004746407099999</v>
      </c>
      <c r="DN3" s="16">
        <v>0.92576509793499995</v>
      </c>
      <c r="DO3" s="16">
        <v>0.91525508236300002</v>
      </c>
      <c r="DP3" s="16">
        <v>0.94782372513500002</v>
      </c>
      <c r="DQ3" s="16">
        <v>0.92164453551799996</v>
      </c>
      <c r="DR3" s="16">
        <v>0.93814095003599995</v>
      </c>
      <c r="DS3" s="16">
        <v>0.92941228003200005</v>
      </c>
      <c r="DT3" s="16">
        <v>0.86984097723599996</v>
      </c>
      <c r="DU3" s="16">
        <v>0.89312214176399995</v>
      </c>
      <c r="DV3" s="16">
        <v>0.83917225262700001</v>
      </c>
      <c r="DW3" s="16">
        <v>0.93731527187399999</v>
      </c>
      <c r="DX3" s="16">
        <v>0.913396903511</v>
      </c>
      <c r="DY3" s="16">
        <v>0.94163876855700002</v>
      </c>
      <c r="DZ3" s="16">
        <v>0.96665623870999995</v>
      </c>
      <c r="EA3" s="16">
        <v>0.93097036963299995</v>
      </c>
      <c r="EB3" s="16">
        <v>0.92879148718399995</v>
      </c>
      <c r="EC3" s="16">
        <v>0.92516273463800003</v>
      </c>
      <c r="ED3" s="16">
        <v>0.88964921203400005</v>
      </c>
      <c r="EE3" s="16">
        <v>0.96309912554099997</v>
      </c>
      <c r="EF3" s="16">
        <v>0.97801213066399995</v>
      </c>
      <c r="EG3" s="16">
        <v>0.95145487352500002</v>
      </c>
      <c r="EH3" s="16">
        <v>0.96229823212599996</v>
      </c>
      <c r="EI3" s="16">
        <v>0.96023193857699995</v>
      </c>
      <c r="EJ3" s="16">
        <v>0.95989073193600005</v>
      </c>
      <c r="EK3" s="16">
        <v>0.97109307116599997</v>
      </c>
      <c r="EL3" s="16">
        <v>0.95370198690300001</v>
      </c>
      <c r="EM3" s="16">
        <v>0.94652754370699999</v>
      </c>
      <c r="EN3" s="16">
        <v>0.87187114963400003</v>
      </c>
      <c r="EO3" s="16">
        <v>0.88393557120499999</v>
      </c>
      <c r="EP3" s="16">
        <v>0.86077607458200001</v>
      </c>
      <c r="EQ3" s="16">
        <v>0.93802953885499996</v>
      </c>
      <c r="ER3" s="16">
        <v>0.84536705903499998</v>
      </c>
      <c r="ES3" s="16">
        <v>0.86272577132700001</v>
      </c>
      <c r="ET3" s="16">
        <v>0.84587895945299996</v>
      </c>
      <c r="EU3" s="16">
        <v>0.94576729356599998</v>
      </c>
      <c r="EV3" s="16">
        <v>0.88731730568400002</v>
      </c>
      <c r="EW3" s="16">
        <v>0.94957130022299996</v>
      </c>
      <c r="EX3" s="16">
        <v>0.94343117033599999</v>
      </c>
      <c r="EY3" s="16">
        <v>0.90610554556</v>
      </c>
      <c r="EZ3" s="16">
        <v>0.94496148603100005</v>
      </c>
      <c r="FA3" s="16">
        <v>0.90917504021700002</v>
      </c>
      <c r="FB3" s="16">
        <v>0.900625134913</v>
      </c>
      <c r="FC3" s="16">
        <v>0.89449308410600004</v>
      </c>
      <c r="FD3" s="16">
        <v>0.72537262237800004</v>
      </c>
      <c r="FE3" s="16">
        <v>0.738778700191</v>
      </c>
      <c r="FF3" s="16">
        <v>0.86595864562900005</v>
      </c>
      <c r="FG3" s="16">
        <v>0.87248284170099999</v>
      </c>
      <c r="FH3" s="16">
        <v>0.87625680680999996</v>
      </c>
      <c r="FI3" s="16">
        <v>0.84968623811400001</v>
      </c>
      <c r="FJ3" s="16">
        <v>0.85940469401499997</v>
      </c>
      <c r="FK3" s="16">
        <v>0.93433246641500001</v>
      </c>
      <c r="FL3" s="16">
        <v>0.878786069542</v>
      </c>
      <c r="FM3" s="16">
        <v>0.85757763058500003</v>
      </c>
      <c r="FN3" s="16">
        <v>0.83304895291900005</v>
      </c>
      <c r="FO3" s="16">
        <v>0.77937153875099996</v>
      </c>
      <c r="FP3" s="16">
        <v>0.867848909828</v>
      </c>
      <c r="FQ3" s="16">
        <v>0.84036750980599995</v>
      </c>
      <c r="FR3" s="16">
        <v>0.87207127408100005</v>
      </c>
      <c r="FS3" s="16">
        <v>0.91200244909100003</v>
      </c>
      <c r="FT3" s="16">
        <v>0.92514532111600001</v>
      </c>
      <c r="FU3" s="16">
        <v>0.92693854331799996</v>
      </c>
      <c r="FV3" s="16">
        <v>0.93596101902899997</v>
      </c>
      <c r="FW3" s="16">
        <v>0.90583673077100002</v>
      </c>
      <c r="FX3" s="16">
        <v>0.85028006642200005</v>
      </c>
      <c r="FY3" s="16">
        <v>0.83515063438199999</v>
      </c>
      <c r="FZ3" s="16">
        <v>0.79341210846599997</v>
      </c>
      <c r="GA3" s="16">
        <v>0.81514907975799999</v>
      </c>
      <c r="GB3" s="16">
        <v>0.694046007415</v>
      </c>
      <c r="GC3" s="16">
        <v>0.70350537561799997</v>
      </c>
      <c r="GD3" s="16">
        <v>0.61900839570199995</v>
      </c>
      <c r="GE3" s="16">
        <v>0.76193719864999998</v>
      </c>
      <c r="GF3" s="16">
        <v>0.75354169272899996</v>
      </c>
      <c r="GG3" s="16">
        <v>0.76289970401600005</v>
      </c>
      <c r="GH3" s="16">
        <v>0.766777272718</v>
      </c>
      <c r="GI3" s="16">
        <v>0.76076857899700001</v>
      </c>
      <c r="GJ3" s="16">
        <v>0.71523311381400001</v>
      </c>
      <c r="GK3" s="16">
        <v>0.735389557124</v>
      </c>
      <c r="GL3" s="16">
        <v>0.74186521715599996</v>
      </c>
      <c r="GM3" s="16">
        <v>0.64053522468099999</v>
      </c>
      <c r="GN3" s="16">
        <v>0.71674784188600005</v>
      </c>
      <c r="GO3" s="16">
        <v>0.70511102154399996</v>
      </c>
      <c r="GP3" s="16">
        <v>0.776960827262</v>
      </c>
      <c r="GQ3" s="18">
        <v>0.35707084496300001</v>
      </c>
    </row>
    <row r="4" spans="1:199" x14ac:dyDescent="0.35">
      <c r="A4" s="3">
        <v>2</v>
      </c>
      <c r="B4" s="19">
        <v>0.99338623446399998</v>
      </c>
      <c r="C4" s="19">
        <v>0.96088696800700002</v>
      </c>
      <c r="D4" s="19">
        <v>0.97794475997399999</v>
      </c>
      <c r="E4" s="19">
        <v>0.99148587154400003</v>
      </c>
      <c r="F4" s="19">
        <v>0.98800451297900005</v>
      </c>
      <c r="G4" s="19">
        <v>0.97303864515100003</v>
      </c>
      <c r="H4" s="19">
        <v>0.97658618216899995</v>
      </c>
      <c r="I4" s="19">
        <v>0.99209695204699999</v>
      </c>
      <c r="J4" s="19">
        <v>0.97244138880099995</v>
      </c>
      <c r="K4" s="19">
        <v>0.98605275025299999</v>
      </c>
      <c r="L4" s="19">
        <v>0.97520569461899997</v>
      </c>
      <c r="M4" s="19">
        <v>0.97339888425900001</v>
      </c>
      <c r="N4" s="19">
        <v>0.95391999226099999</v>
      </c>
      <c r="O4" s="19">
        <v>0.93372900290899996</v>
      </c>
      <c r="P4" s="19">
        <v>0.92030203862299997</v>
      </c>
      <c r="Q4" s="19">
        <v>0.92780871510499996</v>
      </c>
      <c r="R4" s="19">
        <v>0.864151046393</v>
      </c>
      <c r="S4" s="19">
        <v>0.934152476073</v>
      </c>
      <c r="T4" s="19">
        <v>0.91737710779799997</v>
      </c>
      <c r="U4" s="19">
        <v>0.96556040413900002</v>
      </c>
      <c r="V4" s="19">
        <v>0.94823968647400003</v>
      </c>
      <c r="W4" s="19">
        <v>0.970105835428</v>
      </c>
      <c r="X4" s="19">
        <v>0.94303228948100004</v>
      </c>
      <c r="Y4" s="19">
        <v>0.94155547917799998</v>
      </c>
      <c r="Z4" s="19">
        <v>0.92398113746199995</v>
      </c>
      <c r="AA4" s="19">
        <v>0.90123690006400003</v>
      </c>
      <c r="AB4" s="19">
        <v>0.97324655201900001</v>
      </c>
      <c r="AC4" s="19">
        <v>0.96647105098800001</v>
      </c>
      <c r="AD4" s="19">
        <v>0.96655679513899995</v>
      </c>
      <c r="AE4" s="19">
        <v>0.98315733514100001</v>
      </c>
      <c r="AF4" s="19">
        <v>0.97946137586600002</v>
      </c>
      <c r="AG4" s="19">
        <v>0.976923008727</v>
      </c>
      <c r="AH4" s="19">
        <v>0.97833486380699997</v>
      </c>
      <c r="AI4" s="19">
        <v>0.96368686544000004</v>
      </c>
      <c r="AJ4" s="19">
        <v>0.98554010519799995</v>
      </c>
      <c r="AK4" s="19">
        <v>0.99278610099800002</v>
      </c>
      <c r="AL4" s="19">
        <v>0.980713340903</v>
      </c>
      <c r="AM4" s="19">
        <v>0.98409430097200001</v>
      </c>
      <c r="AN4" s="19">
        <v>0.98685021445599996</v>
      </c>
      <c r="AO4" s="19">
        <v>0.98102420684799996</v>
      </c>
      <c r="AP4" s="19">
        <v>0.99011463194600002</v>
      </c>
      <c r="AQ4" s="19">
        <v>0.96508362668199998</v>
      </c>
      <c r="AR4" s="19">
        <v>0.96272781751799996</v>
      </c>
      <c r="AS4" s="19">
        <v>0.89478324429099998</v>
      </c>
      <c r="AT4" s="19">
        <v>0.92291703742300002</v>
      </c>
      <c r="AU4" s="19">
        <v>0.88236707291600003</v>
      </c>
      <c r="AV4" s="19">
        <v>0.93493317278999999</v>
      </c>
      <c r="AW4" s="19">
        <v>0.88879224887599995</v>
      </c>
      <c r="AX4" s="19">
        <v>0.85345762250000001</v>
      </c>
      <c r="AY4" s="19">
        <v>0.89641574698899995</v>
      </c>
      <c r="AZ4" s="19">
        <v>0.97173209065099997</v>
      </c>
      <c r="BA4" s="19">
        <v>0.92935706134200002</v>
      </c>
      <c r="BB4" s="19">
        <v>0.97083887715200001</v>
      </c>
      <c r="BC4" s="19">
        <v>0.958699296363</v>
      </c>
      <c r="BD4" s="19">
        <v>0.92536076071600004</v>
      </c>
      <c r="BE4" s="19">
        <v>0.96861424217299996</v>
      </c>
      <c r="BF4" s="19">
        <v>0.94361882197199998</v>
      </c>
      <c r="BG4" s="19">
        <v>0.90227208015799998</v>
      </c>
      <c r="BH4" s="19">
        <v>0.86296599192300005</v>
      </c>
      <c r="BI4" s="19">
        <v>0.69125019662599996</v>
      </c>
      <c r="BJ4" s="19">
        <v>0.79705371153799998</v>
      </c>
      <c r="BK4" s="19">
        <v>0.963034242185</v>
      </c>
      <c r="BL4" s="19">
        <v>0.96686220181299998</v>
      </c>
      <c r="BM4" s="19">
        <v>0.92060024446599997</v>
      </c>
      <c r="BN4" s="19">
        <v>0.91772067717399997</v>
      </c>
      <c r="BO4" s="19">
        <v>0.93163619342699999</v>
      </c>
      <c r="BP4" s="19">
        <v>0.95017985067499999</v>
      </c>
      <c r="BQ4" s="19">
        <v>0.942166068844</v>
      </c>
      <c r="BR4" s="19">
        <v>0.93542498960599996</v>
      </c>
      <c r="BS4" s="19">
        <v>0.91047550425500001</v>
      </c>
      <c r="BT4" s="19">
        <v>0.79598696483300002</v>
      </c>
      <c r="BU4" s="19">
        <v>0.93121093746500005</v>
      </c>
      <c r="BV4" s="19">
        <v>0.92665989011200001</v>
      </c>
      <c r="BW4" s="19">
        <v>0.90671326715900002</v>
      </c>
      <c r="BX4" s="19">
        <v>0.79388630904699997</v>
      </c>
      <c r="BY4" s="19">
        <v>0.95110508667500004</v>
      </c>
      <c r="BZ4" s="19">
        <v>0.92639030821699997</v>
      </c>
      <c r="CA4" s="19">
        <v>0.91680521437999996</v>
      </c>
      <c r="CB4" s="19">
        <v>0.87083174163099997</v>
      </c>
      <c r="CC4" s="19">
        <v>0.82158603919499995</v>
      </c>
      <c r="CD4" s="19">
        <v>0.67010373547000002</v>
      </c>
      <c r="CE4" s="19">
        <v>0.36524128448999998</v>
      </c>
      <c r="CF4" s="19">
        <v>0.44024785086599999</v>
      </c>
      <c r="CG4" s="19">
        <v>4.52424076713E-2</v>
      </c>
      <c r="CH4" s="19">
        <v>4.1801821250400002E-2</v>
      </c>
      <c r="CI4" s="19">
        <v>1.32053087513E-2</v>
      </c>
      <c r="CJ4" s="19">
        <v>6.2037185402100001E-2</v>
      </c>
      <c r="CK4" s="19">
        <v>4.5919402807300001E-3</v>
      </c>
      <c r="CL4" s="19">
        <v>3.4787790887400001E-3</v>
      </c>
      <c r="CM4" s="19">
        <v>4.1369370476700001E-3</v>
      </c>
      <c r="CN4" s="19">
        <v>4.6954622784599999E-3</v>
      </c>
      <c r="CO4" s="19">
        <v>5.1408253684600003E-2</v>
      </c>
      <c r="CP4" s="19">
        <v>5.07855724663E-2</v>
      </c>
      <c r="CQ4" s="19">
        <v>5.6327081707699997E-2</v>
      </c>
      <c r="CR4" s="19">
        <v>3.0593087053600001E-2</v>
      </c>
      <c r="CS4" s="19">
        <v>0.115064262497</v>
      </c>
      <c r="CT4" s="19">
        <v>5.10057919746E-2</v>
      </c>
      <c r="CU4" s="19">
        <v>0.18550531483400001</v>
      </c>
      <c r="CV4" s="19">
        <v>2.1467948797100001E-2</v>
      </c>
      <c r="CW4" s="20">
        <v>0.98995053512599995</v>
      </c>
      <c r="CX4" s="19">
        <v>0.95647699137700004</v>
      </c>
      <c r="CY4" s="19">
        <v>0.969663721471</v>
      </c>
      <c r="CZ4" s="19">
        <v>0.98164488706300002</v>
      </c>
      <c r="DA4" s="19">
        <v>0.97349545654799996</v>
      </c>
      <c r="DB4" s="19">
        <v>0.95913821686900003</v>
      </c>
      <c r="DC4" s="19">
        <v>0.96263690721600004</v>
      </c>
      <c r="DD4" s="19">
        <v>0.97704086099700005</v>
      </c>
      <c r="DE4" s="19">
        <v>0.94381171495100002</v>
      </c>
      <c r="DF4" s="19">
        <v>0.95802471890499996</v>
      </c>
      <c r="DG4" s="19">
        <v>0.91176488402</v>
      </c>
      <c r="DH4" s="19">
        <v>0.90718701138199997</v>
      </c>
      <c r="DI4" s="19">
        <v>0.88534565079799998</v>
      </c>
      <c r="DJ4" s="19">
        <v>0.814200659007</v>
      </c>
      <c r="DK4" s="19">
        <v>0.78964470447599999</v>
      </c>
      <c r="DL4" s="19">
        <v>0.804375403391</v>
      </c>
      <c r="DM4" s="19">
        <v>0.74605000205600003</v>
      </c>
      <c r="DN4" s="19">
        <v>0.79922148748199995</v>
      </c>
      <c r="DO4" s="19">
        <v>0.78101775093400005</v>
      </c>
      <c r="DP4" s="19">
        <v>0.88547608496200003</v>
      </c>
      <c r="DQ4" s="19">
        <v>0.85491603935100002</v>
      </c>
      <c r="DR4" s="19">
        <v>0.88411026543100002</v>
      </c>
      <c r="DS4" s="19">
        <v>0.844375228581</v>
      </c>
      <c r="DT4" s="19">
        <v>0.85810558888800004</v>
      </c>
      <c r="DU4" s="19">
        <v>0.81301361396899996</v>
      </c>
      <c r="DV4" s="19">
        <v>0.84242040418499997</v>
      </c>
      <c r="DW4" s="19">
        <v>0.91372960056999997</v>
      </c>
      <c r="DX4" s="19">
        <v>0.90809628672800002</v>
      </c>
      <c r="DY4" s="19">
        <v>0.91666554594100003</v>
      </c>
      <c r="DZ4" s="19">
        <v>0.93298833171600004</v>
      </c>
      <c r="EA4" s="19">
        <v>0.91467613214999999</v>
      </c>
      <c r="EB4" s="19">
        <v>0.91480442256899996</v>
      </c>
      <c r="EC4" s="19">
        <v>0.91360186460699999</v>
      </c>
      <c r="ED4" s="19">
        <v>0.90056896345299997</v>
      </c>
      <c r="EE4" s="19">
        <v>0.94210514319200001</v>
      </c>
      <c r="EF4" s="19">
        <v>0.95510169475399997</v>
      </c>
      <c r="EG4" s="19">
        <v>0.928928781436</v>
      </c>
      <c r="EH4" s="19">
        <v>0.93092105986700002</v>
      </c>
      <c r="EI4" s="19">
        <v>0.92668042157999997</v>
      </c>
      <c r="EJ4" s="19">
        <v>0.93089403867700005</v>
      </c>
      <c r="EK4" s="19">
        <v>0.94232677629899997</v>
      </c>
      <c r="EL4" s="19">
        <v>0.91871027327499999</v>
      </c>
      <c r="EM4" s="19">
        <v>0.89741417303000004</v>
      </c>
      <c r="EN4" s="19">
        <v>0.83566642601200003</v>
      </c>
      <c r="EO4" s="19">
        <v>0.84705968608899995</v>
      </c>
      <c r="EP4" s="19">
        <v>0.821682860909</v>
      </c>
      <c r="EQ4" s="19">
        <v>0.86060266448800005</v>
      </c>
      <c r="ER4" s="19">
        <v>0.79023811428400004</v>
      </c>
      <c r="ES4" s="19">
        <v>0.76005301168999995</v>
      </c>
      <c r="ET4" s="19">
        <v>0.82069909508799999</v>
      </c>
      <c r="EU4" s="19">
        <v>0.90827074535399999</v>
      </c>
      <c r="EV4" s="19">
        <v>0.83175826414200005</v>
      </c>
      <c r="EW4" s="19">
        <v>0.91295126908099999</v>
      </c>
      <c r="EX4" s="19">
        <v>0.87585781611000002</v>
      </c>
      <c r="EY4" s="19">
        <v>0.81544593333199999</v>
      </c>
      <c r="EZ4" s="19">
        <v>0.90085692116600002</v>
      </c>
      <c r="FA4" s="19">
        <v>0.87562066598999999</v>
      </c>
      <c r="FB4" s="19">
        <v>0.77462658599699996</v>
      </c>
      <c r="FC4" s="19">
        <v>0.74529755245499996</v>
      </c>
      <c r="FD4" s="19">
        <v>0.598450068813</v>
      </c>
      <c r="FE4" s="19">
        <v>0.66588718687299997</v>
      </c>
      <c r="FF4" s="19">
        <v>0.92889956077400004</v>
      </c>
      <c r="FG4" s="19">
        <v>0.93254065832300004</v>
      </c>
      <c r="FH4" s="19">
        <v>0.87072458382200002</v>
      </c>
      <c r="FI4" s="19">
        <v>0.86768738484600005</v>
      </c>
      <c r="FJ4" s="19">
        <v>0.88209043001200005</v>
      </c>
      <c r="FK4" s="19">
        <v>0.89644222489799996</v>
      </c>
      <c r="FL4" s="19">
        <v>0.89070453171800001</v>
      </c>
      <c r="FM4" s="19">
        <v>0.88989464120399997</v>
      </c>
      <c r="FN4" s="19">
        <v>0.86639771890299999</v>
      </c>
      <c r="FO4" s="19">
        <v>0.75892445070000003</v>
      </c>
      <c r="FP4" s="19">
        <v>0.88650695121</v>
      </c>
      <c r="FQ4" s="19">
        <v>0.874327689558</v>
      </c>
      <c r="FR4" s="19">
        <v>0.84029022091000005</v>
      </c>
      <c r="FS4" s="19">
        <v>0.74295592368600005</v>
      </c>
      <c r="FT4" s="19">
        <v>0.86257264306199999</v>
      </c>
      <c r="FU4" s="19">
        <v>0.85081202385800003</v>
      </c>
      <c r="FV4" s="19">
        <v>0.84544304363900002</v>
      </c>
      <c r="FW4" s="19">
        <v>0.78724566765199999</v>
      </c>
      <c r="FX4" s="19">
        <v>0.74443147636999996</v>
      </c>
      <c r="FY4" s="19">
        <v>0.54209370958199998</v>
      </c>
      <c r="FZ4" s="19">
        <v>0.27060779038799998</v>
      </c>
      <c r="GA4" s="19">
        <v>0.33238250557299998</v>
      </c>
      <c r="GB4" s="19">
        <v>2.6365246180199999E-2</v>
      </c>
      <c r="GC4" s="19">
        <v>2.4637073992200002E-2</v>
      </c>
      <c r="GD4" s="19">
        <v>8.8979249681099999E-3</v>
      </c>
      <c r="GE4" s="19">
        <v>3.6423075572899997E-2</v>
      </c>
      <c r="GF4" s="19">
        <v>2.9660859114499999E-3</v>
      </c>
      <c r="GG4" s="19">
        <v>2.1915802731600001E-3</v>
      </c>
      <c r="GH4" s="19">
        <v>2.78090678021E-3</v>
      </c>
      <c r="GI4" s="19">
        <v>3.1695693862900001E-3</v>
      </c>
      <c r="GJ4" s="19">
        <v>3.1589771242799998E-2</v>
      </c>
      <c r="GK4" s="19">
        <v>3.0257155017399999E-2</v>
      </c>
      <c r="GL4" s="19">
        <v>3.4793229122800001E-2</v>
      </c>
      <c r="GM4" s="19">
        <v>1.83709994938E-2</v>
      </c>
      <c r="GN4" s="19">
        <v>7.4246811141600005E-2</v>
      </c>
      <c r="GO4" s="19">
        <v>3.5936231027900001E-2</v>
      </c>
      <c r="GP4" s="19">
        <v>0.13887626796200001</v>
      </c>
      <c r="GQ4" s="21">
        <v>1.4856933858900001E-2</v>
      </c>
    </row>
    <row r="5" spans="1:199" x14ac:dyDescent="0.35">
      <c r="A5" s="4">
        <v>3</v>
      </c>
      <c r="B5" s="16">
        <v>0.98901391637400005</v>
      </c>
      <c r="C5" s="16">
        <v>0.95443622476400003</v>
      </c>
      <c r="D5" s="16">
        <v>0.965689950518</v>
      </c>
      <c r="E5" s="16">
        <v>0.98183351435699995</v>
      </c>
      <c r="F5" s="16">
        <v>0.97916499677500002</v>
      </c>
      <c r="G5" s="16">
        <v>0.97666168840099998</v>
      </c>
      <c r="H5" s="16">
        <v>0.975991771929</v>
      </c>
      <c r="I5" s="16">
        <v>0.99175186951399996</v>
      </c>
      <c r="J5" s="16">
        <v>0.973920760213</v>
      </c>
      <c r="K5" s="16">
        <v>0.98210814398400004</v>
      </c>
      <c r="L5" s="16">
        <v>0.97354664504900001</v>
      </c>
      <c r="M5" s="16">
        <v>0.96657627436000004</v>
      </c>
      <c r="N5" s="16">
        <v>0.94700117948700002</v>
      </c>
      <c r="O5" s="16">
        <v>0.92410282038299996</v>
      </c>
      <c r="P5" s="16">
        <v>0.92644757670900002</v>
      </c>
      <c r="Q5" s="16">
        <v>0.928029504319</v>
      </c>
      <c r="R5" s="16">
        <v>0.87670051910400004</v>
      </c>
      <c r="S5" s="16">
        <v>0.93975212342000003</v>
      </c>
      <c r="T5" s="16">
        <v>0.92553359437500005</v>
      </c>
      <c r="U5" s="16">
        <v>0.96365921952400002</v>
      </c>
      <c r="V5" s="16">
        <v>0.94282458797500002</v>
      </c>
      <c r="W5" s="16">
        <v>0.96242594640000001</v>
      </c>
      <c r="X5" s="16">
        <v>0.94171968285300001</v>
      </c>
      <c r="Y5" s="16">
        <v>0.92158501810899995</v>
      </c>
      <c r="Z5" s="16">
        <v>0.91611168313000002</v>
      </c>
      <c r="AA5" s="16">
        <v>0.88426610062099997</v>
      </c>
      <c r="AB5" s="16">
        <v>0.96406247032500003</v>
      </c>
      <c r="AC5" s="16">
        <v>0.95109810728699995</v>
      </c>
      <c r="AD5" s="16">
        <v>0.96101964344099999</v>
      </c>
      <c r="AE5" s="16">
        <v>0.98161915719500004</v>
      </c>
      <c r="AF5" s="16">
        <v>0.96763769866899996</v>
      </c>
      <c r="AG5" s="16">
        <v>0.96869354571300004</v>
      </c>
      <c r="AH5" s="16">
        <v>0.96423797309699999</v>
      </c>
      <c r="AI5" s="16">
        <v>0.93846448500699997</v>
      </c>
      <c r="AJ5" s="16">
        <v>0.98175768890600001</v>
      </c>
      <c r="AK5" s="16">
        <v>0.991590778856</v>
      </c>
      <c r="AL5" s="16">
        <v>0.97352620546400004</v>
      </c>
      <c r="AM5" s="16">
        <v>0.98262644504100005</v>
      </c>
      <c r="AN5" s="16">
        <v>0.98320709655799998</v>
      </c>
      <c r="AO5" s="16">
        <v>0.97658879069500004</v>
      </c>
      <c r="AP5" s="16">
        <v>0.98765694768699996</v>
      </c>
      <c r="AQ5" s="16">
        <v>0.96472070998600001</v>
      </c>
      <c r="AR5" s="16">
        <v>0.96231480104300005</v>
      </c>
      <c r="AS5" s="16">
        <v>0.897874118404</v>
      </c>
      <c r="AT5" s="16">
        <v>0.90631810257500001</v>
      </c>
      <c r="AU5" s="16">
        <v>0.88600195809600002</v>
      </c>
      <c r="AV5" s="16">
        <v>0.93888301486600001</v>
      </c>
      <c r="AW5" s="16">
        <v>0.88348470566799997</v>
      </c>
      <c r="AX5" s="16">
        <v>0.86127307608299997</v>
      </c>
      <c r="AY5" s="16">
        <v>0.88571165738000002</v>
      </c>
      <c r="AZ5" s="16">
        <v>0.96857683588099996</v>
      </c>
      <c r="BA5" s="16">
        <v>0.90823754093999998</v>
      </c>
      <c r="BB5" s="16">
        <v>0.96781123353099996</v>
      </c>
      <c r="BC5" s="16">
        <v>0.95833709231599995</v>
      </c>
      <c r="BD5" s="16">
        <v>0.92342693313699997</v>
      </c>
      <c r="BE5" s="16">
        <v>0.966828862028</v>
      </c>
      <c r="BF5" s="16">
        <v>0.92836651806399995</v>
      </c>
      <c r="BG5" s="16">
        <v>0.91202859035100003</v>
      </c>
      <c r="BH5" s="16">
        <v>0.86717573609200005</v>
      </c>
      <c r="BI5" s="16">
        <v>0.70014936848200005</v>
      </c>
      <c r="BJ5" s="16">
        <v>0.76666572542400002</v>
      </c>
      <c r="BK5" s="16">
        <v>0.92816272068899996</v>
      </c>
      <c r="BL5" s="16">
        <v>0.93349178691800005</v>
      </c>
      <c r="BM5" s="16">
        <v>0.88779975025799995</v>
      </c>
      <c r="BN5" s="16">
        <v>0.88413828480199996</v>
      </c>
      <c r="BO5" s="16">
        <v>0.902223325287</v>
      </c>
      <c r="BP5" s="16">
        <v>0.94127473186400001</v>
      </c>
      <c r="BQ5" s="16">
        <v>0.91477095399099995</v>
      </c>
      <c r="BR5" s="16">
        <v>0.90234456718099998</v>
      </c>
      <c r="BS5" s="16">
        <v>0.868591313152</v>
      </c>
      <c r="BT5" s="16">
        <v>0.77747659121199997</v>
      </c>
      <c r="BU5" s="16">
        <v>0.89742147240900005</v>
      </c>
      <c r="BV5" s="16">
        <v>0.88292252428399998</v>
      </c>
      <c r="BW5" s="16">
        <v>0.87453696176499995</v>
      </c>
      <c r="BX5" s="16">
        <v>0.76481913967699999</v>
      </c>
      <c r="BY5" s="16">
        <v>0.94006489671399995</v>
      </c>
      <c r="BZ5" s="16">
        <v>0.90724393042700002</v>
      </c>
      <c r="CA5" s="16">
        <v>0.90105331366899999</v>
      </c>
      <c r="CB5" s="16">
        <v>0.84810712356999995</v>
      </c>
      <c r="CC5" s="16">
        <v>0.79547710677399996</v>
      </c>
      <c r="CD5" s="16">
        <v>0.68605275022300005</v>
      </c>
      <c r="CE5" s="16">
        <v>0.493926425773</v>
      </c>
      <c r="CF5" s="16">
        <v>0.53947339547499995</v>
      </c>
      <c r="CG5" s="16">
        <v>0.29627927412299998</v>
      </c>
      <c r="CH5" s="16">
        <v>0.29765623819199999</v>
      </c>
      <c r="CI5" s="16">
        <v>0.22261725519200001</v>
      </c>
      <c r="CJ5" s="16">
        <v>0.33386162397800001</v>
      </c>
      <c r="CK5" s="16">
        <v>0.27860424979300003</v>
      </c>
      <c r="CL5" s="16">
        <v>0.28287026537600002</v>
      </c>
      <c r="CM5" s="16">
        <v>0.28594226581999999</v>
      </c>
      <c r="CN5" s="16">
        <v>0.28501551404600001</v>
      </c>
      <c r="CO5" s="16">
        <v>0.31209869174499999</v>
      </c>
      <c r="CP5" s="16">
        <v>0.32062125730399998</v>
      </c>
      <c r="CQ5" s="16">
        <v>0.32096544644899999</v>
      </c>
      <c r="CR5" s="16">
        <v>0.257641887869</v>
      </c>
      <c r="CS5" s="16">
        <v>0.34111892032800001</v>
      </c>
      <c r="CT5" s="16">
        <v>0.272530121648</v>
      </c>
      <c r="CU5" s="16">
        <v>0.35513226960299998</v>
      </c>
      <c r="CV5" s="16">
        <v>0.14751683443999999</v>
      </c>
      <c r="CW5" s="17">
        <v>0.983635099949</v>
      </c>
      <c r="CX5" s="16">
        <v>0.94789197698899996</v>
      </c>
      <c r="CY5" s="16">
        <v>0.95244278401899996</v>
      </c>
      <c r="CZ5" s="16">
        <v>0.96631751278699995</v>
      </c>
      <c r="DA5" s="16">
        <v>0.95338456419299999</v>
      </c>
      <c r="DB5" s="16">
        <v>0.95139883389900004</v>
      </c>
      <c r="DC5" s="16">
        <v>0.95084047803100002</v>
      </c>
      <c r="DD5" s="16">
        <v>0.96433586569100005</v>
      </c>
      <c r="DE5" s="16">
        <v>0.92637706210799997</v>
      </c>
      <c r="DF5" s="16">
        <v>0.93503008593699999</v>
      </c>
      <c r="DG5" s="16">
        <v>0.86458632779400002</v>
      </c>
      <c r="DH5" s="16">
        <v>0.84721155112799995</v>
      </c>
      <c r="DI5" s="16">
        <v>0.82610289099199996</v>
      </c>
      <c r="DJ5" s="16">
        <v>0.73923191265599997</v>
      </c>
      <c r="DK5" s="16">
        <v>0.72334375039099996</v>
      </c>
      <c r="DL5" s="16">
        <v>0.7340990597</v>
      </c>
      <c r="DM5" s="16">
        <v>0.68874717026700005</v>
      </c>
      <c r="DN5" s="16">
        <v>0.72998532267500005</v>
      </c>
      <c r="DO5" s="16">
        <v>0.71583147106300005</v>
      </c>
      <c r="DP5" s="16">
        <v>0.82115966732400003</v>
      </c>
      <c r="DQ5" s="16">
        <v>0.78057421466700005</v>
      </c>
      <c r="DR5" s="16">
        <v>0.81166735249699995</v>
      </c>
      <c r="DS5" s="16">
        <v>0.775047921631</v>
      </c>
      <c r="DT5" s="16">
        <v>0.78565633841000004</v>
      </c>
      <c r="DU5" s="16">
        <v>0.73953589021800004</v>
      </c>
      <c r="DV5" s="16">
        <v>0.78830636705199997</v>
      </c>
      <c r="DW5" s="16">
        <v>0.86815982299899996</v>
      </c>
      <c r="DX5" s="16">
        <v>0.85646889605900001</v>
      </c>
      <c r="DY5" s="16">
        <v>0.88041626022099995</v>
      </c>
      <c r="DZ5" s="16">
        <v>0.89958187697199998</v>
      </c>
      <c r="EA5" s="16">
        <v>0.85557846117199998</v>
      </c>
      <c r="EB5" s="16">
        <v>0.86010600464099995</v>
      </c>
      <c r="EC5" s="16">
        <v>0.852810316116</v>
      </c>
      <c r="ED5" s="16">
        <v>0.83101116424699994</v>
      </c>
      <c r="EE5" s="16">
        <v>0.90769825615499999</v>
      </c>
      <c r="EF5" s="16">
        <v>0.92663815469199995</v>
      </c>
      <c r="EG5" s="16">
        <v>0.88510937828799996</v>
      </c>
      <c r="EH5" s="16">
        <v>0.88594113880799996</v>
      </c>
      <c r="EI5" s="16">
        <v>0.88002492970699997</v>
      </c>
      <c r="EJ5" s="16">
        <v>0.88884094899800004</v>
      </c>
      <c r="EK5" s="16">
        <v>0.90456983514599998</v>
      </c>
      <c r="EL5" s="16">
        <v>0.88431332784100003</v>
      </c>
      <c r="EM5" s="16">
        <v>0.85945772446699997</v>
      </c>
      <c r="EN5" s="16">
        <v>0.80291160316200005</v>
      </c>
      <c r="EO5" s="16">
        <v>0.79692734845699997</v>
      </c>
      <c r="EP5" s="16">
        <v>0.78848237965099999</v>
      </c>
      <c r="EQ5" s="16">
        <v>0.82682244485800005</v>
      </c>
      <c r="ER5" s="16">
        <v>0.72026625269900002</v>
      </c>
      <c r="ES5" s="16">
        <v>0.69397765364899999</v>
      </c>
      <c r="ET5" s="16">
        <v>0.75505298797800002</v>
      </c>
      <c r="EU5" s="16">
        <v>0.84170165863599999</v>
      </c>
      <c r="EV5" s="16">
        <v>0.73066720444800004</v>
      </c>
      <c r="EW5" s="16">
        <v>0.850179997774</v>
      </c>
      <c r="EX5" s="16">
        <v>0.79825547427300003</v>
      </c>
      <c r="EY5" s="16">
        <v>0.73738812218100003</v>
      </c>
      <c r="EZ5" s="16">
        <v>0.82941407045100002</v>
      </c>
      <c r="FA5" s="16">
        <v>0.80190228841300004</v>
      </c>
      <c r="FB5" s="16">
        <v>0.52471949115399996</v>
      </c>
      <c r="FC5" s="16">
        <v>0.50134156733099999</v>
      </c>
      <c r="FD5" s="16">
        <v>0.409241355646</v>
      </c>
      <c r="FE5" s="16">
        <v>0.40453640398899998</v>
      </c>
      <c r="FF5" s="16">
        <v>6.1455822173200003E-2</v>
      </c>
      <c r="FG5" s="16">
        <v>6.2016534140800002E-2</v>
      </c>
      <c r="FH5" s="16">
        <v>6.6104202330299996E-2</v>
      </c>
      <c r="FI5" s="16">
        <v>6.4528819889100003E-2</v>
      </c>
      <c r="FJ5" s="16">
        <v>6.4128997564300003E-2</v>
      </c>
      <c r="FK5" s="16">
        <v>7.0883917261900006E-2</v>
      </c>
      <c r="FL5" s="16">
        <v>6.5936392292500007E-2</v>
      </c>
      <c r="FM5" s="16">
        <v>6.7663993113400003E-2</v>
      </c>
      <c r="FN5" s="16">
        <v>6.5419067309400003E-2</v>
      </c>
      <c r="FO5" s="16">
        <v>5.6979520800800001E-2</v>
      </c>
      <c r="FP5" s="16">
        <v>7.0329113605300003E-2</v>
      </c>
      <c r="FQ5" s="16">
        <v>8.9670454712799996E-2</v>
      </c>
      <c r="FR5" s="16">
        <v>9.5793124674299998E-2</v>
      </c>
      <c r="FS5" s="16">
        <v>8.5550434302500006E-2</v>
      </c>
      <c r="FT5" s="16">
        <v>0.22899919199999999</v>
      </c>
      <c r="FU5" s="16">
        <v>0.23854111763399999</v>
      </c>
      <c r="FV5" s="16">
        <v>0.23672624010099999</v>
      </c>
      <c r="FW5" s="16">
        <v>0.22587240309699999</v>
      </c>
      <c r="FX5" s="16">
        <v>0.213234553759</v>
      </c>
      <c r="FY5" s="16">
        <v>0.20251395322499999</v>
      </c>
      <c r="FZ5" s="16">
        <v>0.19066091568099999</v>
      </c>
      <c r="GA5" s="16">
        <v>0.207173761973</v>
      </c>
      <c r="GB5" s="16">
        <v>0.104536717674</v>
      </c>
      <c r="GC5" s="16">
        <v>0.10276825408</v>
      </c>
      <c r="GD5" s="16">
        <v>7.63425301054E-2</v>
      </c>
      <c r="GE5" s="16">
        <v>0.11595872281</v>
      </c>
      <c r="GF5" s="16">
        <v>9.3908490767500005E-2</v>
      </c>
      <c r="GG5" s="16">
        <v>9.5629662052400005E-2</v>
      </c>
      <c r="GH5" s="16">
        <v>9.6514598180399994E-2</v>
      </c>
      <c r="GI5" s="16">
        <v>9.6363141543099995E-2</v>
      </c>
      <c r="GJ5" s="16">
        <v>0.110330882662</v>
      </c>
      <c r="GK5" s="16">
        <v>0.112957279705</v>
      </c>
      <c r="GL5" s="16">
        <v>0.11240113210200001</v>
      </c>
      <c r="GM5" s="16">
        <v>9.2211659515299998E-2</v>
      </c>
      <c r="GN5" s="16">
        <v>0.12288377931</v>
      </c>
      <c r="GO5" s="16">
        <v>9.4481360626299998E-2</v>
      </c>
      <c r="GP5" s="16">
        <v>0.12951165952499999</v>
      </c>
      <c r="GQ5" s="18">
        <v>5.8677957278299997E-2</v>
      </c>
    </row>
    <row r="6" spans="1:199" ht="16" thickBot="1" x14ac:dyDescent="0.4">
      <c r="A6" s="5">
        <v>4</v>
      </c>
      <c r="B6" s="22">
        <v>0.98395390558399998</v>
      </c>
      <c r="C6" s="22">
        <v>0.97501607667800005</v>
      </c>
      <c r="D6" s="22">
        <v>0.96651857441400002</v>
      </c>
      <c r="E6" s="22">
        <v>0.98117594001800001</v>
      </c>
      <c r="F6" s="22">
        <v>0.97584320176200001</v>
      </c>
      <c r="G6" s="22">
        <v>0.98804208509500002</v>
      </c>
      <c r="H6" s="22">
        <v>0.97459816422000001</v>
      </c>
      <c r="I6" s="22">
        <v>0.99250462511899995</v>
      </c>
      <c r="J6" s="22">
        <v>0.96313002900599998</v>
      </c>
      <c r="K6" s="22">
        <v>0.973531323743</v>
      </c>
      <c r="L6" s="22">
        <v>0.97025828735599995</v>
      </c>
      <c r="M6" s="22">
        <v>0.97044108040499999</v>
      </c>
      <c r="N6" s="22">
        <v>0.95436123716300003</v>
      </c>
      <c r="O6" s="22">
        <v>0.91846753082599997</v>
      </c>
      <c r="P6" s="22">
        <v>0.92585179093900005</v>
      </c>
      <c r="Q6" s="22">
        <v>0.93333663095700004</v>
      </c>
      <c r="R6" s="22">
        <v>0.86612661524199996</v>
      </c>
      <c r="S6" s="22">
        <v>0.94225549662800001</v>
      </c>
      <c r="T6" s="22">
        <v>0.93290619913399997</v>
      </c>
      <c r="U6" s="22">
        <v>0.95759841179899996</v>
      </c>
      <c r="V6" s="22">
        <v>0.95071146604000001</v>
      </c>
      <c r="W6" s="22">
        <v>0.96306617706099995</v>
      </c>
      <c r="X6" s="22">
        <v>0.948358754207</v>
      </c>
      <c r="Y6" s="22">
        <v>0.94193013620400001</v>
      </c>
      <c r="Z6" s="22">
        <v>0.90988276300699999</v>
      </c>
      <c r="AA6" s="22">
        <v>0.89309623007000005</v>
      </c>
      <c r="AB6" s="22">
        <v>0.96255620306800005</v>
      </c>
      <c r="AC6" s="22">
        <v>0.96024960250000002</v>
      </c>
      <c r="AD6" s="22">
        <v>0.96119724651100003</v>
      </c>
      <c r="AE6" s="22">
        <v>0.97826646234900005</v>
      </c>
      <c r="AF6" s="22">
        <v>0.97420150421499996</v>
      </c>
      <c r="AG6" s="22">
        <v>0.97206351890599996</v>
      </c>
      <c r="AH6" s="22">
        <v>0.97230092489999997</v>
      </c>
      <c r="AI6" s="22">
        <v>0.94320022622199995</v>
      </c>
      <c r="AJ6" s="22">
        <v>0.98578569169399999</v>
      </c>
      <c r="AK6" s="22">
        <v>0.98924879535200005</v>
      </c>
      <c r="AL6" s="22">
        <v>0.97818625533299997</v>
      </c>
      <c r="AM6" s="22">
        <v>0.97136014111199998</v>
      </c>
      <c r="AN6" s="22">
        <v>0.97580727660099997</v>
      </c>
      <c r="AO6" s="22">
        <v>0.97245453103199997</v>
      </c>
      <c r="AP6" s="22">
        <v>0.97872865455900004</v>
      </c>
      <c r="AQ6" s="22">
        <v>0.96160666280899998</v>
      </c>
      <c r="AR6" s="22">
        <v>0.96425152854899998</v>
      </c>
      <c r="AS6" s="22">
        <v>0.88231705193200005</v>
      </c>
      <c r="AT6" s="22">
        <v>0.892444172905</v>
      </c>
      <c r="AU6" s="22">
        <v>0.88779603323599998</v>
      </c>
      <c r="AV6" s="22">
        <v>0.92416489111099998</v>
      </c>
      <c r="AW6" s="22">
        <v>0.83938004427799995</v>
      </c>
      <c r="AX6" s="22">
        <v>0.81364963401799995</v>
      </c>
      <c r="AY6" s="22">
        <v>0.87313285634000004</v>
      </c>
      <c r="AZ6" s="22">
        <v>0.95621255975800001</v>
      </c>
      <c r="BA6" s="22">
        <v>0.89114890825600002</v>
      </c>
      <c r="BB6" s="22">
        <v>0.95725195046300005</v>
      </c>
      <c r="BC6" s="22">
        <v>0.93483935245500005</v>
      </c>
      <c r="BD6" s="22">
        <v>0.90399842714500001</v>
      </c>
      <c r="BE6" s="22">
        <v>0.948234052908</v>
      </c>
      <c r="BF6" s="22">
        <v>0.93682318015999999</v>
      </c>
      <c r="BG6" s="22">
        <v>0.866048250646</v>
      </c>
      <c r="BH6" s="22">
        <v>0.77387403701799995</v>
      </c>
      <c r="BI6" s="22">
        <v>0.63035277878999996</v>
      </c>
      <c r="BJ6" s="22">
        <v>0.62704417554900005</v>
      </c>
      <c r="BK6" s="22">
        <v>0.149590457023</v>
      </c>
      <c r="BL6" s="22">
        <v>0.15411227669999999</v>
      </c>
      <c r="BM6" s="22">
        <v>5.5890113634499999E-2</v>
      </c>
      <c r="BN6" s="22">
        <v>5.1812247366700002E-2</v>
      </c>
      <c r="BO6" s="22">
        <v>5.4507350028499997E-2</v>
      </c>
      <c r="BP6" s="22">
        <v>0.344183455571</v>
      </c>
      <c r="BQ6" s="22">
        <v>8.7587943401100002E-2</v>
      </c>
      <c r="BR6" s="22">
        <v>0.112939058616</v>
      </c>
      <c r="BS6" s="22">
        <v>9.1059620184100007E-2</v>
      </c>
      <c r="BT6" s="22">
        <v>7.4727030362799998E-2</v>
      </c>
      <c r="BU6" s="22">
        <v>0.119465022388</v>
      </c>
      <c r="BV6" s="22">
        <v>0.16121335254300001</v>
      </c>
      <c r="BW6" s="22">
        <v>0.14918930963999999</v>
      </c>
      <c r="BX6" s="22">
        <v>0.26712214008500001</v>
      </c>
      <c r="BY6" s="22">
        <v>0.72576782264999995</v>
      </c>
      <c r="BZ6" s="22">
        <v>0.74832097641499995</v>
      </c>
      <c r="CA6" s="22">
        <v>0.77192924273700003</v>
      </c>
      <c r="CB6" s="22">
        <v>0.670099222504</v>
      </c>
      <c r="CC6" s="22">
        <v>0.57189146946799996</v>
      </c>
      <c r="CD6" s="22">
        <v>0.37680952222699998</v>
      </c>
      <c r="CE6" s="22">
        <v>0.20728040306100001</v>
      </c>
      <c r="CF6" s="22">
        <v>0.257595443215</v>
      </c>
      <c r="CG6" s="22">
        <v>8.9748742677900006E-2</v>
      </c>
      <c r="CH6" s="22">
        <v>9.3230060619300004E-2</v>
      </c>
      <c r="CI6" s="22">
        <v>5.2836070366100003E-2</v>
      </c>
      <c r="CJ6" s="22">
        <v>0.11958773683600001</v>
      </c>
      <c r="CK6" s="22">
        <v>9.5684415396800004E-2</v>
      </c>
      <c r="CL6" s="22">
        <v>9.9706166462999998E-2</v>
      </c>
      <c r="CM6" s="22">
        <v>0.100080857526</v>
      </c>
      <c r="CN6" s="22">
        <v>9.9843070666399997E-2</v>
      </c>
      <c r="CO6" s="22">
        <v>0.102035101189</v>
      </c>
      <c r="CP6" s="22">
        <v>0.103179248054</v>
      </c>
      <c r="CQ6" s="22">
        <v>0.107080982751</v>
      </c>
      <c r="CR6" s="22">
        <v>7.3179364267699998E-2</v>
      </c>
      <c r="CS6" s="22">
        <v>0.12564801896</v>
      </c>
      <c r="CT6" s="22">
        <v>8.1322060198000007E-2</v>
      </c>
      <c r="CU6" s="22">
        <v>0.134915808114</v>
      </c>
      <c r="CV6" s="22">
        <v>3.2256534472500001E-2</v>
      </c>
      <c r="CW6" s="23">
        <v>0.97999315376600005</v>
      </c>
      <c r="CX6" s="22">
        <v>0.96997326035800002</v>
      </c>
      <c r="CY6" s="22">
        <v>0.95686513588699995</v>
      </c>
      <c r="CZ6" s="22">
        <v>0.96877429429299999</v>
      </c>
      <c r="DA6" s="22">
        <v>0.95786638738800001</v>
      </c>
      <c r="DB6" s="22">
        <v>0.97049613394599998</v>
      </c>
      <c r="DC6" s="22">
        <v>0.95667752197599998</v>
      </c>
      <c r="DD6" s="22">
        <v>0.97363043866999999</v>
      </c>
      <c r="DE6" s="22">
        <v>0.92623964886700005</v>
      </c>
      <c r="DF6" s="22">
        <v>0.93726439162800002</v>
      </c>
      <c r="DG6" s="22">
        <v>0.88814960521999997</v>
      </c>
      <c r="DH6" s="22">
        <v>0.87914486140100001</v>
      </c>
      <c r="DI6" s="22">
        <v>0.86569614410999995</v>
      </c>
      <c r="DJ6" s="22">
        <v>0.78220370048200005</v>
      </c>
      <c r="DK6" s="22">
        <v>0.77864981209200002</v>
      </c>
      <c r="DL6" s="22">
        <v>0.79470375571899998</v>
      </c>
      <c r="DM6" s="22">
        <v>0.73439466379100005</v>
      </c>
      <c r="DN6" s="22">
        <v>0.79096970115200005</v>
      </c>
      <c r="DO6" s="22">
        <v>0.77809004378699997</v>
      </c>
      <c r="DP6" s="22">
        <v>0.85119338401599998</v>
      </c>
      <c r="DQ6" s="22">
        <v>0.82389888903200004</v>
      </c>
      <c r="DR6" s="22">
        <v>0.84864736639899996</v>
      </c>
      <c r="DS6" s="22">
        <v>0.817071442674</v>
      </c>
      <c r="DT6" s="22">
        <v>0.83480282683899998</v>
      </c>
      <c r="DU6" s="22">
        <v>0.77367499289300001</v>
      </c>
      <c r="DV6" s="22">
        <v>0.82458774608899998</v>
      </c>
      <c r="DW6" s="22">
        <v>0.89684652161900003</v>
      </c>
      <c r="DX6" s="22">
        <v>0.89507691535199996</v>
      </c>
      <c r="DY6" s="22">
        <v>0.90554693034800005</v>
      </c>
      <c r="DZ6" s="22">
        <v>0.92233425112699996</v>
      </c>
      <c r="EA6" s="22">
        <v>0.896683237711</v>
      </c>
      <c r="EB6" s="22">
        <v>0.89729564796600003</v>
      </c>
      <c r="EC6" s="22">
        <v>0.89464061501199998</v>
      </c>
      <c r="ED6" s="22">
        <v>0.86909072733399995</v>
      </c>
      <c r="EE6" s="22">
        <v>0.93137494846699997</v>
      </c>
      <c r="EF6" s="22">
        <v>0.94241383930800005</v>
      </c>
      <c r="EG6" s="22">
        <v>0.91404652627600003</v>
      </c>
      <c r="EH6" s="22">
        <v>0.90270429381999995</v>
      </c>
      <c r="EI6" s="22">
        <v>0.90206102802300003</v>
      </c>
      <c r="EJ6" s="22">
        <v>0.91072904275</v>
      </c>
      <c r="EK6" s="22">
        <v>0.92090411920299997</v>
      </c>
      <c r="EL6" s="22">
        <v>0.905074773093</v>
      </c>
      <c r="EM6" s="22">
        <v>0.891376548652</v>
      </c>
      <c r="EN6" s="22">
        <v>0.81564764182299998</v>
      </c>
      <c r="EO6" s="22">
        <v>0.81180909634099996</v>
      </c>
      <c r="EP6" s="22">
        <v>0.81341295249699996</v>
      </c>
      <c r="EQ6" s="22">
        <v>0.84340196829000003</v>
      </c>
      <c r="ER6" s="22">
        <v>0.71838286036999999</v>
      </c>
      <c r="ES6" s="22">
        <v>0.69190324678199999</v>
      </c>
      <c r="ET6" s="22">
        <v>0.77527184635599999</v>
      </c>
      <c r="EU6" s="22">
        <v>0.87428144956499998</v>
      </c>
      <c r="EV6" s="22">
        <v>0.76746683548700001</v>
      </c>
      <c r="EW6" s="22">
        <v>0.88149710759400002</v>
      </c>
      <c r="EX6" s="22">
        <v>0.82743385120000001</v>
      </c>
      <c r="EY6" s="22">
        <v>0.77218344017700002</v>
      </c>
      <c r="EZ6" s="22">
        <v>0.85823219789799998</v>
      </c>
      <c r="FA6" s="22">
        <v>0.84619114959800001</v>
      </c>
      <c r="FB6" s="22">
        <v>0.65115821432599996</v>
      </c>
      <c r="FC6" s="22">
        <v>0.58845770610299997</v>
      </c>
      <c r="FD6" s="22">
        <v>0.48110978012099997</v>
      </c>
      <c r="FE6" s="22">
        <v>0.45228661030400003</v>
      </c>
      <c r="FF6" s="22">
        <v>9.3486491484699993E-2</v>
      </c>
      <c r="FG6" s="22">
        <v>9.7340803794799993E-2</v>
      </c>
      <c r="FH6" s="22">
        <v>3.55364859726E-2</v>
      </c>
      <c r="FI6" s="22">
        <v>3.2757277954399998E-2</v>
      </c>
      <c r="FJ6" s="22">
        <v>3.4959143812900002E-2</v>
      </c>
      <c r="FK6" s="22">
        <v>0.22444944475199999</v>
      </c>
      <c r="FL6" s="22">
        <v>5.4459067132000001E-2</v>
      </c>
      <c r="FM6" s="22">
        <v>6.9948725866799996E-2</v>
      </c>
      <c r="FN6" s="22">
        <v>5.6383161488699998E-2</v>
      </c>
      <c r="FO6" s="22">
        <v>4.6553760441599999E-2</v>
      </c>
      <c r="FP6" s="22">
        <v>7.4429393980899997E-2</v>
      </c>
      <c r="FQ6" s="22">
        <v>9.9476570639499995E-2</v>
      </c>
      <c r="FR6" s="22">
        <v>9.2943776211900003E-2</v>
      </c>
      <c r="FS6" s="22">
        <v>0.184543231192</v>
      </c>
      <c r="FT6" s="22">
        <v>0.48354280516100001</v>
      </c>
      <c r="FU6" s="22">
        <v>0.52440999821699996</v>
      </c>
      <c r="FV6" s="22">
        <v>0.54200964364100002</v>
      </c>
      <c r="FW6" s="22">
        <v>0.46366777236700002</v>
      </c>
      <c r="FX6" s="22">
        <v>0.39588424632800001</v>
      </c>
      <c r="FY6" s="22">
        <v>0.243408440235</v>
      </c>
      <c r="FZ6" s="22">
        <v>0.13794249107699999</v>
      </c>
      <c r="GA6" s="22">
        <v>0.17259595343100001</v>
      </c>
      <c r="GB6" s="22">
        <v>5.4846849319600002E-2</v>
      </c>
      <c r="GC6" s="22">
        <v>5.7186510909800002E-2</v>
      </c>
      <c r="GD6" s="22">
        <v>3.5378875629400001E-2</v>
      </c>
      <c r="GE6" s="22">
        <v>7.55996473477E-2</v>
      </c>
      <c r="GF6" s="22">
        <v>6.5216993466699999E-2</v>
      </c>
      <c r="GG6" s="22">
        <v>6.7805032099699999E-2</v>
      </c>
      <c r="GH6" s="22">
        <v>6.81784802045E-2</v>
      </c>
      <c r="GI6" s="22">
        <v>6.8107292838699998E-2</v>
      </c>
      <c r="GJ6" s="22">
        <v>6.20819909808E-2</v>
      </c>
      <c r="GK6" s="22">
        <v>6.1936570620500002E-2</v>
      </c>
      <c r="GL6" s="22">
        <v>6.4966864926299994E-2</v>
      </c>
      <c r="GM6" s="22">
        <v>4.4114201218799998E-2</v>
      </c>
      <c r="GN6" s="22">
        <v>7.6744254391300004E-2</v>
      </c>
      <c r="GO6" s="22">
        <v>5.4378985764E-2</v>
      </c>
      <c r="GP6" s="22">
        <v>9.1267432638499998E-2</v>
      </c>
      <c r="GQ6" s="24">
        <v>2.1722250987100001E-2</v>
      </c>
    </row>
    <row r="7" spans="1:199" x14ac:dyDescent="0.35">
      <c r="A7" s="6">
        <v>5</v>
      </c>
      <c r="B7" s="16">
        <v>0.98713406236800005</v>
      </c>
      <c r="C7" s="16">
        <v>0.97746532024199995</v>
      </c>
      <c r="D7" s="16">
        <v>0.97423288129999996</v>
      </c>
      <c r="E7" s="16">
        <v>0.98309603649199995</v>
      </c>
      <c r="F7" s="16">
        <v>0.983430315848</v>
      </c>
      <c r="G7" s="16">
        <v>0.98418679684800003</v>
      </c>
      <c r="H7" s="16">
        <v>0.98388353475300006</v>
      </c>
      <c r="I7" s="16">
        <v>0.992469125525</v>
      </c>
      <c r="J7" s="16">
        <v>0.96331412793600002</v>
      </c>
      <c r="K7" s="16">
        <v>0.97850141366400001</v>
      </c>
      <c r="L7" s="16">
        <v>0.96261231678100001</v>
      </c>
      <c r="M7" s="16">
        <v>0.95405145305399996</v>
      </c>
      <c r="N7" s="16">
        <v>0.959327218275</v>
      </c>
      <c r="O7" s="16">
        <v>0.92714986693699997</v>
      </c>
      <c r="P7" s="16">
        <v>0.93800578312600003</v>
      </c>
      <c r="Q7" s="16">
        <v>0.96942688168699997</v>
      </c>
      <c r="R7" s="16">
        <v>0.91633207301800002</v>
      </c>
      <c r="S7" s="16">
        <v>0.96960426968900004</v>
      </c>
      <c r="T7" s="16">
        <v>0.95456004298899999</v>
      </c>
      <c r="U7" s="16">
        <v>0.96382269277800003</v>
      </c>
      <c r="V7" s="16">
        <v>0.94774327852200002</v>
      </c>
      <c r="W7" s="16">
        <v>0.96925013746900002</v>
      </c>
      <c r="X7" s="16">
        <v>0.94899194988400004</v>
      </c>
      <c r="Y7" s="16">
        <v>0.95015694803999995</v>
      </c>
      <c r="Z7" s="16">
        <v>0.90742234310500003</v>
      </c>
      <c r="AA7" s="16">
        <v>0.91782333730300003</v>
      </c>
      <c r="AB7" s="16">
        <v>0.97634264901099999</v>
      </c>
      <c r="AC7" s="16">
        <v>0.97283361524</v>
      </c>
      <c r="AD7" s="16">
        <v>0.973007118846</v>
      </c>
      <c r="AE7" s="16">
        <v>0.98029040127800005</v>
      </c>
      <c r="AF7" s="16">
        <v>0.99226359927600005</v>
      </c>
      <c r="AG7" s="16">
        <v>0.98423063340899997</v>
      </c>
      <c r="AH7" s="16">
        <v>0.99025500495700003</v>
      </c>
      <c r="AI7" s="16">
        <v>0.96876070331499997</v>
      </c>
      <c r="AJ7" s="16">
        <v>0.98296321368799999</v>
      </c>
      <c r="AK7" s="16">
        <v>0.98759432185200002</v>
      </c>
      <c r="AL7" s="16">
        <v>0.982448964945</v>
      </c>
      <c r="AM7" s="16">
        <v>0.98001863787200005</v>
      </c>
      <c r="AN7" s="16">
        <v>0.98537652926999997</v>
      </c>
      <c r="AO7" s="16">
        <v>0.985361186311</v>
      </c>
      <c r="AP7" s="16">
        <v>0.99006734250200001</v>
      </c>
      <c r="AQ7" s="16">
        <v>0.97833041686599997</v>
      </c>
      <c r="AR7" s="16">
        <v>0.96495841452200004</v>
      </c>
      <c r="AS7" s="16">
        <v>0.89888068891700001</v>
      </c>
      <c r="AT7" s="16">
        <v>0.91369983383800002</v>
      </c>
      <c r="AU7" s="16">
        <v>0.90321399413400005</v>
      </c>
      <c r="AV7" s="16">
        <v>0.93352822412400005</v>
      </c>
      <c r="AW7" s="16">
        <v>0.84754430246699997</v>
      </c>
      <c r="AX7" s="16">
        <v>0.84682446212399998</v>
      </c>
      <c r="AY7" s="16">
        <v>0.90090064276199999</v>
      </c>
      <c r="AZ7" s="16">
        <v>0.96175532078899995</v>
      </c>
      <c r="BA7" s="16">
        <v>0.90295977946399997</v>
      </c>
      <c r="BB7" s="16">
        <v>0.95781358006299999</v>
      </c>
      <c r="BC7" s="16">
        <v>0.92499010258000003</v>
      </c>
      <c r="BD7" s="16">
        <v>0.903126448591</v>
      </c>
      <c r="BE7" s="16">
        <v>0.94091827330099997</v>
      </c>
      <c r="BF7" s="16">
        <v>0.93725438586900001</v>
      </c>
      <c r="BG7" s="16">
        <v>0.89825005115199996</v>
      </c>
      <c r="BH7" s="16">
        <v>0.71154777179600004</v>
      </c>
      <c r="BI7" s="16">
        <v>0.62971924484300001</v>
      </c>
      <c r="BJ7" s="16">
        <v>0.40024280762600001</v>
      </c>
      <c r="BK7" s="16">
        <v>7.8858088485899997E-3</v>
      </c>
      <c r="BL7" s="16">
        <v>6.7110100418700004E-3</v>
      </c>
      <c r="BM7" s="16">
        <v>9.8762278195599993E-3</v>
      </c>
      <c r="BN7" s="16">
        <v>7.33184902077E-3</v>
      </c>
      <c r="BO7" s="16">
        <v>6.5276718421200001E-3</v>
      </c>
      <c r="BP7" s="16">
        <v>4.2290576771800002E-2</v>
      </c>
      <c r="BQ7" s="16">
        <v>1.30584447753E-2</v>
      </c>
      <c r="BR7" s="16">
        <v>9.7948017458800007E-3</v>
      </c>
      <c r="BS7" s="16">
        <v>5.5823399330600003E-3</v>
      </c>
      <c r="BT7" s="16">
        <v>3.9427129050600002E-3</v>
      </c>
      <c r="BU7" s="16">
        <v>1.35802151683E-2</v>
      </c>
      <c r="BV7" s="16">
        <v>1.5186033573199999E-2</v>
      </c>
      <c r="BW7" s="16">
        <v>1.4047717445299999E-2</v>
      </c>
      <c r="BX7" s="16">
        <v>4.7517303932799997E-3</v>
      </c>
      <c r="BY7" s="16">
        <v>0.109537681176</v>
      </c>
      <c r="BZ7" s="16">
        <v>3.1178303469E-2</v>
      </c>
      <c r="CA7" s="16">
        <v>3.1873968521400002E-2</v>
      </c>
      <c r="CB7" s="16">
        <v>1.23766161771E-2</v>
      </c>
      <c r="CC7" s="16">
        <v>5.4432771213500002E-3</v>
      </c>
      <c r="CD7" s="16">
        <v>2.7166380706800001E-2</v>
      </c>
      <c r="CE7" s="16">
        <v>2.1849214944300002E-2</v>
      </c>
      <c r="CF7" s="16">
        <v>2.41198673637E-2</v>
      </c>
      <c r="CG7" s="16">
        <v>4.2578717523199996E-3</v>
      </c>
      <c r="CH7" s="16">
        <v>2.8504927942000001E-3</v>
      </c>
      <c r="CI7" s="16">
        <v>2.3137484646E-4</v>
      </c>
      <c r="CJ7" s="16">
        <v>4.9345486404800002E-3</v>
      </c>
      <c r="CK7" s="16">
        <v>3.36410402915E-5</v>
      </c>
      <c r="CL7" s="16">
        <v>2.3900780349E-6</v>
      </c>
      <c r="CM7" s="16">
        <v>2.3918874472200001E-6</v>
      </c>
      <c r="CN7" s="16">
        <v>1.51287649237E-10</v>
      </c>
      <c r="CO7" s="16">
        <v>5.2678892840400003E-3</v>
      </c>
      <c r="CP7" s="16">
        <v>6.0496838058399999E-3</v>
      </c>
      <c r="CQ7" s="16">
        <v>7.3584132019200001E-3</v>
      </c>
      <c r="CR7" s="16">
        <v>3.0583552528000001E-3</v>
      </c>
      <c r="CS7" s="16">
        <v>1.9267810483300001E-2</v>
      </c>
      <c r="CT7" s="16">
        <v>4.8524037560400001E-4</v>
      </c>
      <c r="CU7" s="16">
        <v>1.53542001537E-3</v>
      </c>
      <c r="CV7" s="16">
        <v>2.6330701219E-3</v>
      </c>
      <c r="CW7" s="17">
        <v>0.98307937431699999</v>
      </c>
      <c r="CX7" s="16">
        <v>0.97236791144599999</v>
      </c>
      <c r="CY7" s="16">
        <v>0.96426272602999996</v>
      </c>
      <c r="CZ7" s="16">
        <v>0.97089565661499999</v>
      </c>
      <c r="DA7" s="16">
        <v>0.96815383047199999</v>
      </c>
      <c r="DB7" s="16">
        <v>0.96930177113600002</v>
      </c>
      <c r="DC7" s="16">
        <v>0.96841760664300003</v>
      </c>
      <c r="DD7" s="16">
        <v>0.97596601320099996</v>
      </c>
      <c r="DE7" s="16">
        <v>0.92832266074199998</v>
      </c>
      <c r="DF7" s="16">
        <v>0.94362532030099999</v>
      </c>
      <c r="DG7" s="16">
        <v>0.88517725470099995</v>
      </c>
      <c r="DH7" s="16">
        <v>0.86695617944699999</v>
      </c>
      <c r="DI7" s="16">
        <v>0.887116812102</v>
      </c>
      <c r="DJ7" s="16">
        <v>0.82066888042999997</v>
      </c>
      <c r="DK7" s="16">
        <v>0.88153960617600002</v>
      </c>
      <c r="DL7" s="16">
        <v>0.93013346662200003</v>
      </c>
      <c r="DM7" s="16">
        <v>0.87465497693500005</v>
      </c>
      <c r="DN7" s="16">
        <v>0.90698871363</v>
      </c>
      <c r="DO7" s="16">
        <v>0.88826826572999995</v>
      </c>
      <c r="DP7" s="16">
        <v>0.88370578709500003</v>
      </c>
      <c r="DQ7" s="16">
        <v>0.84778330230099996</v>
      </c>
      <c r="DR7" s="16">
        <v>0.88062661746600002</v>
      </c>
      <c r="DS7" s="16">
        <v>0.83984048001699996</v>
      </c>
      <c r="DT7" s="16">
        <v>0.85158767384199996</v>
      </c>
      <c r="DU7" s="16">
        <v>0.77691229382500004</v>
      </c>
      <c r="DV7" s="16">
        <v>0.86293865894599997</v>
      </c>
      <c r="DW7" s="16">
        <v>0.92474459598199998</v>
      </c>
      <c r="DX7" s="16">
        <v>0.92251014220100003</v>
      </c>
      <c r="DY7" s="16">
        <v>0.93922229791099998</v>
      </c>
      <c r="DZ7" s="16">
        <v>0.94695625727300003</v>
      </c>
      <c r="EA7" s="16">
        <v>0.98024549125600002</v>
      </c>
      <c r="EB7" s="16">
        <v>0.96844601654700002</v>
      </c>
      <c r="EC7" s="16">
        <v>0.97898089761700002</v>
      </c>
      <c r="ED7" s="16">
        <v>0.95808209425500002</v>
      </c>
      <c r="EE7" s="16">
        <v>0.93364593496100001</v>
      </c>
      <c r="EF7" s="16">
        <v>0.945965467645</v>
      </c>
      <c r="EG7" s="16">
        <v>0.93715930771699996</v>
      </c>
      <c r="EH7" s="16">
        <v>0.93473429036199995</v>
      </c>
      <c r="EI7" s="16">
        <v>0.93753103151999995</v>
      </c>
      <c r="EJ7" s="16">
        <v>0.95067924836899997</v>
      </c>
      <c r="EK7" s="16">
        <v>0.95952888817699999</v>
      </c>
      <c r="EL7" s="16">
        <v>0.94920747707899999</v>
      </c>
      <c r="EM7" s="16">
        <v>0.89978919670900004</v>
      </c>
      <c r="EN7" s="16">
        <v>0.83851720244700001</v>
      </c>
      <c r="EO7" s="16">
        <v>0.84045456574800004</v>
      </c>
      <c r="EP7" s="16">
        <v>0.83819398407500001</v>
      </c>
      <c r="EQ7" s="16">
        <v>0.86089727426600005</v>
      </c>
      <c r="ER7" s="16">
        <v>0.72534910556200005</v>
      </c>
      <c r="ES7" s="16">
        <v>0.72308994140299998</v>
      </c>
      <c r="ET7" s="16">
        <v>0.800120339046</v>
      </c>
      <c r="EU7" s="16">
        <v>0.88517139455899996</v>
      </c>
      <c r="EV7" s="16">
        <v>0.78098226712999996</v>
      </c>
      <c r="EW7" s="16">
        <v>0.89022621790699996</v>
      </c>
      <c r="EX7" s="16">
        <v>0.82173912916699998</v>
      </c>
      <c r="EY7" s="16">
        <v>0.77175198733499994</v>
      </c>
      <c r="EZ7" s="16">
        <v>0.85631258633499996</v>
      </c>
      <c r="FA7" s="16">
        <v>0.84824397400399998</v>
      </c>
      <c r="FB7" s="16">
        <v>0.64377865144099999</v>
      </c>
      <c r="FC7" s="16">
        <v>0.51874694383599995</v>
      </c>
      <c r="FD7" s="16">
        <v>0.462322104791</v>
      </c>
      <c r="FE7" s="16">
        <v>0.27809136417800001</v>
      </c>
      <c r="FF7" s="16">
        <v>4.7182373269199999E-3</v>
      </c>
      <c r="FG7" s="16">
        <v>4.0802352381399997E-3</v>
      </c>
      <c r="FH7" s="16">
        <v>5.7337827504100004E-3</v>
      </c>
      <c r="FI7" s="16">
        <v>4.3699609158199997E-3</v>
      </c>
      <c r="FJ7" s="16">
        <v>3.9713839233599998E-3</v>
      </c>
      <c r="FK7" s="16">
        <v>2.5782600611499999E-2</v>
      </c>
      <c r="FL7" s="16">
        <v>7.7050650745299999E-3</v>
      </c>
      <c r="FM7" s="16">
        <v>5.7718108907399996E-3</v>
      </c>
      <c r="FN7" s="16">
        <v>3.2321144365599999E-3</v>
      </c>
      <c r="FO7" s="16">
        <v>2.2998181253300002E-3</v>
      </c>
      <c r="FP7" s="16">
        <v>8.0083446580300009E-3</v>
      </c>
      <c r="FQ7" s="16">
        <v>8.9122404681499998E-3</v>
      </c>
      <c r="FR7" s="16">
        <v>8.2531169856700001E-3</v>
      </c>
      <c r="FS7" s="16">
        <v>3.2474167946499998E-3</v>
      </c>
      <c r="FT7" s="16">
        <v>6.7930441988099999E-2</v>
      </c>
      <c r="FU7" s="16">
        <v>2.1315172977400001E-2</v>
      </c>
      <c r="FV7" s="16">
        <v>2.1903745704199999E-2</v>
      </c>
      <c r="FW7" s="16">
        <v>8.2216031922499998E-3</v>
      </c>
      <c r="FX7" s="16">
        <v>3.6805770111500002E-3</v>
      </c>
      <c r="FY7" s="16">
        <v>1.6189879549199999E-2</v>
      </c>
      <c r="FZ7" s="16">
        <v>1.39315192178E-2</v>
      </c>
      <c r="GA7" s="16">
        <v>1.5394224271800001E-2</v>
      </c>
      <c r="GB7" s="16">
        <v>2.65324861059E-3</v>
      </c>
      <c r="GC7" s="16">
        <v>1.7644554706499999E-3</v>
      </c>
      <c r="GD7" s="16">
        <v>1.5469747432500001E-4</v>
      </c>
      <c r="GE7" s="16">
        <v>3.0530059678499999E-3</v>
      </c>
      <c r="GF7" s="16">
        <v>2.46248435811E-5</v>
      </c>
      <c r="GG7" s="16">
        <v>1.70466476948E-6</v>
      </c>
      <c r="GH7" s="16">
        <v>2.3918874472200001E-6</v>
      </c>
      <c r="GI7" s="16">
        <v>1.51287649237E-10</v>
      </c>
      <c r="GJ7" s="16">
        <v>3.2547498623799998E-3</v>
      </c>
      <c r="GK7" s="16">
        <v>3.78917238068E-3</v>
      </c>
      <c r="GL7" s="16">
        <v>4.4404610816200004E-3</v>
      </c>
      <c r="GM7" s="16">
        <v>1.86558635354E-3</v>
      </c>
      <c r="GN7" s="16">
        <v>1.1969542784900001E-2</v>
      </c>
      <c r="GO7" s="16">
        <v>3.2303398554999998E-4</v>
      </c>
      <c r="GP7" s="16">
        <v>1.05001321113E-3</v>
      </c>
      <c r="GQ7" s="18">
        <v>1.6964133362900001E-3</v>
      </c>
    </row>
    <row r="8" spans="1:199" x14ac:dyDescent="0.35">
      <c r="A8" s="6">
        <v>6</v>
      </c>
      <c r="B8" s="16">
        <v>0.98302428762399996</v>
      </c>
      <c r="C8" s="16">
        <v>0.97566914663899995</v>
      </c>
      <c r="D8" s="16">
        <v>0.96916943089800001</v>
      </c>
      <c r="E8" s="16">
        <v>0.98148087350400004</v>
      </c>
      <c r="F8" s="16">
        <v>0.98787541702799997</v>
      </c>
      <c r="G8" s="16">
        <v>0.98952461887700005</v>
      </c>
      <c r="H8" s="16">
        <v>0.98131455434699999</v>
      </c>
      <c r="I8" s="16">
        <v>0.993259132775</v>
      </c>
      <c r="J8" s="16">
        <v>0.957184788801</v>
      </c>
      <c r="K8" s="16">
        <v>0.96547756016499997</v>
      </c>
      <c r="L8" s="16">
        <v>0.92105793276400005</v>
      </c>
      <c r="M8" s="16">
        <v>0.89479117652399998</v>
      </c>
      <c r="N8" s="16">
        <v>0.92790057917500002</v>
      </c>
      <c r="O8" s="16">
        <v>0.81917478366899998</v>
      </c>
      <c r="P8" s="16">
        <v>0.87982551256599995</v>
      </c>
      <c r="Q8" s="16">
        <v>0.91848170159700004</v>
      </c>
      <c r="R8" s="16">
        <v>0.84334920263099999</v>
      </c>
      <c r="S8" s="16">
        <v>0.90458168888400003</v>
      </c>
      <c r="T8" s="16">
        <v>0.87554819115299998</v>
      </c>
      <c r="U8" s="16">
        <v>0.947161982146</v>
      </c>
      <c r="V8" s="16">
        <v>0.92659730396700002</v>
      </c>
      <c r="W8" s="16">
        <v>0.96408416987800005</v>
      </c>
      <c r="X8" s="16">
        <v>0.91396333282800002</v>
      </c>
      <c r="Y8" s="16">
        <v>0.88588441829700004</v>
      </c>
      <c r="Z8" s="16">
        <v>0.78488794730099998</v>
      </c>
      <c r="AA8" s="16">
        <v>0.890308488329</v>
      </c>
      <c r="AB8" s="16">
        <v>0.95953226388500001</v>
      </c>
      <c r="AC8" s="16">
        <v>0.96588471856799996</v>
      </c>
      <c r="AD8" s="16">
        <v>0.96217256718199995</v>
      </c>
      <c r="AE8" s="16">
        <v>0.97307408369399995</v>
      </c>
      <c r="AF8" s="16">
        <v>0.99307392411200002</v>
      </c>
      <c r="AG8" s="16">
        <v>0.97860763378399995</v>
      </c>
      <c r="AH8" s="16">
        <v>0.99206180211999995</v>
      </c>
      <c r="AI8" s="16">
        <v>0.96302351782600004</v>
      </c>
      <c r="AJ8" s="16">
        <v>0.967186295054</v>
      </c>
      <c r="AK8" s="16">
        <v>0.97424683362999998</v>
      </c>
      <c r="AL8" s="16">
        <v>0.96625450394199996</v>
      </c>
      <c r="AM8" s="16">
        <v>0.96580443216</v>
      </c>
      <c r="AN8" s="16">
        <v>0.96404776888300003</v>
      </c>
      <c r="AO8" s="16">
        <v>0.97041517048399994</v>
      </c>
      <c r="AP8" s="16">
        <v>0.98117389792800003</v>
      </c>
      <c r="AQ8" s="16">
        <v>0.96874920219799998</v>
      </c>
      <c r="AR8" s="16">
        <v>0.95047376141600004</v>
      </c>
      <c r="AS8" s="16">
        <v>0.87951394629400004</v>
      </c>
      <c r="AT8" s="16">
        <v>0.96360115388400003</v>
      </c>
      <c r="AU8" s="16">
        <v>0.96780185081900005</v>
      </c>
      <c r="AV8" s="16">
        <v>0.96807606247</v>
      </c>
      <c r="AW8" s="16">
        <v>0.68044120349199999</v>
      </c>
      <c r="AX8" s="16">
        <v>0.69275120203100005</v>
      </c>
      <c r="AY8" s="16">
        <v>0.83075737313499998</v>
      </c>
      <c r="AZ8" s="16">
        <v>0.95366684313799999</v>
      </c>
      <c r="BA8" s="16">
        <v>0.76254431621600005</v>
      </c>
      <c r="BB8" s="16">
        <v>0.95058948101999996</v>
      </c>
      <c r="BC8" s="16">
        <v>0.84905081443800001</v>
      </c>
      <c r="BD8" s="16">
        <v>0.80433585215799996</v>
      </c>
      <c r="BE8" s="16">
        <v>0.90891006546300002</v>
      </c>
      <c r="BF8" s="16">
        <v>0.89682985228500001</v>
      </c>
      <c r="BG8" s="16">
        <v>0.14252734991900001</v>
      </c>
      <c r="BH8" s="16">
        <v>7.2843281412000001E-3</v>
      </c>
      <c r="BI8" s="16">
        <v>1.14066604097E-2</v>
      </c>
      <c r="BJ8" s="16">
        <v>5.9900295433400003E-2</v>
      </c>
      <c r="BK8" s="16">
        <v>2.1741866826399999E-3</v>
      </c>
      <c r="BL8" s="16">
        <v>1.7595673028399999E-3</v>
      </c>
      <c r="BM8" s="16">
        <v>3.5307719033599999E-3</v>
      </c>
      <c r="BN8" s="16">
        <v>2.8325931129900002E-3</v>
      </c>
      <c r="BO8" s="16">
        <v>2.3497867332800001E-3</v>
      </c>
      <c r="BP8" s="16">
        <v>1.3398114090299999E-2</v>
      </c>
      <c r="BQ8" s="16">
        <v>4.8045743788700003E-3</v>
      </c>
      <c r="BR8" s="16">
        <v>3.5067893432800001E-3</v>
      </c>
      <c r="BS8" s="16">
        <v>1.8822932809999999E-3</v>
      </c>
      <c r="BT8" s="16">
        <v>1.41280172553E-3</v>
      </c>
      <c r="BU8" s="16">
        <v>3.8539700163100002E-3</v>
      </c>
      <c r="BV8" s="16">
        <v>4.25861219685E-3</v>
      </c>
      <c r="BW8" s="16">
        <v>5.1825302858199999E-3</v>
      </c>
      <c r="BX8" s="16">
        <v>3.8671376970200001E-4</v>
      </c>
      <c r="BY8" s="16">
        <v>2.2857083635000001E-2</v>
      </c>
      <c r="BZ8" s="16">
        <v>1.0834054746700001E-3</v>
      </c>
      <c r="CA8" s="16">
        <v>9.6158153787600001E-4</v>
      </c>
      <c r="CB8" s="16">
        <v>8.8670672133200001E-4</v>
      </c>
      <c r="CC8" s="16">
        <v>9.6890985787900005E-4</v>
      </c>
      <c r="CD8" s="16">
        <v>7.0507420042599999E-3</v>
      </c>
      <c r="CE8" s="16">
        <v>6.3968068478599998E-3</v>
      </c>
      <c r="CF8" s="16">
        <v>6.3443276991500003E-3</v>
      </c>
      <c r="CG8" s="16">
        <v>1.77499654664E-3</v>
      </c>
      <c r="CH8" s="16">
        <v>1.24843729379E-3</v>
      </c>
      <c r="CI8" s="16">
        <v>3.92833859901E-5</v>
      </c>
      <c r="CJ8" s="16">
        <v>2.6175349656200001E-3</v>
      </c>
      <c r="CK8" s="16">
        <v>3.2444502331399997E-5</v>
      </c>
      <c r="CL8" s="16">
        <v>1.3789592631100001E-5</v>
      </c>
      <c r="CM8" s="16">
        <v>3.4414887972899999E-6</v>
      </c>
      <c r="CN8" s="16">
        <v>1.9079055591500001E-6</v>
      </c>
      <c r="CO8" s="16">
        <v>3.0698709239299999E-3</v>
      </c>
      <c r="CP8" s="16">
        <v>2.8518062299199998E-3</v>
      </c>
      <c r="CQ8" s="16">
        <v>2.9155286198599998E-3</v>
      </c>
      <c r="CR8" s="16">
        <v>1.14402415642E-3</v>
      </c>
      <c r="CS8" s="16">
        <v>8.5907802428900008E-3</v>
      </c>
      <c r="CT8" s="16">
        <v>1.0086354977999999E-4</v>
      </c>
      <c r="CU8" s="16">
        <v>1.1366832869000001E-4</v>
      </c>
      <c r="CV8" s="16">
        <v>9.2935113296399997E-4</v>
      </c>
      <c r="CW8" s="17">
        <v>0.97805605395700002</v>
      </c>
      <c r="CX8" s="16">
        <v>0.96929555122699995</v>
      </c>
      <c r="CY8" s="16">
        <v>0.95648375835400001</v>
      </c>
      <c r="CZ8" s="16">
        <v>0.96580998343000002</v>
      </c>
      <c r="DA8" s="16">
        <v>0.96236227487000003</v>
      </c>
      <c r="DB8" s="16">
        <v>0.964467917723</v>
      </c>
      <c r="DC8" s="16">
        <v>0.95583001546400004</v>
      </c>
      <c r="DD8" s="16">
        <v>0.96651540536299996</v>
      </c>
      <c r="DE8" s="16">
        <v>0.90841948390899996</v>
      </c>
      <c r="DF8" s="16">
        <v>0.91661413970200001</v>
      </c>
      <c r="DG8" s="16">
        <v>0.81250643966000002</v>
      </c>
      <c r="DH8" s="16">
        <v>0.77139082778199997</v>
      </c>
      <c r="DI8" s="16">
        <v>0.81694684701099995</v>
      </c>
      <c r="DJ8" s="16">
        <v>0.68927900552300003</v>
      </c>
      <c r="DK8" s="16">
        <v>0.80653879820899999</v>
      </c>
      <c r="DL8" s="16">
        <v>0.86761222670500004</v>
      </c>
      <c r="DM8" s="16">
        <v>0.79139088389000001</v>
      </c>
      <c r="DN8" s="16">
        <v>0.81317946802200003</v>
      </c>
      <c r="DO8" s="16">
        <v>0.78256222157699995</v>
      </c>
      <c r="DP8" s="16">
        <v>0.87961585200299997</v>
      </c>
      <c r="DQ8" s="16">
        <v>0.83447428846399996</v>
      </c>
      <c r="DR8" s="16">
        <v>0.890096297358</v>
      </c>
      <c r="DS8" s="16">
        <v>0.81118308099400005</v>
      </c>
      <c r="DT8" s="16">
        <v>0.74440971253499999</v>
      </c>
      <c r="DU8" s="16">
        <v>0.62261782993000003</v>
      </c>
      <c r="DV8" s="16">
        <v>0.81139289687600002</v>
      </c>
      <c r="DW8" s="16">
        <v>0.88540637218999996</v>
      </c>
      <c r="DX8" s="16">
        <v>0.89319603463099995</v>
      </c>
      <c r="DY8" s="16">
        <v>0.91871548902099998</v>
      </c>
      <c r="DZ8" s="16">
        <v>0.93007650842900003</v>
      </c>
      <c r="EA8" s="16">
        <v>0.98173071999299999</v>
      </c>
      <c r="EB8" s="16">
        <v>0.95822195904100005</v>
      </c>
      <c r="EC8" s="16">
        <v>0.98154439606800004</v>
      </c>
      <c r="ED8" s="16">
        <v>0.95323977903699997</v>
      </c>
      <c r="EE8" s="16">
        <v>0.89811583154999997</v>
      </c>
      <c r="EF8" s="16">
        <v>0.91616942079599994</v>
      </c>
      <c r="EG8" s="16">
        <v>0.90110396401899995</v>
      </c>
      <c r="EH8" s="16">
        <v>0.90428761469100005</v>
      </c>
      <c r="EI8" s="16">
        <v>0.90301133192399996</v>
      </c>
      <c r="EJ8" s="16">
        <v>0.92900804939000003</v>
      </c>
      <c r="EK8" s="16">
        <v>0.95004707186000004</v>
      </c>
      <c r="EL8" s="16">
        <v>0.93945296475200002</v>
      </c>
      <c r="EM8" s="16">
        <v>0.86184182520200003</v>
      </c>
      <c r="EN8" s="16">
        <v>0.79713472662899998</v>
      </c>
      <c r="EO8" s="16">
        <v>0.85821581418699999</v>
      </c>
      <c r="EP8" s="16">
        <v>0.86918944230700002</v>
      </c>
      <c r="EQ8" s="16">
        <v>0.86691010217700004</v>
      </c>
      <c r="ER8" s="16">
        <v>0.54046309903599998</v>
      </c>
      <c r="ES8" s="16">
        <v>0.54271480936500005</v>
      </c>
      <c r="ET8" s="16">
        <v>0.68639804464900001</v>
      </c>
      <c r="EU8" s="16">
        <v>0.83327529292299996</v>
      </c>
      <c r="EV8" s="16">
        <v>0.60391915984699995</v>
      </c>
      <c r="EW8" s="16">
        <v>0.84237798782200002</v>
      </c>
      <c r="EX8" s="16">
        <v>0.70086564378399996</v>
      </c>
      <c r="EY8" s="16">
        <v>0.63244647150900002</v>
      </c>
      <c r="EZ8" s="16">
        <v>0.77835195832000004</v>
      </c>
      <c r="FA8" s="16">
        <v>0.76689967237500001</v>
      </c>
      <c r="FB8" s="16">
        <v>9.0169995533099997E-2</v>
      </c>
      <c r="FC8" s="16">
        <v>4.79639867513E-3</v>
      </c>
      <c r="FD8" s="16">
        <v>7.5648678805200001E-3</v>
      </c>
      <c r="FE8" s="16">
        <v>3.8345880687199997E-2</v>
      </c>
      <c r="FF8" s="16">
        <v>1.3418599488000001E-3</v>
      </c>
      <c r="FG8" s="16">
        <v>1.11432652135E-3</v>
      </c>
      <c r="FH8" s="16">
        <v>2.1088918487800002E-3</v>
      </c>
      <c r="FI8" s="16">
        <v>1.7402879847300001E-3</v>
      </c>
      <c r="FJ8" s="16">
        <v>1.4108734112800001E-3</v>
      </c>
      <c r="FK8" s="16">
        <v>8.1529730373599996E-3</v>
      </c>
      <c r="FL8" s="16">
        <v>2.9375306937999999E-3</v>
      </c>
      <c r="FM8" s="16">
        <v>2.1642462582699999E-3</v>
      </c>
      <c r="FN8" s="16">
        <v>1.20292628107E-3</v>
      </c>
      <c r="FO8" s="16">
        <v>8.5848765624999999E-4</v>
      </c>
      <c r="FP8" s="16">
        <v>2.3709098618600001E-3</v>
      </c>
      <c r="FQ8" s="16">
        <v>2.59295428097E-3</v>
      </c>
      <c r="FR8" s="16">
        <v>3.1686777215800001E-3</v>
      </c>
      <c r="FS8" s="16">
        <v>2.7703799531200002E-4</v>
      </c>
      <c r="FT8" s="16">
        <v>1.3819498857800001E-2</v>
      </c>
      <c r="FU8" s="16">
        <v>7.0653470112600001E-4</v>
      </c>
      <c r="FV8" s="16">
        <v>6.4602663610400005E-4</v>
      </c>
      <c r="FW8" s="16">
        <v>5.8918462201099997E-4</v>
      </c>
      <c r="FX8" s="16">
        <v>6.3171151578499997E-4</v>
      </c>
      <c r="FY8" s="16">
        <v>4.3062056317E-3</v>
      </c>
      <c r="FZ8" s="16">
        <v>4.0427629923699996E-3</v>
      </c>
      <c r="GA8" s="16">
        <v>3.9987251474400002E-3</v>
      </c>
      <c r="GB8" s="16">
        <v>1.0874237138699999E-3</v>
      </c>
      <c r="GC8" s="16">
        <v>7.8941448358800005E-4</v>
      </c>
      <c r="GD8" s="16">
        <v>2.4957796442300001E-5</v>
      </c>
      <c r="GE8" s="16">
        <v>1.5840488020199999E-3</v>
      </c>
      <c r="GF8" s="16">
        <v>2.4392313268699999E-5</v>
      </c>
      <c r="GG8" s="16">
        <v>1.0636732998500001E-5</v>
      </c>
      <c r="GH8" s="16">
        <v>3.4414292843000001E-6</v>
      </c>
      <c r="GI8" s="16">
        <v>1.90779285915E-6</v>
      </c>
      <c r="GJ8" s="16">
        <v>1.87892839652E-3</v>
      </c>
      <c r="GK8" s="16">
        <v>1.76745726854E-3</v>
      </c>
      <c r="GL8" s="16">
        <v>1.79705195875E-3</v>
      </c>
      <c r="GM8" s="16">
        <v>7.14204954773E-4</v>
      </c>
      <c r="GN8" s="16">
        <v>5.3872344573400004E-3</v>
      </c>
      <c r="GO8" s="16">
        <v>6.0995471351599998E-5</v>
      </c>
      <c r="GP8" s="16">
        <v>7.8286855029500004E-5</v>
      </c>
      <c r="GQ8" s="18">
        <v>5.5964641696400002E-4</v>
      </c>
    </row>
    <row r="9" spans="1:199" x14ac:dyDescent="0.35">
      <c r="A9" s="6">
        <v>7</v>
      </c>
      <c r="B9" s="16">
        <v>0.979291080832</v>
      </c>
      <c r="C9" s="16">
        <v>0.94610747538100004</v>
      </c>
      <c r="D9" s="16">
        <v>0.95990996552899999</v>
      </c>
      <c r="E9" s="16">
        <v>0.97264778674399999</v>
      </c>
      <c r="F9" s="16">
        <v>0.96109285737700001</v>
      </c>
      <c r="G9" s="16">
        <v>0.97295843000600002</v>
      </c>
      <c r="H9" s="16">
        <v>0.96816750719199995</v>
      </c>
      <c r="I9" s="16">
        <v>0.98729192271800004</v>
      </c>
      <c r="J9" s="16">
        <v>0.94918558112899998</v>
      </c>
      <c r="K9" s="16">
        <v>0.96193231416299996</v>
      </c>
      <c r="L9" s="16">
        <v>0.91958689392199999</v>
      </c>
      <c r="M9" s="16">
        <v>0.89938958687199999</v>
      </c>
      <c r="N9" s="16">
        <v>0.90171021459</v>
      </c>
      <c r="O9" s="16">
        <v>0.80808065477699997</v>
      </c>
      <c r="P9" s="16">
        <v>0.79517383642700001</v>
      </c>
      <c r="Q9" s="16">
        <v>0.809191214464</v>
      </c>
      <c r="R9" s="16">
        <v>0.77071258935999998</v>
      </c>
      <c r="S9" s="16">
        <v>0.821123111287</v>
      </c>
      <c r="T9" s="16">
        <v>0.79855331669600005</v>
      </c>
      <c r="U9" s="16">
        <v>0.89992449946599995</v>
      </c>
      <c r="V9" s="16">
        <v>0.86219808321000002</v>
      </c>
      <c r="W9" s="16">
        <v>0.894346410378</v>
      </c>
      <c r="X9" s="16">
        <v>0.85953896442099997</v>
      </c>
      <c r="Y9" s="16">
        <v>0.80094701627700005</v>
      </c>
      <c r="Z9" s="16">
        <v>0.75488632967299996</v>
      </c>
      <c r="AA9" s="16">
        <v>0.84118285573999996</v>
      </c>
      <c r="AB9" s="16">
        <v>0.93278262026500003</v>
      </c>
      <c r="AC9" s="16">
        <v>0.92105459142799995</v>
      </c>
      <c r="AD9" s="16">
        <v>0.94377285295400004</v>
      </c>
      <c r="AE9" s="16">
        <v>0.96557473825700002</v>
      </c>
      <c r="AF9" s="16">
        <v>0.94334641360500004</v>
      </c>
      <c r="AG9" s="16">
        <v>0.94032943746099995</v>
      </c>
      <c r="AH9" s="16">
        <v>0.93756903054899998</v>
      </c>
      <c r="AI9" s="16">
        <v>0.89238415309200003</v>
      </c>
      <c r="AJ9" s="16">
        <v>0.96297379705300001</v>
      </c>
      <c r="AK9" s="16">
        <v>0.97732740286800002</v>
      </c>
      <c r="AL9" s="16">
        <v>0.93534635803400001</v>
      </c>
      <c r="AM9" s="16">
        <v>0.93873625009700001</v>
      </c>
      <c r="AN9" s="16">
        <v>0.94844486102199999</v>
      </c>
      <c r="AO9" s="16">
        <v>0.95113180068400005</v>
      </c>
      <c r="AP9" s="16">
        <v>0.96621831147299997</v>
      </c>
      <c r="AQ9" s="16">
        <v>0.94317880516200003</v>
      </c>
      <c r="AR9" s="16">
        <v>0.93194973511099999</v>
      </c>
      <c r="AS9" s="16">
        <v>0.85884099430000005</v>
      </c>
      <c r="AT9" s="16">
        <v>0.82693451645500005</v>
      </c>
      <c r="AU9" s="16">
        <v>0.81707119970099995</v>
      </c>
      <c r="AV9" s="16">
        <v>0.87659704548299999</v>
      </c>
      <c r="AW9" s="16">
        <v>0.73763071568100003</v>
      </c>
      <c r="AX9" s="16">
        <v>0.66883069119299998</v>
      </c>
      <c r="AY9" s="16">
        <v>0.78191436868300002</v>
      </c>
      <c r="AZ9" s="16">
        <v>0.915556362432</v>
      </c>
      <c r="BA9" s="16">
        <v>0.78253401319100002</v>
      </c>
      <c r="BB9" s="16">
        <v>0.93214019026399997</v>
      </c>
      <c r="BC9" s="16">
        <v>0.85337532399000005</v>
      </c>
      <c r="BD9" s="16">
        <v>0.78262644524799996</v>
      </c>
      <c r="BE9" s="16">
        <v>0.90419871245299999</v>
      </c>
      <c r="BF9" s="16">
        <v>0.86954346548999994</v>
      </c>
      <c r="BG9" s="16">
        <v>0.60400224706000005</v>
      </c>
      <c r="BH9" s="16">
        <v>0.35803337815000003</v>
      </c>
      <c r="BI9" s="16">
        <v>0.29262142535199998</v>
      </c>
      <c r="BJ9" s="16">
        <v>0.36450060190900002</v>
      </c>
      <c r="BK9" s="16">
        <v>0.49496138726200001</v>
      </c>
      <c r="BL9" s="16">
        <v>0.495546366924</v>
      </c>
      <c r="BM9" s="16">
        <v>0.42162498823200001</v>
      </c>
      <c r="BN9" s="16">
        <v>0.407126349735</v>
      </c>
      <c r="BO9" s="16">
        <v>0.41301237499499999</v>
      </c>
      <c r="BP9" s="16">
        <v>0.52724650721900002</v>
      </c>
      <c r="BQ9" s="16">
        <v>0.45705235478299999</v>
      </c>
      <c r="BR9" s="16">
        <v>0.39285353735299999</v>
      </c>
      <c r="BS9" s="16">
        <v>0.36818235119499998</v>
      </c>
      <c r="BT9" s="16">
        <v>0.29937950408000003</v>
      </c>
      <c r="BU9" s="16">
        <v>0.39005645038100001</v>
      </c>
      <c r="BV9" s="16">
        <v>0.35097328304100001</v>
      </c>
      <c r="BW9" s="16">
        <v>0.36322767201400002</v>
      </c>
      <c r="BX9" s="16">
        <v>8.1140070015700005E-2</v>
      </c>
      <c r="BY9" s="16">
        <v>0.48493340348899999</v>
      </c>
      <c r="BZ9" s="16">
        <v>0.11504346730700001</v>
      </c>
      <c r="CA9" s="16">
        <v>0.105420552958</v>
      </c>
      <c r="CB9" s="16">
        <v>6.5242307240999997E-2</v>
      </c>
      <c r="CC9" s="16">
        <v>5.0401569017500002E-2</v>
      </c>
      <c r="CD9" s="16">
        <v>0.19368084663499999</v>
      </c>
      <c r="CE9" s="16">
        <v>0.13302759385900001</v>
      </c>
      <c r="CF9" s="16">
        <v>0.12803899150799999</v>
      </c>
      <c r="CG9" s="16">
        <v>5.8953731777499997E-2</v>
      </c>
      <c r="CH9" s="16">
        <v>5.0612063193699999E-2</v>
      </c>
      <c r="CI9" s="16">
        <v>8.9700900938000008E-3</v>
      </c>
      <c r="CJ9" s="16">
        <v>6.48306461162E-2</v>
      </c>
      <c r="CK9" s="16">
        <v>4.3404306777399997E-3</v>
      </c>
      <c r="CL9" s="16">
        <v>5.2758699054899997E-3</v>
      </c>
      <c r="CM9" s="16">
        <v>3.56345123974E-3</v>
      </c>
      <c r="CN9" s="16">
        <v>3.8289974228099999E-3</v>
      </c>
      <c r="CO9" s="16">
        <v>6.11799226071E-2</v>
      </c>
      <c r="CP9" s="16">
        <v>7.3594681506199994E-2</v>
      </c>
      <c r="CQ9" s="16">
        <v>6.9960238609600003E-2</v>
      </c>
      <c r="CR9" s="16">
        <v>5.1559827931200002E-2</v>
      </c>
      <c r="CS9" s="16">
        <v>0.12845150248000001</v>
      </c>
      <c r="CT9" s="16">
        <v>9.2164556767399992E-3</v>
      </c>
      <c r="CU9" s="16">
        <v>1.32230396544E-2</v>
      </c>
      <c r="CV9" s="16">
        <v>2.9765476702700001E-2</v>
      </c>
      <c r="CW9" s="17">
        <v>0.97387138543899998</v>
      </c>
      <c r="CX9" s="16">
        <v>0.93931348855499996</v>
      </c>
      <c r="CY9" s="16">
        <v>0.94595907620300002</v>
      </c>
      <c r="CZ9" s="16">
        <v>0.95549990380000005</v>
      </c>
      <c r="DA9" s="16">
        <v>0.93206379154700003</v>
      </c>
      <c r="DB9" s="16">
        <v>0.94400183147700001</v>
      </c>
      <c r="DC9" s="16">
        <v>0.93886300352600005</v>
      </c>
      <c r="DD9" s="16">
        <v>0.95624066771799998</v>
      </c>
      <c r="DE9" s="16">
        <v>0.89299775247299995</v>
      </c>
      <c r="DF9" s="16">
        <v>0.90621083344300002</v>
      </c>
      <c r="DG9" s="16">
        <v>0.79510184311200005</v>
      </c>
      <c r="DH9" s="16">
        <v>0.75815299694600002</v>
      </c>
      <c r="DI9" s="16">
        <v>0.74072853765199997</v>
      </c>
      <c r="DJ9" s="16">
        <v>0.61214915868399999</v>
      </c>
      <c r="DK9" s="16">
        <v>0.58956121783799997</v>
      </c>
      <c r="DL9" s="16">
        <v>0.60584584924399998</v>
      </c>
      <c r="DM9" s="16">
        <v>0.574365431378</v>
      </c>
      <c r="DN9" s="16">
        <v>0.60279168076300005</v>
      </c>
      <c r="DO9" s="16">
        <v>0.58374880617799996</v>
      </c>
      <c r="DP9" s="16">
        <v>0.73369712465500003</v>
      </c>
      <c r="DQ9" s="16">
        <v>0.67609842331600001</v>
      </c>
      <c r="DR9" s="16">
        <v>0.71688354018099998</v>
      </c>
      <c r="DS9" s="16">
        <v>0.66780549432799996</v>
      </c>
      <c r="DT9" s="16">
        <v>0.644243592985</v>
      </c>
      <c r="DU9" s="16">
        <v>0.56842103675300004</v>
      </c>
      <c r="DV9" s="16">
        <v>0.73625106544100005</v>
      </c>
      <c r="DW9" s="16">
        <v>0.83160709415199996</v>
      </c>
      <c r="DX9" s="16">
        <v>0.82188432534</v>
      </c>
      <c r="DY9" s="16">
        <v>0.86169555620000005</v>
      </c>
      <c r="DZ9" s="16">
        <v>0.88301187125500002</v>
      </c>
      <c r="EA9" s="16">
        <v>0.82732167933300005</v>
      </c>
      <c r="EB9" s="16">
        <v>0.82807803917800005</v>
      </c>
      <c r="EC9" s="16">
        <v>0.82248609236299997</v>
      </c>
      <c r="ED9" s="16">
        <v>0.78378308626899995</v>
      </c>
      <c r="EE9" s="16">
        <v>0.88019236269300005</v>
      </c>
      <c r="EF9" s="16">
        <v>0.90639226518299998</v>
      </c>
      <c r="EG9" s="16">
        <v>0.83113178057299997</v>
      </c>
      <c r="EH9" s="16">
        <v>0.82549451670700003</v>
      </c>
      <c r="EI9" s="16">
        <v>0.82799007141199998</v>
      </c>
      <c r="EJ9" s="16">
        <v>0.85039923452699995</v>
      </c>
      <c r="EK9" s="16">
        <v>0.87157575478500005</v>
      </c>
      <c r="EL9" s="16">
        <v>0.85159721750999995</v>
      </c>
      <c r="EM9" s="16">
        <v>0.82169501471999995</v>
      </c>
      <c r="EN9" s="16">
        <v>0.75767833255299999</v>
      </c>
      <c r="EO9" s="16">
        <v>0.71885217042899996</v>
      </c>
      <c r="EP9" s="16">
        <v>0.71898360275999995</v>
      </c>
      <c r="EQ9" s="16">
        <v>0.76416733158500005</v>
      </c>
      <c r="ER9" s="16">
        <v>0.56574220399499997</v>
      </c>
      <c r="ES9" s="16">
        <v>0.50402225134900003</v>
      </c>
      <c r="ET9" s="16">
        <v>0.62504651123800004</v>
      </c>
      <c r="EU9" s="16">
        <v>0.775991100785</v>
      </c>
      <c r="EV9" s="16">
        <v>0.59898333858300001</v>
      </c>
      <c r="EW9" s="16">
        <v>0.80178247586899998</v>
      </c>
      <c r="EX9" s="16">
        <v>0.68161803013099997</v>
      </c>
      <c r="EY9" s="16">
        <v>0.595207737746</v>
      </c>
      <c r="EZ9" s="16">
        <v>0.75046197558299998</v>
      </c>
      <c r="FA9" s="16">
        <v>0.72452069416499998</v>
      </c>
      <c r="FB9" s="16">
        <v>0.37714892837800001</v>
      </c>
      <c r="FC9" s="16">
        <v>0.231885585053</v>
      </c>
      <c r="FD9" s="16">
        <v>0.19098896145300001</v>
      </c>
      <c r="FE9" s="16">
        <v>0.22526823264599999</v>
      </c>
      <c r="FF9" s="16">
        <v>0.28206717301599998</v>
      </c>
      <c r="FG9" s="16">
        <v>0.28276970059599998</v>
      </c>
      <c r="FH9" s="16">
        <v>0.23843368244800001</v>
      </c>
      <c r="FI9" s="16">
        <v>0.23193844387199999</v>
      </c>
      <c r="FJ9" s="16">
        <v>0.23624382644899999</v>
      </c>
      <c r="FK9" s="16">
        <v>0.29655732166499998</v>
      </c>
      <c r="FL9" s="16">
        <v>0.25660378326400002</v>
      </c>
      <c r="FM9" s="16">
        <v>0.22213945446200001</v>
      </c>
      <c r="FN9" s="16">
        <v>0.20862170317699999</v>
      </c>
      <c r="FO9" s="16">
        <v>0.17061959866500001</v>
      </c>
      <c r="FP9" s="16">
        <v>0.21852985697899999</v>
      </c>
      <c r="FQ9" s="16">
        <v>0.19397093091100001</v>
      </c>
      <c r="FR9" s="16">
        <v>0.195882011415</v>
      </c>
      <c r="FS9" s="16">
        <v>4.8890235687400002E-2</v>
      </c>
      <c r="FT9" s="16">
        <v>0.25473792311600002</v>
      </c>
      <c r="FU9" s="16">
        <v>6.6295996160399995E-2</v>
      </c>
      <c r="FV9" s="16">
        <v>6.0423146785799998E-2</v>
      </c>
      <c r="FW9" s="16">
        <v>3.7169467937299999E-2</v>
      </c>
      <c r="FX9" s="16">
        <v>2.77764947726E-2</v>
      </c>
      <c r="FY9" s="16">
        <v>9.8421181099799998E-2</v>
      </c>
      <c r="FZ9" s="16">
        <v>8.2156146223599999E-2</v>
      </c>
      <c r="GA9" s="16">
        <v>7.9251334947299995E-2</v>
      </c>
      <c r="GB9" s="16">
        <v>3.37562396357E-2</v>
      </c>
      <c r="GC9" s="16">
        <v>2.9127709815499999E-2</v>
      </c>
      <c r="GD9" s="16">
        <v>5.6576473059300001E-3</v>
      </c>
      <c r="GE9" s="16">
        <v>3.7336729770099997E-2</v>
      </c>
      <c r="GF9" s="16">
        <v>2.9145789105399999E-3</v>
      </c>
      <c r="GG9" s="16">
        <v>3.51345641716E-3</v>
      </c>
      <c r="GH9" s="16">
        <v>2.4255616460900002E-3</v>
      </c>
      <c r="GI9" s="16">
        <v>2.5778191477900001E-3</v>
      </c>
      <c r="GJ9" s="16">
        <v>3.5096087417000002E-2</v>
      </c>
      <c r="GK9" s="16">
        <v>4.2283109346199999E-2</v>
      </c>
      <c r="GL9" s="16">
        <v>3.96661680174E-2</v>
      </c>
      <c r="GM9" s="16">
        <v>2.89768765836E-2</v>
      </c>
      <c r="GN9" s="16">
        <v>7.3772401188400005E-2</v>
      </c>
      <c r="GO9" s="16">
        <v>5.8626169425400002E-3</v>
      </c>
      <c r="GP9" s="16">
        <v>8.2481496538899992E-3</v>
      </c>
      <c r="GQ9" s="18">
        <v>1.8980145145900001E-2</v>
      </c>
    </row>
    <row r="10" spans="1:199" x14ac:dyDescent="0.35">
      <c r="A10" s="6">
        <v>8</v>
      </c>
      <c r="B10" s="16">
        <v>0.98937947515400004</v>
      </c>
      <c r="C10" s="16">
        <v>0.96973755413600005</v>
      </c>
      <c r="D10" s="16">
        <v>0.972089170605</v>
      </c>
      <c r="E10" s="16">
        <v>0.98033976417500002</v>
      </c>
      <c r="F10" s="16">
        <v>0.97973145477000001</v>
      </c>
      <c r="G10" s="16">
        <v>0.98346772144100003</v>
      </c>
      <c r="H10" s="16">
        <v>0.981980443215</v>
      </c>
      <c r="I10" s="16">
        <v>0.99174786279500005</v>
      </c>
      <c r="J10" s="16">
        <v>0.95596783586300005</v>
      </c>
      <c r="K10" s="16">
        <v>0.966121408914</v>
      </c>
      <c r="L10" s="16">
        <v>0.94015032840400004</v>
      </c>
      <c r="M10" s="16">
        <v>0.917879250077</v>
      </c>
      <c r="N10" s="16">
        <v>0.90398002050500004</v>
      </c>
      <c r="O10" s="16">
        <v>0.78682145166499995</v>
      </c>
      <c r="P10" s="16">
        <v>0.64714519893900002</v>
      </c>
      <c r="Q10" s="16">
        <v>0.68013684944300001</v>
      </c>
      <c r="R10" s="16">
        <v>0.62470655334699998</v>
      </c>
      <c r="S10" s="16">
        <v>0.69053985777500004</v>
      </c>
      <c r="T10" s="16">
        <v>0.66375817047999996</v>
      </c>
      <c r="U10" s="16">
        <v>0.93240254059500005</v>
      </c>
      <c r="V10" s="16">
        <v>0.90611488354500003</v>
      </c>
      <c r="W10" s="16">
        <v>0.93687243820699995</v>
      </c>
      <c r="X10" s="16">
        <v>0.89398790254799998</v>
      </c>
      <c r="Y10" s="16">
        <v>0.90168238376800003</v>
      </c>
      <c r="Z10" s="16">
        <v>0.84028719383799999</v>
      </c>
      <c r="AA10" s="16">
        <v>0.90697966574599997</v>
      </c>
      <c r="AB10" s="16">
        <v>0.96453452580200005</v>
      </c>
      <c r="AC10" s="16">
        <v>0.96376329861300003</v>
      </c>
      <c r="AD10" s="16">
        <v>0.96608824785799996</v>
      </c>
      <c r="AE10" s="16">
        <v>0.97301888242000001</v>
      </c>
      <c r="AF10" s="16">
        <v>0.99248429936500004</v>
      </c>
      <c r="AG10" s="16">
        <v>0.981715320891</v>
      </c>
      <c r="AH10" s="16">
        <v>0.98970815699500003</v>
      </c>
      <c r="AI10" s="16">
        <v>0.96355791091999998</v>
      </c>
      <c r="AJ10" s="16">
        <v>0.97691160383499998</v>
      </c>
      <c r="AK10" s="16">
        <v>0.98010689531999995</v>
      </c>
      <c r="AL10" s="16">
        <v>0.97179445118700003</v>
      </c>
      <c r="AM10" s="16">
        <v>0.96910549864999995</v>
      </c>
      <c r="AN10" s="16">
        <v>0.97252836531599995</v>
      </c>
      <c r="AO10" s="16">
        <v>0.97824807139100001</v>
      </c>
      <c r="AP10" s="16">
        <v>0.98435780813100004</v>
      </c>
      <c r="AQ10" s="16">
        <v>0.96889755167799996</v>
      </c>
      <c r="AR10" s="16">
        <v>0.94819941384799999</v>
      </c>
      <c r="AS10" s="16">
        <v>0.87973559556199998</v>
      </c>
      <c r="AT10" s="16">
        <v>0.89742211680999995</v>
      </c>
      <c r="AU10" s="16">
        <v>0.89670674996199995</v>
      </c>
      <c r="AV10" s="16">
        <v>0.91585324322499995</v>
      </c>
      <c r="AW10" s="16">
        <v>0.76762225178900001</v>
      </c>
      <c r="AX10" s="16">
        <v>0.75587781130700005</v>
      </c>
      <c r="AY10" s="16">
        <v>0.85821697034800004</v>
      </c>
      <c r="AZ10" s="16">
        <v>0.94460402937300003</v>
      </c>
      <c r="BA10" s="16">
        <v>0.83331887753800005</v>
      </c>
      <c r="BB10" s="16">
        <v>0.94371175467500001</v>
      </c>
      <c r="BC10" s="16">
        <v>0.88697651227700003</v>
      </c>
      <c r="BD10" s="16">
        <v>0.84526442516599998</v>
      </c>
      <c r="BE10" s="16">
        <v>0.90878233715900003</v>
      </c>
      <c r="BF10" s="16">
        <v>0.91777700555899999</v>
      </c>
      <c r="BG10" s="16">
        <v>0.91258496743999995</v>
      </c>
      <c r="BH10" s="16">
        <v>0.73515259743799999</v>
      </c>
      <c r="BI10" s="16">
        <v>0.62363060616599997</v>
      </c>
      <c r="BJ10" s="16">
        <v>0.373863602952</v>
      </c>
      <c r="BK10" s="16">
        <v>5.9897163329999999E-3</v>
      </c>
      <c r="BL10" s="16">
        <v>5.3682917690599996E-3</v>
      </c>
      <c r="BM10" s="16">
        <v>1.2007686971200001E-2</v>
      </c>
      <c r="BN10" s="16">
        <v>8.8828060546100006E-3</v>
      </c>
      <c r="BO10" s="16">
        <v>6.3316132967600001E-3</v>
      </c>
      <c r="BP10" s="16">
        <v>4.8631218730499998E-2</v>
      </c>
      <c r="BQ10" s="16">
        <v>1.2070001451399999E-2</v>
      </c>
      <c r="BR10" s="16">
        <v>1.2875367886400001E-2</v>
      </c>
      <c r="BS10" s="16">
        <v>8.0620042139400005E-3</v>
      </c>
      <c r="BT10" s="16">
        <v>4.2490002926300003E-3</v>
      </c>
      <c r="BU10" s="16">
        <v>1.38539892262E-2</v>
      </c>
      <c r="BV10" s="16">
        <v>2.0856875825800002E-2</v>
      </c>
      <c r="BW10" s="16">
        <v>1.6888761864400002E-2</v>
      </c>
      <c r="BX10" s="16">
        <v>5.7981437912699996E-3</v>
      </c>
      <c r="BY10" s="16">
        <v>0.134919040455</v>
      </c>
      <c r="BZ10" s="16">
        <v>5.3210899195299997E-2</v>
      </c>
      <c r="CA10" s="16">
        <v>5.2725780573699997E-2</v>
      </c>
      <c r="CB10" s="16">
        <v>2.2676897774100001E-2</v>
      </c>
      <c r="CC10" s="16">
        <v>1.4883321023200001E-2</v>
      </c>
      <c r="CD10" s="16">
        <v>3.9617170123700002E-2</v>
      </c>
      <c r="CE10" s="16">
        <v>3.7289272698400003E-2</v>
      </c>
      <c r="CF10" s="16">
        <v>4.0066986346100002E-2</v>
      </c>
      <c r="CG10" s="16">
        <v>8.6229444369700006E-3</v>
      </c>
      <c r="CH10" s="16">
        <v>8.7247722764000005E-3</v>
      </c>
      <c r="CI10" s="16">
        <v>1.1048792872099999E-3</v>
      </c>
      <c r="CJ10" s="16">
        <v>1.13743839094E-2</v>
      </c>
      <c r="CK10" s="16">
        <v>3.7439970787900002E-4</v>
      </c>
      <c r="CL10" s="16">
        <v>2.25089401021E-4</v>
      </c>
      <c r="CM10" s="16">
        <v>1.5287706894900001E-4</v>
      </c>
      <c r="CN10" s="16">
        <v>1.11346651135E-4</v>
      </c>
      <c r="CO10" s="16">
        <v>1.2310819673800001E-2</v>
      </c>
      <c r="CP10" s="16">
        <v>1.4326659822299999E-2</v>
      </c>
      <c r="CQ10" s="16">
        <v>1.1380193701299999E-2</v>
      </c>
      <c r="CR10" s="16">
        <v>6.7071221352300002E-3</v>
      </c>
      <c r="CS10" s="16">
        <v>3.1917587801999998E-2</v>
      </c>
      <c r="CT10" s="16">
        <v>2.1000286849600001E-3</v>
      </c>
      <c r="CU10" s="16">
        <v>3.2801257143500002E-3</v>
      </c>
      <c r="CV10" s="16">
        <v>5.7103214466199996E-3</v>
      </c>
      <c r="CW10" s="17">
        <v>0.98303046562499996</v>
      </c>
      <c r="CX10" s="16">
        <v>0.96170989154200004</v>
      </c>
      <c r="CY10" s="16">
        <v>0.95535499884899999</v>
      </c>
      <c r="CZ10" s="16">
        <v>0.96043529883400003</v>
      </c>
      <c r="DA10" s="16">
        <v>0.93962410809300001</v>
      </c>
      <c r="DB10" s="16">
        <v>0.94407232155900001</v>
      </c>
      <c r="DC10" s="16">
        <v>0.94227843980100001</v>
      </c>
      <c r="DD10" s="16">
        <v>0.95155782184399995</v>
      </c>
      <c r="DE10" s="16">
        <v>0.89473979702999995</v>
      </c>
      <c r="DF10" s="16">
        <v>0.90506291522899995</v>
      </c>
      <c r="DG10" s="16">
        <v>0.80970763001299995</v>
      </c>
      <c r="DH10" s="16">
        <v>0.77014070048899996</v>
      </c>
      <c r="DI10" s="16">
        <v>0.69004367368999997</v>
      </c>
      <c r="DJ10" s="16">
        <v>0.48523779931</v>
      </c>
      <c r="DK10" s="16">
        <v>0.20078803076099999</v>
      </c>
      <c r="DL10" s="16">
        <v>0.20327892353800001</v>
      </c>
      <c r="DM10" s="16">
        <v>0.18043908244199999</v>
      </c>
      <c r="DN10" s="16">
        <v>0.226503205885</v>
      </c>
      <c r="DO10" s="16">
        <v>0.210391329918</v>
      </c>
      <c r="DP10" s="16">
        <v>0.70761336736400005</v>
      </c>
      <c r="DQ10" s="16">
        <v>0.65586124028100001</v>
      </c>
      <c r="DR10" s="16">
        <v>0.69311966676199999</v>
      </c>
      <c r="DS10" s="16">
        <v>0.63489634661100003</v>
      </c>
      <c r="DT10" s="16">
        <v>0.71206270781699998</v>
      </c>
      <c r="DU10" s="16">
        <v>0.61928256161700002</v>
      </c>
      <c r="DV10" s="16">
        <v>0.81734963346099998</v>
      </c>
      <c r="DW10" s="16">
        <v>0.87646466443100002</v>
      </c>
      <c r="DX10" s="16">
        <v>0.87701601383799999</v>
      </c>
      <c r="DY10" s="16">
        <v>0.91426559930200002</v>
      </c>
      <c r="DZ10" s="16">
        <v>0.92193795948000001</v>
      </c>
      <c r="EA10" s="16">
        <v>0.975098609211</v>
      </c>
      <c r="EB10" s="16">
        <v>0.95614902906900001</v>
      </c>
      <c r="EC10" s="16">
        <v>0.97250976812699996</v>
      </c>
      <c r="ED10" s="16">
        <v>0.94758651854099996</v>
      </c>
      <c r="EE10" s="16">
        <v>0.89183984471699995</v>
      </c>
      <c r="EF10" s="16">
        <v>0.90910789419100002</v>
      </c>
      <c r="EG10" s="16">
        <v>0.89234307875999996</v>
      </c>
      <c r="EH10" s="16">
        <v>0.89085819771800001</v>
      </c>
      <c r="EI10" s="16">
        <v>0.88913179280499999</v>
      </c>
      <c r="EJ10" s="16">
        <v>0.91547908915599996</v>
      </c>
      <c r="EK10" s="16">
        <v>0.92930256751700002</v>
      </c>
      <c r="EL10" s="16">
        <v>0.91558731598999998</v>
      </c>
      <c r="EM10" s="16">
        <v>0.833220745466</v>
      </c>
      <c r="EN10" s="16">
        <v>0.77255303424999999</v>
      </c>
      <c r="EO10" s="16">
        <v>0.76842625712000001</v>
      </c>
      <c r="EP10" s="16">
        <v>0.77600006283400003</v>
      </c>
      <c r="EQ10" s="16">
        <v>0.78751661736800005</v>
      </c>
      <c r="ER10" s="16">
        <v>0.58908569148199996</v>
      </c>
      <c r="ES10" s="16">
        <v>0.57325117517000002</v>
      </c>
      <c r="ET10" s="16">
        <v>0.69464634291399996</v>
      </c>
      <c r="EU10" s="16">
        <v>0.78927808869100002</v>
      </c>
      <c r="EV10" s="16">
        <v>0.62780223708899996</v>
      </c>
      <c r="EW10" s="16">
        <v>0.80207055206300004</v>
      </c>
      <c r="EX10" s="16">
        <v>0.70034071897000005</v>
      </c>
      <c r="EY10" s="16">
        <v>0.63367419641</v>
      </c>
      <c r="EZ10" s="16">
        <v>0.74504495596800002</v>
      </c>
      <c r="FA10" s="16">
        <v>0.76291757142899996</v>
      </c>
      <c r="FB10" s="16">
        <v>0.56961408151399995</v>
      </c>
      <c r="FC10" s="16">
        <v>0.46477269602900001</v>
      </c>
      <c r="FD10" s="16">
        <v>0.39759316577100001</v>
      </c>
      <c r="FE10" s="16">
        <v>0.22993718379200001</v>
      </c>
      <c r="FF10" s="16">
        <v>3.2363810640199998E-3</v>
      </c>
      <c r="FG10" s="16">
        <v>2.9741037121900002E-3</v>
      </c>
      <c r="FH10" s="16">
        <v>6.4674461331700002E-3</v>
      </c>
      <c r="FI10" s="16">
        <v>4.8958276768200004E-3</v>
      </c>
      <c r="FJ10" s="16">
        <v>3.6952328824499999E-3</v>
      </c>
      <c r="FK10" s="16">
        <v>2.7066144200799998E-2</v>
      </c>
      <c r="FL10" s="16">
        <v>6.5620407723300002E-3</v>
      </c>
      <c r="FM10" s="16">
        <v>6.9257359904899996E-3</v>
      </c>
      <c r="FN10" s="16">
        <v>4.4910623951300004E-3</v>
      </c>
      <c r="FO10" s="16">
        <v>2.4564406613500002E-3</v>
      </c>
      <c r="FP10" s="16">
        <v>7.5595426252099999E-3</v>
      </c>
      <c r="FQ10" s="16">
        <v>1.11134619395E-2</v>
      </c>
      <c r="FR10" s="16">
        <v>9.3389627719900007E-3</v>
      </c>
      <c r="FS10" s="16">
        <v>3.3706916434100001E-3</v>
      </c>
      <c r="FT10" s="16">
        <v>7.6229735678300006E-2</v>
      </c>
      <c r="FU10" s="16">
        <v>3.2777777851099997E-2</v>
      </c>
      <c r="FV10" s="16">
        <v>3.2397947557799997E-2</v>
      </c>
      <c r="FW10" s="16">
        <v>1.3421842447400001E-2</v>
      </c>
      <c r="FX10" s="16">
        <v>8.6742753750000002E-3</v>
      </c>
      <c r="FY10" s="16">
        <v>2.20434156996E-2</v>
      </c>
      <c r="FZ10" s="16">
        <v>2.1887373885300002E-2</v>
      </c>
      <c r="GA10" s="16">
        <v>2.3764607245899998E-2</v>
      </c>
      <c r="GB10" s="16">
        <v>4.8267823405799999E-3</v>
      </c>
      <c r="GC10" s="16">
        <v>5.02183385409E-3</v>
      </c>
      <c r="GD10" s="16">
        <v>6.7581117612400005E-4</v>
      </c>
      <c r="GE10" s="16">
        <v>6.0242424569799998E-3</v>
      </c>
      <c r="GF10" s="16">
        <v>2.2353663984099999E-4</v>
      </c>
      <c r="GG10" s="16">
        <v>1.4944745631599999E-4</v>
      </c>
      <c r="GH10" s="16">
        <v>1.01072228944E-4</v>
      </c>
      <c r="GI10" s="16">
        <v>7.5433968419599999E-5</v>
      </c>
      <c r="GJ10" s="16">
        <v>6.7679396567799999E-3</v>
      </c>
      <c r="GK10" s="16">
        <v>7.9007501784100001E-3</v>
      </c>
      <c r="GL10" s="16">
        <v>6.3408763220400002E-3</v>
      </c>
      <c r="GM10" s="16">
        <v>3.7814163053800001E-3</v>
      </c>
      <c r="GN10" s="16">
        <v>1.76577613146E-2</v>
      </c>
      <c r="GO10" s="16">
        <v>1.3678770690600001E-3</v>
      </c>
      <c r="GP10" s="16">
        <v>2.0436358754599999E-3</v>
      </c>
      <c r="GQ10" s="18">
        <v>3.4438614526800001E-3</v>
      </c>
    </row>
    <row r="11" spans="1:199" x14ac:dyDescent="0.35">
      <c r="A11" s="6">
        <v>9</v>
      </c>
      <c r="B11" s="16">
        <v>0.98389229182299998</v>
      </c>
      <c r="C11" s="16">
        <v>0.97741086076600003</v>
      </c>
      <c r="D11" s="16">
        <v>0.96954972479699997</v>
      </c>
      <c r="E11" s="16">
        <v>0.98131298039199999</v>
      </c>
      <c r="F11" s="16">
        <v>0.98771458679900004</v>
      </c>
      <c r="G11" s="16">
        <v>0.98914995650199999</v>
      </c>
      <c r="H11" s="16">
        <v>0.98161380616000005</v>
      </c>
      <c r="I11" s="16">
        <v>0.99288504266699995</v>
      </c>
      <c r="J11" s="16">
        <v>0.95483032541599999</v>
      </c>
      <c r="K11" s="16">
        <v>0.96415628323900004</v>
      </c>
      <c r="L11" s="16">
        <v>0.91485016717599998</v>
      </c>
      <c r="M11" s="16">
        <v>0.88455297270099997</v>
      </c>
      <c r="N11" s="16">
        <v>0.90717947352700001</v>
      </c>
      <c r="O11" s="16">
        <v>0.78483731787099997</v>
      </c>
      <c r="P11" s="16">
        <v>0.84820686256699995</v>
      </c>
      <c r="Q11" s="16">
        <v>0.89294524745199999</v>
      </c>
      <c r="R11" s="16">
        <v>0.81647437665800005</v>
      </c>
      <c r="S11" s="16">
        <v>0.87598031723699998</v>
      </c>
      <c r="T11" s="16">
        <v>0.84283401518500001</v>
      </c>
      <c r="U11" s="16">
        <v>0.94141397583499997</v>
      </c>
      <c r="V11" s="16">
        <v>0.91988529977599998</v>
      </c>
      <c r="W11" s="16">
        <v>0.95856166003200005</v>
      </c>
      <c r="X11" s="16">
        <v>0.90649893298100004</v>
      </c>
      <c r="Y11" s="16">
        <v>0.86937612956900001</v>
      </c>
      <c r="Z11" s="16">
        <v>0.76632144814400005</v>
      </c>
      <c r="AA11" s="16">
        <v>0.88879935920999997</v>
      </c>
      <c r="AB11" s="16">
        <v>0.95691664591699999</v>
      </c>
      <c r="AC11" s="16">
        <v>0.96370950128300004</v>
      </c>
      <c r="AD11" s="16">
        <v>0.96273086338400005</v>
      </c>
      <c r="AE11" s="16">
        <v>0.97290118166999995</v>
      </c>
      <c r="AF11" s="16">
        <v>0.99205037130899998</v>
      </c>
      <c r="AG11" s="16">
        <v>0.97817402190799996</v>
      </c>
      <c r="AH11" s="16">
        <v>0.99142599741699999</v>
      </c>
      <c r="AI11" s="16">
        <v>0.95775336500899999</v>
      </c>
      <c r="AJ11" s="16">
        <v>0.96586872479600006</v>
      </c>
      <c r="AK11" s="16">
        <v>0.97269889715900004</v>
      </c>
      <c r="AL11" s="16">
        <v>0.96285262522199999</v>
      </c>
      <c r="AM11" s="16">
        <v>0.96257396629799996</v>
      </c>
      <c r="AN11" s="16">
        <v>0.96162222923700003</v>
      </c>
      <c r="AO11" s="16">
        <v>0.96986598511</v>
      </c>
      <c r="AP11" s="16">
        <v>0.97902708496599999</v>
      </c>
      <c r="AQ11" s="16">
        <v>0.96768924798599998</v>
      </c>
      <c r="AR11" s="16">
        <v>0.94706244274999996</v>
      </c>
      <c r="AS11" s="16">
        <v>0.87889555258100005</v>
      </c>
      <c r="AT11" s="16">
        <v>0.95887574378999996</v>
      </c>
      <c r="AU11" s="16">
        <v>0.96411825085000002</v>
      </c>
      <c r="AV11" s="16">
        <v>0.96537686443299997</v>
      </c>
      <c r="AW11" s="16">
        <v>0.65985663890599999</v>
      </c>
      <c r="AX11" s="16">
        <v>0.67399191655599999</v>
      </c>
      <c r="AY11" s="16">
        <v>0.81810407241100003</v>
      </c>
      <c r="AZ11" s="16">
        <v>0.95257335567000001</v>
      </c>
      <c r="BA11" s="16">
        <v>0.74816296217</v>
      </c>
      <c r="BB11" s="16">
        <v>0.94878509998799998</v>
      </c>
      <c r="BC11" s="16">
        <v>0.84056447057000006</v>
      </c>
      <c r="BD11" s="16">
        <v>0.79224822469199996</v>
      </c>
      <c r="BE11" s="16">
        <v>0.903770793209</v>
      </c>
      <c r="BF11" s="16">
        <v>0.89099112000199998</v>
      </c>
      <c r="BG11" s="16">
        <v>0.147140345383</v>
      </c>
      <c r="BH11" s="16">
        <v>8.1799727447099992E-3</v>
      </c>
      <c r="BI11" s="16">
        <v>1.2160046857099999E-2</v>
      </c>
      <c r="BJ11" s="16">
        <v>5.59961836125E-2</v>
      </c>
      <c r="BK11" s="16">
        <v>2.7473814799400002E-3</v>
      </c>
      <c r="BL11" s="16">
        <v>2.3135729457999998E-3</v>
      </c>
      <c r="BM11" s="16">
        <v>3.8440834753599999E-3</v>
      </c>
      <c r="BN11" s="16">
        <v>3.0551816528400001E-3</v>
      </c>
      <c r="BO11" s="16">
        <v>2.6817272727100001E-3</v>
      </c>
      <c r="BP11" s="16">
        <v>1.36850973551E-2</v>
      </c>
      <c r="BQ11" s="16">
        <v>4.9177141912000004E-3</v>
      </c>
      <c r="BR11" s="16">
        <v>3.9180105966200003E-3</v>
      </c>
      <c r="BS11" s="16">
        <v>2.12885748985E-3</v>
      </c>
      <c r="BT11" s="16">
        <v>1.57333029985E-3</v>
      </c>
      <c r="BU11" s="16">
        <v>4.2164550904699996E-3</v>
      </c>
      <c r="BV11" s="16">
        <v>4.5513483261499996E-3</v>
      </c>
      <c r="BW11" s="16">
        <v>4.9624430406100001E-3</v>
      </c>
      <c r="BX11" s="16">
        <v>4.2177918322699998E-4</v>
      </c>
      <c r="BY11" s="16">
        <v>2.2585281673200001E-2</v>
      </c>
      <c r="BZ11" s="16">
        <v>1.0129866114700001E-3</v>
      </c>
      <c r="CA11" s="16">
        <v>9.2248790953599995E-4</v>
      </c>
      <c r="CB11" s="16">
        <v>7.1263688049000003E-4</v>
      </c>
      <c r="CC11" s="16">
        <v>7.2252963063000001E-4</v>
      </c>
      <c r="CD11" s="16">
        <v>7.17333166557E-3</v>
      </c>
      <c r="CE11" s="16">
        <v>6.3682413494200001E-3</v>
      </c>
      <c r="CF11" s="16">
        <v>6.8406663996500002E-3</v>
      </c>
      <c r="CG11" s="16">
        <v>1.88628824722E-3</v>
      </c>
      <c r="CH11" s="16">
        <v>1.38535580199E-3</v>
      </c>
      <c r="CI11" s="16">
        <v>3.56707506487E-5</v>
      </c>
      <c r="CJ11" s="16">
        <v>2.8563004531899998E-3</v>
      </c>
      <c r="CK11" s="16">
        <v>4.4526068967799997E-5</v>
      </c>
      <c r="CL11" s="16">
        <v>5.3333086378999997E-6</v>
      </c>
      <c r="CM11" s="16">
        <v>1.9587314805299999E-5</v>
      </c>
      <c r="CN11" s="16">
        <v>4.4320873097099999E-6</v>
      </c>
      <c r="CO11" s="16">
        <v>3.0422224031199999E-3</v>
      </c>
      <c r="CP11" s="16">
        <v>3.1417312941E-3</v>
      </c>
      <c r="CQ11" s="16">
        <v>3.1049689902199998E-3</v>
      </c>
      <c r="CR11" s="16">
        <v>1.2290414962700001E-3</v>
      </c>
      <c r="CS11" s="16">
        <v>8.7304144345000008E-3</v>
      </c>
      <c r="CT11" s="16">
        <v>1.48356290899E-4</v>
      </c>
      <c r="CU11" s="16">
        <v>1.06083055693E-4</v>
      </c>
      <c r="CV11" s="16">
        <v>8.45474155859E-4</v>
      </c>
      <c r="CW11" s="17">
        <v>0.97796291552600001</v>
      </c>
      <c r="CX11" s="16">
        <v>0.96968314573000003</v>
      </c>
      <c r="CY11" s="16">
        <v>0.954065119011</v>
      </c>
      <c r="CZ11" s="16">
        <v>0.96283349840200005</v>
      </c>
      <c r="DA11" s="16">
        <v>0.95595769914600004</v>
      </c>
      <c r="DB11" s="16">
        <v>0.95792997226800003</v>
      </c>
      <c r="DC11" s="16">
        <v>0.94988501654099999</v>
      </c>
      <c r="DD11" s="16">
        <v>0.95953906008900003</v>
      </c>
      <c r="DE11" s="16">
        <v>0.89431440662399997</v>
      </c>
      <c r="DF11" s="16">
        <v>0.90387038660499996</v>
      </c>
      <c r="DG11" s="16">
        <v>0.78121269846300001</v>
      </c>
      <c r="DH11" s="16">
        <v>0.73279032921200005</v>
      </c>
      <c r="DI11" s="16">
        <v>0.69427129723900005</v>
      </c>
      <c r="DJ11" s="16">
        <v>0.43297640909099999</v>
      </c>
      <c r="DK11" s="16">
        <v>9.00736047984E-2</v>
      </c>
      <c r="DL11" s="16">
        <v>4.73765295692E-2</v>
      </c>
      <c r="DM11" s="16">
        <v>4.17826577394E-2</v>
      </c>
      <c r="DN11" s="16">
        <v>0.14489076605599999</v>
      </c>
      <c r="DO11" s="16">
        <v>0.13814612079300001</v>
      </c>
      <c r="DP11" s="16">
        <v>0.85194736519100001</v>
      </c>
      <c r="DQ11" s="16">
        <v>0.805873503765</v>
      </c>
      <c r="DR11" s="16">
        <v>0.86792563498700004</v>
      </c>
      <c r="DS11" s="16">
        <v>0.78189343687099999</v>
      </c>
      <c r="DT11" s="16">
        <v>0.67876604442599997</v>
      </c>
      <c r="DU11" s="16">
        <v>0.55812943694600003</v>
      </c>
      <c r="DV11" s="16">
        <v>0.79358701813200005</v>
      </c>
      <c r="DW11" s="16">
        <v>0.866431253397</v>
      </c>
      <c r="DX11" s="16">
        <v>0.874742870575</v>
      </c>
      <c r="DY11" s="16">
        <v>0.91110740735999995</v>
      </c>
      <c r="DZ11" s="16">
        <v>0.92169895288799997</v>
      </c>
      <c r="EA11" s="16">
        <v>0.97758022312899995</v>
      </c>
      <c r="EB11" s="16">
        <v>0.95293329770299995</v>
      </c>
      <c r="EC11" s="16">
        <v>0.97756400144400002</v>
      </c>
      <c r="ED11" s="16">
        <v>0.94481390114200003</v>
      </c>
      <c r="EE11" s="16">
        <v>0.88074546029900003</v>
      </c>
      <c r="EF11" s="16">
        <v>0.90118309084600001</v>
      </c>
      <c r="EG11" s="16">
        <v>0.88519128809500003</v>
      </c>
      <c r="EH11" s="16">
        <v>0.88671231067099998</v>
      </c>
      <c r="EI11" s="16">
        <v>0.88569135827199996</v>
      </c>
      <c r="EJ11" s="16">
        <v>0.91742077316399995</v>
      </c>
      <c r="EK11" s="16">
        <v>0.93713315078899995</v>
      </c>
      <c r="EL11" s="16">
        <v>0.92824028351200005</v>
      </c>
      <c r="EM11" s="16">
        <v>0.83827022502399995</v>
      </c>
      <c r="EN11" s="16">
        <v>0.77761181739999996</v>
      </c>
      <c r="EO11" s="16">
        <v>0.83069594274500003</v>
      </c>
      <c r="EP11" s="16">
        <v>0.84329927391299997</v>
      </c>
      <c r="EQ11" s="16">
        <v>0.84126681856200003</v>
      </c>
      <c r="ER11" s="16">
        <v>0.49605777829300002</v>
      </c>
      <c r="ES11" s="16">
        <v>0.49843645125899999</v>
      </c>
      <c r="ET11" s="16">
        <v>0.64698434645299996</v>
      </c>
      <c r="EU11" s="16">
        <v>0.80185748890499997</v>
      </c>
      <c r="EV11" s="16">
        <v>0.55743550166099998</v>
      </c>
      <c r="EW11" s="16">
        <v>0.81197453669300002</v>
      </c>
      <c r="EX11" s="16">
        <v>0.65959947655100004</v>
      </c>
      <c r="EY11" s="16">
        <v>0.58964046300600004</v>
      </c>
      <c r="EZ11" s="16">
        <v>0.74165490959799996</v>
      </c>
      <c r="FA11" s="16">
        <v>0.73443764973500003</v>
      </c>
      <c r="FB11" s="16">
        <v>8.6816128168099999E-2</v>
      </c>
      <c r="FC11" s="16">
        <v>5.2666541395199997E-3</v>
      </c>
      <c r="FD11" s="16">
        <v>7.8471588371800006E-3</v>
      </c>
      <c r="FE11" s="16">
        <v>3.3676963701100002E-2</v>
      </c>
      <c r="FF11" s="16">
        <v>1.6029075768700001E-3</v>
      </c>
      <c r="FG11" s="16">
        <v>1.3476593067200001E-3</v>
      </c>
      <c r="FH11" s="16">
        <v>2.16470644075E-3</v>
      </c>
      <c r="FI11" s="16">
        <v>1.72089274429E-3</v>
      </c>
      <c r="FJ11" s="16">
        <v>1.53928466932E-3</v>
      </c>
      <c r="FK11" s="16">
        <v>7.72095995642E-3</v>
      </c>
      <c r="FL11" s="16">
        <v>2.6984348261900001E-3</v>
      </c>
      <c r="FM11" s="16">
        <v>2.3101489080099998E-3</v>
      </c>
      <c r="FN11" s="16">
        <v>1.17845400752E-3</v>
      </c>
      <c r="FO11" s="16">
        <v>9.0829550391600001E-4</v>
      </c>
      <c r="FP11" s="16">
        <v>2.3106016959000002E-3</v>
      </c>
      <c r="FQ11" s="16">
        <v>2.5392427952399999E-3</v>
      </c>
      <c r="FR11" s="16">
        <v>2.8240085476300002E-3</v>
      </c>
      <c r="FS11" s="16">
        <v>3.0372045849099999E-4</v>
      </c>
      <c r="FT11" s="16">
        <v>1.2983473842700001E-2</v>
      </c>
      <c r="FU11" s="16">
        <v>5.7940695223500003E-4</v>
      </c>
      <c r="FV11" s="16">
        <v>5.8256874597100003E-4</v>
      </c>
      <c r="FW11" s="16">
        <v>4.6553462238999998E-4</v>
      </c>
      <c r="FX11" s="16">
        <v>4.4696885974199998E-4</v>
      </c>
      <c r="FY11" s="16">
        <v>4.12423595447E-3</v>
      </c>
      <c r="FZ11" s="16">
        <v>3.6899905759899998E-3</v>
      </c>
      <c r="GA11" s="16">
        <v>4.0766757046499999E-3</v>
      </c>
      <c r="GB11" s="16">
        <v>1.0918722693800001E-3</v>
      </c>
      <c r="GC11" s="16">
        <v>8.4455170672500005E-4</v>
      </c>
      <c r="GD11" s="16">
        <v>2.1562653858499999E-5</v>
      </c>
      <c r="GE11" s="16">
        <v>1.6053576430200001E-3</v>
      </c>
      <c r="GF11" s="16">
        <v>2.4963174936200001E-5</v>
      </c>
      <c r="GG11" s="16">
        <v>3.1533566318099999E-6</v>
      </c>
      <c r="GH11" s="16">
        <v>1.9587314805299999E-5</v>
      </c>
      <c r="GI11" s="16">
        <v>4.3684998366800002E-6</v>
      </c>
      <c r="GJ11" s="16">
        <v>1.69719641397E-3</v>
      </c>
      <c r="GK11" s="16">
        <v>1.6700798256099999E-3</v>
      </c>
      <c r="GL11" s="16">
        <v>1.8389909105399999E-3</v>
      </c>
      <c r="GM11" s="16">
        <v>6.9962052369900005E-4</v>
      </c>
      <c r="GN11" s="16">
        <v>4.9036071403200003E-3</v>
      </c>
      <c r="GO11" s="16">
        <v>1.02248355114E-4</v>
      </c>
      <c r="GP11" s="16">
        <v>9.23262666987E-5</v>
      </c>
      <c r="GQ11" s="18">
        <v>5.0007212029999995E-4</v>
      </c>
    </row>
    <row r="12" spans="1:199" x14ac:dyDescent="0.35">
      <c r="A12" s="6">
        <v>10</v>
      </c>
      <c r="B12" s="16">
        <v>0.98157987418399995</v>
      </c>
      <c r="C12" s="16">
        <v>0.97140543820500003</v>
      </c>
      <c r="D12" s="16">
        <v>0.96310332605100002</v>
      </c>
      <c r="E12" s="16">
        <v>0.97675914276499998</v>
      </c>
      <c r="F12" s="16">
        <v>0.98420780397100005</v>
      </c>
      <c r="G12" s="16">
        <v>0.986789881466</v>
      </c>
      <c r="H12" s="16">
        <v>0.97955036291599995</v>
      </c>
      <c r="I12" s="16">
        <v>0.99080596975299995</v>
      </c>
      <c r="J12" s="16">
        <v>0.94302852795600001</v>
      </c>
      <c r="K12" s="16">
        <v>0.94802766761900004</v>
      </c>
      <c r="L12" s="16">
        <v>0.89188383957499995</v>
      </c>
      <c r="M12" s="16">
        <v>0.84820756581199996</v>
      </c>
      <c r="N12" s="16">
        <v>0.89139631600000002</v>
      </c>
      <c r="O12" s="16">
        <v>0.74424411726600004</v>
      </c>
      <c r="P12" s="16">
        <v>0.80029162068799997</v>
      </c>
      <c r="Q12" s="16">
        <v>0.84568559828000001</v>
      </c>
      <c r="R12" s="16">
        <v>0.76933732412699996</v>
      </c>
      <c r="S12" s="16">
        <v>0.83711854526600005</v>
      </c>
      <c r="T12" s="16">
        <v>0.79371147806800002</v>
      </c>
      <c r="U12" s="16">
        <v>0.90457179436900004</v>
      </c>
      <c r="V12" s="16">
        <v>0.87156616737100001</v>
      </c>
      <c r="W12" s="16">
        <v>0.91631879461800003</v>
      </c>
      <c r="X12" s="16">
        <v>0.848676486974</v>
      </c>
      <c r="Y12" s="16">
        <v>0.83272954548300004</v>
      </c>
      <c r="Z12" s="16">
        <v>0.71471947345800002</v>
      </c>
      <c r="AA12" s="16">
        <v>0.85899196445199999</v>
      </c>
      <c r="AB12" s="16">
        <v>0.93103902627099999</v>
      </c>
      <c r="AC12" s="16">
        <v>0.93633972782200003</v>
      </c>
      <c r="AD12" s="16">
        <v>0.947241958843</v>
      </c>
      <c r="AE12" s="16">
        <v>0.95845837184799998</v>
      </c>
      <c r="AF12" s="16">
        <v>0.98594711614300001</v>
      </c>
      <c r="AG12" s="16">
        <v>0.96776258971499995</v>
      </c>
      <c r="AH12" s="16">
        <v>0.98465258315899995</v>
      </c>
      <c r="AI12" s="16">
        <v>0.95589816218799994</v>
      </c>
      <c r="AJ12" s="16">
        <v>0.95025630030099995</v>
      </c>
      <c r="AK12" s="16">
        <v>0.96036714069600004</v>
      </c>
      <c r="AL12" s="16">
        <v>0.94654942288800004</v>
      </c>
      <c r="AM12" s="16">
        <v>0.94517090086900002</v>
      </c>
      <c r="AN12" s="16">
        <v>0.95068181315599998</v>
      </c>
      <c r="AO12" s="16">
        <v>0.95932495813100005</v>
      </c>
      <c r="AP12" s="16">
        <v>0.98018863806199996</v>
      </c>
      <c r="AQ12" s="16">
        <v>0.96896988259799999</v>
      </c>
      <c r="AR12" s="16">
        <v>0.92781828353399998</v>
      </c>
      <c r="AS12" s="16">
        <v>0.86195472070800006</v>
      </c>
      <c r="AT12" s="16">
        <v>0.85783886730299996</v>
      </c>
      <c r="AU12" s="16">
        <v>0.85938658130099999</v>
      </c>
      <c r="AV12" s="16">
        <v>0.87373675290800001</v>
      </c>
      <c r="AW12" s="16">
        <v>0.57814229085000002</v>
      </c>
      <c r="AX12" s="16">
        <v>0.59606823922499996</v>
      </c>
      <c r="AY12" s="16">
        <v>0.75329803095400005</v>
      </c>
      <c r="AZ12" s="16">
        <v>0.87734946340499997</v>
      </c>
      <c r="BA12" s="16">
        <v>0.62035265649799998</v>
      </c>
      <c r="BB12" s="16">
        <v>0.88000856832499996</v>
      </c>
      <c r="BC12" s="16">
        <v>0.72544608974400004</v>
      </c>
      <c r="BD12" s="16">
        <v>0.67371321904399994</v>
      </c>
      <c r="BE12" s="16">
        <v>0.81981252521400005</v>
      </c>
      <c r="BF12" s="16">
        <v>0.84119954792200002</v>
      </c>
      <c r="BG12" s="16">
        <v>0.223227756492</v>
      </c>
      <c r="BH12" s="16">
        <v>9.3074918123599998E-2</v>
      </c>
      <c r="BI12" s="16">
        <v>8.0947108932600001E-2</v>
      </c>
      <c r="BJ12" s="16">
        <v>7.8928180321199998E-2</v>
      </c>
      <c r="BK12" s="16">
        <v>4.8176028550000003E-3</v>
      </c>
      <c r="BL12" s="16">
        <v>4.2303776850999997E-3</v>
      </c>
      <c r="BM12" s="16">
        <v>5.2896070387600004E-3</v>
      </c>
      <c r="BN12" s="16">
        <v>4.2276331928399998E-3</v>
      </c>
      <c r="BO12" s="16">
        <v>3.6852398754300001E-3</v>
      </c>
      <c r="BP12" s="16">
        <v>1.7533432903800002E-2</v>
      </c>
      <c r="BQ12" s="16">
        <v>6.5397240175800002E-3</v>
      </c>
      <c r="BR12" s="16">
        <v>4.7728835676600001E-3</v>
      </c>
      <c r="BS12" s="16">
        <v>3.0004947360600001E-3</v>
      </c>
      <c r="BT12" s="16">
        <v>2.4049431725000001E-3</v>
      </c>
      <c r="BU12" s="16">
        <v>5.5496936516699997E-3</v>
      </c>
      <c r="BV12" s="16">
        <v>6.4760368421199997E-3</v>
      </c>
      <c r="BW12" s="16">
        <v>5.90734969767E-3</v>
      </c>
      <c r="BX12" s="16">
        <v>8.9592508777999996E-4</v>
      </c>
      <c r="BY12" s="16">
        <v>3.4814695372700002E-2</v>
      </c>
      <c r="BZ12" s="16">
        <v>4.9541216260499997E-3</v>
      </c>
      <c r="CA12" s="16">
        <v>5.0196525111600001E-3</v>
      </c>
      <c r="CB12" s="16">
        <v>2.2324225674899998E-3</v>
      </c>
      <c r="CC12" s="16">
        <v>1.4623727195799999E-3</v>
      </c>
      <c r="CD12" s="16">
        <v>1.10423982289E-2</v>
      </c>
      <c r="CE12" s="16">
        <v>1.03833033399E-2</v>
      </c>
      <c r="CF12" s="16">
        <v>9.7948904784599996E-3</v>
      </c>
      <c r="CG12" s="16">
        <v>2.7569426938700002E-3</v>
      </c>
      <c r="CH12" s="16">
        <v>2.3284114770900002E-3</v>
      </c>
      <c r="CI12" s="16">
        <v>1.6261830099100001E-4</v>
      </c>
      <c r="CJ12" s="16">
        <v>3.9724324667600001E-3</v>
      </c>
      <c r="CK12" s="16">
        <v>7.8542465667799996E-5</v>
      </c>
      <c r="CL12" s="16">
        <v>7.7903127700600002E-5</v>
      </c>
      <c r="CM12" s="16">
        <v>2.07893392734E-5</v>
      </c>
      <c r="CN12" s="16">
        <v>6.5708263306899994E-5</v>
      </c>
      <c r="CO12" s="16">
        <v>4.0170116096300001E-3</v>
      </c>
      <c r="CP12" s="16">
        <v>4.4401063113200002E-3</v>
      </c>
      <c r="CQ12" s="16">
        <v>3.9651952010499999E-3</v>
      </c>
      <c r="CR12" s="16">
        <v>2.1913792581800002E-3</v>
      </c>
      <c r="CS12" s="16">
        <v>1.2195085627E-2</v>
      </c>
      <c r="CT12" s="16">
        <v>2.9919715910000001E-4</v>
      </c>
      <c r="CU12" s="16">
        <v>4.9211921151500002E-4</v>
      </c>
      <c r="CV12" s="16">
        <v>1.64503566938E-3</v>
      </c>
      <c r="CW12" s="17">
        <v>0.97528094650999997</v>
      </c>
      <c r="CX12" s="16">
        <v>0.96300601210900005</v>
      </c>
      <c r="CY12" s="16">
        <v>0.94584734413799998</v>
      </c>
      <c r="CZ12" s="16">
        <v>0.95620046696000005</v>
      </c>
      <c r="DA12" s="16">
        <v>0.94853003887099996</v>
      </c>
      <c r="DB12" s="16">
        <v>0.95168286572100003</v>
      </c>
      <c r="DC12" s="16">
        <v>0.94391605544699997</v>
      </c>
      <c r="DD12" s="16">
        <v>0.95379022925699997</v>
      </c>
      <c r="DE12" s="16">
        <v>0.87762250660800001</v>
      </c>
      <c r="DF12" s="16">
        <v>0.88262957068600001</v>
      </c>
      <c r="DG12" s="16">
        <v>0.74808312395200005</v>
      </c>
      <c r="DH12" s="16">
        <v>0.687473528986</v>
      </c>
      <c r="DI12" s="16">
        <v>0.71174528027200001</v>
      </c>
      <c r="DJ12" s="16">
        <v>0.54547738709600002</v>
      </c>
      <c r="DK12" s="16">
        <v>0.58235792943999998</v>
      </c>
      <c r="DL12" s="16">
        <v>0.62648284377499996</v>
      </c>
      <c r="DM12" s="16">
        <v>0.56589705991799999</v>
      </c>
      <c r="DN12" s="16">
        <v>0.60580055452899995</v>
      </c>
      <c r="DO12" s="16">
        <v>0.56982038121900003</v>
      </c>
      <c r="DP12" s="16">
        <v>0.72389619889599999</v>
      </c>
      <c r="DQ12" s="16">
        <v>0.66498328465199996</v>
      </c>
      <c r="DR12" s="16">
        <v>0.71901308137999997</v>
      </c>
      <c r="DS12" s="16">
        <v>0.63759757588999999</v>
      </c>
      <c r="DT12" s="16">
        <v>0.64516921114000003</v>
      </c>
      <c r="DU12" s="16">
        <v>0.51588114752299996</v>
      </c>
      <c r="DV12" s="16">
        <v>0.74677517812000005</v>
      </c>
      <c r="DW12" s="16">
        <v>0.82876922466699998</v>
      </c>
      <c r="DX12" s="16">
        <v>0.83514764711</v>
      </c>
      <c r="DY12" s="16">
        <v>0.88702382763800003</v>
      </c>
      <c r="DZ12" s="16">
        <v>0.89828630790999997</v>
      </c>
      <c r="EA12" s="16">
        <v>0.9054785139</v>
      </c>
      <c r="EB12" s="16">
        <v>0.89024117623599996</v>
      </c>
      <c r="EC12" s="16">
        <v>0.90352261199999995</v>
      </c>
      <c r="ED12" s="16">
        <v>0.87813973031000003</v>
      </c>
      <c r="EE12" s="16">
        <v>0.81647022767999999</v>
      </c>
      <c r="EF12" s="16">
        <v>0.84013155836800002</v>
      </c>
      <c r="EG12" s="16">
        <v>0.28491461622999997</v>
      </c>
      <c r="EH12" s="16">
        <v>0.134000899319</v>
      </c>
      <c r="EI12" s="16">
        <v>4.43275061192E-2</v>
      </c>
      <c r="EJ12" s="16">
        <v>3.9023173020800002E-2</v>
      </c>
      <c r="EK12" s="16">
        <v>7.6922430921199996E-3</v>
      </c>
      <c r="EL12" s="16">
        <v>7.2247943886999998E-3</v>
      </c>
      <c r="EM12" s="16">
        <v>0.78381393098800001</v>
      </c>
      <c r="EN12" s="16">
        <v>0.72844993169500005</v>
      </c>
      <c r="EO12" s="16">
        <v>0.71417426664700001</v>
      </c>
      <c r="EP12" s="16">
        <v>0.72320595018300005</v>
      </c>
      <c r="EQ12" s="16">
        <v>0.72952149849299996</v>
      </c>
      <c r="ER12" s="16">
        <v>0.41137801787900002</v>
      </c>
      <c r="ES12" s="16">
        <v>0.41793391913200001</v>
      </c>
      <c r="ET12" s="16">
        <v>0.56363062203500003</v>
      </c>
      <c r="EU12" s="16">
        <v>0.72688917707099998</v>
      </c>
      <c r="EV12" s="16">
        <v>0.45257924148000001</v>
      </c>
      <c r="EW12" s="16">
        <v>0.74141189933899998</v>
      </c>
      <c r="EX12" s="16">
        <v>0.55700283852300003</v>
      </c>
      <c r="EY12" s="16">
        <v>0.491910502039</v>
      </c>
      <c r="EZ12" s="16">
        <v>0.65991910974400003</v>
      </c>
      <c r="FA12" s="16">
        <v>0.67539062843700004</v>
      </c>
      <c r="FB12" s="16">
        <v>0.12989468533199999</v>
      </c>
      <c r="FC12" s="16">
        <v>5.6171957191800001E-2</v>
      </c>
      <c r="FD12" s="16">
        <v>4.9408764222299999E-2</v>
      </c>
      <c r="FE12" s="16">
        <v>4.5972619734399998E-2</v>
      </c>
      <c r="FF12" s="16">
        <v>2.6743942971999999E-3</v>
      </c>
      <c r="FG12" s="16">
        <v>2.29494891944E-3</v>
      </c>
      <c r="FH12" s="16">
        <v>2.9150909520400002E-3</v>
      </c>
      <c r="FI12" s="16">
        <v>2.2528334745200002E-3</v>
      </c>
      <c r="FJ12" s="16">
        <v>1.94124643521E-3</v>
      </c>
      <c r="FK12" s="16">
        <v>9.5981180874799999E-3</v>
      </c>
      <c r="FL12" s="16">
        <v>3.6060962576299998E-3</v>
      </c>
      <c r="FM12" s="16">
        <v>2.5466527842799998E-3</v>
      </c>
      <c r="FN12" s="16">
        <v>1.58310453939E-3</v>
      </c>
      <c r="FO12" s="16">
        <v>1.2829069317100001E-3</v>
      </c>
      <c r="FP12" s="16">
        <v>2.98559794833E-3</v>
      </c>
      <c r="FQ12" s="16">
        <v>3.3877543721899999E-3</v>
      </c>
      <c r="FR12" s="16">
        <v>3.0941817495600001E-3</v>
      </c>
      <c r="FS12" s="16">
        <v>5.1089644809199997E-4</v>
      </c>
      <c r="FT12" s="16">
        <v>1.9074301676200001E-2</v>
      </c>
      <c r="FU12" s="16">
        <v>2.9483692431699999E-3</v>
      </c>
      <c r="FV12" s="16">
        <v>3.0089620424300001E-3</v>
      </c>
      <c r="FW12" s="16">
        <v>1.3093671323100001E-3</v>
      </c>
      <c r="FX12" s="16">
        <v>8.9343100191899998E-4</v>
      </c>
      <c r="FY12" s="16">
        <v>5.9675637587499998E-3</v>
      </c>
      <c r="FZ12" s="16">
        <v>5.9526217291499999E-3</v>
      </c>
      <c r="GA12" s="16">
        <v>5.6106189764699999E-3</v>
      </c>
      <c r="GB12" s="16">
        <v>1.5062144391699999E-3</v>
      </c>
      <c r="GC12" s="16">
        <v>1.20818430199E-3</v>
      </c>
      <c r="GD12" s="16">
        <v>1.0584034304E-4</v>
      </c>
      <c r="GE12" s="16">
        <v>2.1410674546E-3</v>
      </c>
      <c r="GF12" s="16">
        <v>5.3551320649600001E-5</v>
      </c>
      <c r="GG12" s="16">
        <v>5.0758151383400001E-5</v>
      </c>
      <c r="GH12" s="16">
        <v>1.3161877359299999E-5</v>
      </c>
      <c r="GI12" s="16">
        <v>4.69776676899E-5</v>
      </c>
      <c r="GJ12" s="16">
        <v>2.2621385322200002E-3</v>
      </c>
      <c r="GK12" s="16">
        <v>2.4901705946899998E-3</v>
      </c>
      <c r="GL12" s="16">
        <v>2.1365700280100001E-3</v>
      </c>
      <c r="GM12" s="16">
        <v>1.22205944524E-3</v>
      </c>
      <c r="GN12" s="16">
        <v>6.5530206039400001E-3</v>
      </c>
      <c r="GO12" s="16">
        <v>1.9040810094700001E-4</v>
      </c>
      <c r="GP12" s="16">
        <v>3.07370419175E-4</v>
      </c>
      <c r="GQ12" s="18">
        <v>9.7030405925800005E-4</v>
      </c>
    </row>
    <row r="13" spans="1:199" x14ac:dyDescent="0.35">
      <c r="A13" s="6">
        <v>11</v>
      </c>
      <c r="B13" s="16">
        <v>0.97423404365800004</v>
      </c>
      <c r="C13" s="16">
        <v>0.96864870254299995</v>
      </c>
      <c r="D13" s="16">
        <v>0.93432228236899995</v>
      </c>
      <c r="E13" s="16">
        <v>0.97270820204599995</v>
      </c>
      <c r="F13" s="16">
        <v>0.97633025618199998</v>
      </c>
      <c r="G13" s="16">
        <v>0.98052263988900001</v>
      </c>
      <c r="H13" s="16">
        <v>0.96622567936399995</v>
      </c>
      <c r="I13" s="16">
        <v>0.98499429728400001</v>
      </c>
      <c r="J13" s="16">
        <v>0.94075688090700005</v>
      </c>
      <c r="K13" s="16">
        <v>0.93070917193900005</v>
      </c>
      <c r="L13" s="16">
        <v>0.84582278190000004</v>
      </c>
      <c r="M13" s="16">
        <v>0.79182445088800002</v>
      </c>
      <c r="N13" s="16">
        <v>0.85662560741899996</v>
      </c>
      <c r="O13" s="16">
        <v>0.68265135427500001</v>
      </c>
      <c r="P13" s="16">
        <v>0.79598863927499997</v>
      </c>
      <c r="Q13" s="16">
        <v>0.85199088132300005</v>
      </c>
      <c r="R13" s="16">
        <v>0.79073930827500005</v>
      </c>
      <c r="S13" s="16">
        <v>0.83058091787199995</v>
      </c>
      <c r="T13" s="16">
        <v>0.786631264384</v>
      </c>
      <c r="U13" s="16">
        <v>0.84106784097099996</v>
      </c>
      <c r="V13" s="16">
        <v>0.79256465573099999</v>
      </c>
      <c r="W13" s="16">
        <v>0.84863859383899998</v>
      </c>
      <c r="X13" s="16">
        <v>0.76674558658000003</v>
      </c>
      <c r="Y13" s="16">
        <v>0.77984010247299995</v>
      </c>
      <c r="Z13" s="16">
        <v>0.66814896462399997</v>
      </c>
      <c r="AA13" s="16">
        <v>0.81888688282199995</v>
      </c>
      <c r="AB13" s="16">
        <v>0.88749993613699996</v>
      </c>
      <c r="AC13" s="16">
        <v>0.89681385396900004</v>
      </c>
      <c r="AD13" s="16">
        <v>0.901480250983</v>
      </c>
      <c r="AE13" s="16">
        <v>0.93424277176799997</v>
      </c>
      <c r="AF13" s="16">
        <v>0.97468008151300001</v>
      </c>
      <c r="AG13" s="16">
        <v>0.95256956297600004</v>
      </c>
      <c r="AH13" s="16">
        <v>0.96917887308700001</v>
      </c>
      <c r="AI13" s="16">
        <v>0.95612085125400004</v>
      </c>
      <c r="AJ13" s="16">
        <v>0.87231712403799999</v>
      </c>
      <c r="AK13" s="16">
        <v>0.88931582845400003</v>
      </c>
      <c r="AL13" s="16">
        <v>0.27931252910100002</v>
      </c>
      <c r="AM13" s="16">
        <v>0.13846714117100001</v>
      </c>
      <c r="AN13" s="16">
        <v>3.2389160382699997E-2</v>
      </c>
      <c r="AO13" s="16">
        <v>4.03209773994E-2</v>
      </c>
      <c r="AP13" s="16">
        <v>1.39345130032E-2</v>
      </c>
      <c r="AQ13" s="16">
        <v>1.6511755857500001E-2</v>
      </c>
      <c r="AR13" s="16">
        <v>0.81153044770100002</v>
      </c>
      <c r="AS13" s="16">
        <v>0.73902550258199995</v>
      </c>
      <c r="AT13" s="16">
        <v>0.67071776379000003</v>
      </c>
      <c r="AU13" s="16">
        <v>0.698178470266</v>
      </c>
      <c r="AV13" s="16">
        <v>0.69944956137000003</v>
      </c>
      <c r="AW13" s="16">
        <v>0.45816182473799999</v>
      </c>
      <c r="AX13" s="16">
        <v>0.46520968583700001</v>
      </c>
      <c r="AY13" s="16">
        <v>0.65536110713600004</v>
      </c>
      <c r="AZ13" s="16">
        <v>0.836644085531</v>
      </c>
      <c r="BA13" s="16">
        <v>0.53961179819500005</v>
      </c>
      <c r="BB13" s="16">
        <v>0.83735051844399999</v>
      </c>
      <c r="BC13" s="16">
        <v>0.65347021992800003</v>
      </c>
      <c r="BD13" s="16">
        <v>0.59495973960600002</v>
      </c>
      <c r="BE13" s="16">
        <v>0.77284284149799998</v>
      </c>
      <c r="BF13" s="16">
        <v>0.78326841079599996</v>
      </c>
      <c r="BG13" s="16">
        <v>0.167831353258</v>
      </c>
      <c r="BH13" s="16">
        <v>5.8544977526399998E-2</v>
      </c>
      <c r="BI13" s="16">
        <v>5.2189032875300002E-2</v>
      </c>
      <c r="BJ13" s="16">
        <v>5.32210716498E-2</v>
      </c>
      <c r="BK13" s="16">
        <v>5.5354092878399999E-3</v>
      </c>
      <c r="BL13" s="16">
        <v>4.48559154945E-3</v>
      </c>
      <c r="BM13" s="16">
        <v>7.27689003103E-3</v>
      </c>
      <c r="BN13" s="16">
        <v>4.4268016360900003E-3</v>
      </c>
      <c r="BO13" s="16">
        <v>5.3870547442300002E-3</v>
      </c>
      <c r="BP13" s="16">
        <v>2.0459407143199999E-2</v>
      </c>
      <c r="BQ13" s="16">
        <v>7.4357447573999997E-3</v>
      </c>
      <c r="BR13" s="16">
        <v>4.3713129552199999E-3</v>
      </c>
      <c r="BS13" s="16">
        <v>3.9125680813100003E-3</v>
      </c>
      <c r="BT13" s="16">
        <v>3.6504288479900001E-3</v>
      </c>
      <c r="BU13" s="16">
        <v>4.8205335022299999E-3</v>
      </c>
      <c r="BV13" s="16">
        <v>6.9119198443600002E-3</v>
      </c>
      <c r="BW13" s="16">
        <v>7.8038717042300003E-3</v>
      </c>
      <c r="BX13" s="16">
        <v>7.5764835836799997E-4</v>
      </c>
      <c r="BY13" s="16">
        <v>3.6396026219400003E-2</v>
      </c>
      <c r="BZ13" s="16">
        <v>5.1940934299500004E-3</v>
      </c>
      <c r="CA13" s="16">
        <v>4.9385806775299997E-3</v>
      </c>
      <c r="CB13" s="16">
        <v>1.7462106920999999E-3</v>
      </c>
      <c r="CC13" s="16">
        <v>1.2322305576300001E-3</v>
      </c>
      <c r="CD13" s="16">
        <v>1.35090154538E-2</v>
      </c>
      <c r="CE13" s="16">
        <v>1.1680816124199999E-2</v>
      </c>
      <c r="CF13" s="16">
        <v>1.0389314798299999E-2</v>
      </c>
      <c r="CG13" s="16">
        <v>3.3878144672699999E-3</v>
      </c>
      <c r="CH13" s="16">
        <v>2.7001879125199998E-3</v>
      </c>
      <c r="CI13" s="16">
        <v>1.1688045787899999E-4</v>
      </c>
      <c r="CJ13" s="16">
        <v>7.1703898387900002E-3</v>
      </c>
      <c r="CK13" s="16">
        <v>6.9623146790099994E-5</v>
      </c>
      <c r="CL13" s="16">
        <v>8.6458343209799994E-5</v>
      </c>
      <c r="CM13" s="16">
        <v>3.5614103059300001E-4</v>
      </c>
      <c r="CN13" s="16">
        <v>2.02599471155E-4</v>
      </c>
      <c r="CO13" s="16">
        <v>4.2916418597900002E-3</v>
      </c>
      <c r="CP13" s="16">
        <v>4.6021658791000003E-3</v>
      </c>
      <c r="CQ13" s="16">
        <v>3.6801629655700001E-3</v>
      </c>
      <c r="CR13" s="16">
        <v>2.2416559032799998E-3</v>
      </c>
      <c r="CS13" s="16">
        <v>1.35589190489E-2</v>
      </c>
      <c r="CT13" s="16">
        <v>3.2218766573099999E-4</v>
      </c>
      <c r="CU13" s="16">
        <v>4.3294632356E-4</v>
      </c>
      <c r="CV13" s="16">
        <v>1.1582730218400001E-3</v>
      </c>
      <c r="CW13" s="17">
        <v>0.96804581759499997</v>
      </c>
      <c r="CX13" s="16">
        <v>0.96107470871699996</v>
      </c>
      <c r="CY13" s="16">
        <v>0.91903949572400001</v>
      </c>
      <c r="CZ13" s="16">
        <v>0.95372096300099996</v>
      </c>
      <c r="DA13" s="16">
        <v>0.94372071231200005</v>
      </c>
      <c r="DB13" s="16">
        <v>0.94840502911400004</v>
      </c>
      <c r="DC13" s="16">
        <v>0.93399783244199996</v>
      </c>
      <c r="DD13" s="16">
        <v>0.95109820891899999</v>
      </c>
      <c r="DE13" s="16">
        <v>0.87982510599399999</v>
      </c>
      <c r="DF13" s="16">
        <v>0.87071800838299995</v>
      </c>
      <c r="DG13" s="16">
        <v>0.71579391343400001</v>
      </c>
      <c r="DH13" s="16">
        <v>0.64967622045100004</v>
      </c>
      <c r="DI13" s="16">
        <v>0.67930903094299999</v>
      </c>
      <c r="DJ13" s="16">
        <v>0.49850193859399999</v>
      </c>
      <c r="DK13" s="16">
        <v>0.56773981974099996</v>
      </c>
      <c r="DL13" s="16">
        <v>0.61763527258700002</v>
      </c>
      <c r="DM13" s="16">
        <v>0.56882851205499996</v>
      </c>
      <c r="DN13" s="16">
        <v>0.58934891278199997</v>
      </c>
      <c r="DO13" s="16">
        <v>0.55414912953899997</v>
      </c>
      <c r="DP13" s="16">
        <v>0.66666994523300005</v>
      </c>
      <c r="DQ13" s="16">
        <v>0.60235038348299996</v>
      </c>
      <c r="DR13" s="16">
        <v>0.661161152694</v>
      </c>
      <c r="DS13" s="16">
        <v>0.57326888161300005</v>
      </c>
      <c r="DT13" s="16">
        <v>0.60870311755299999</v>
      </c>
      <c r="DU13" s="16">
        <v>0.48762787162400001</v>
      </c>
      <c r="DV13" s="16">
        <v>0.70378832091200005</v>
      </c>
      <c r="DW13" s="16">
        <v>0.77983661385299996</v>
      </c>
      <c r="DX13" s="16">
        <v>0.78957937814900003</v>
      </c>
      <c r="DY13" s="16">
        <v>0.81740577480499998</v>
      </c>
      <c r="DZ13" s="16">
        <v>0.84770869706499996</v>
      </c>
      <c r="EA13" s="16">
        <v>0.84062847991199996</v>
      </c>
      <c r="EB13" s="16">
        <v>0.82523262222100002</v>
      </c>
      <c r="EC13" s="16">
        <v>0.83521336555400005</v>
      </c>
      <c r="ED13" s="16">
        <v>0.82435005929899996</v>
      </c>
      <c r="EE13" s="16">
        <v>0.77653463268900003</v>
      </c>
      <c r="EF13" s="16">
        <v>0.80530230360300004</v>
      </c>
      <c r="EG13" s="16">
        <v>0.230945542813</v>
      </c>
      <c r="EH13" s="16">
        <v>0.11024928107</v>
      </c>
      <c r="EI13" s="16">
        <v>2.2800914783999999E-2</v>
      </c>
      <c r="EJ13" s="16">
        <v>3.16728476333E-2</v>
      </c>
      <c r="EK13" s="16">
        <v>9.7683492352400002E-3</v>
      </c>
      <c r="EL13" s="16">
        <v>1.2140477501899999E-2</v>
      </c>
      <c r="EM13" s="16">
        <v>0.70367218770999995</v>
      </c>
      <c r="EN13" s="16">
        <v>0.64182183377000002</v>
      </c>
      <c r="EO13" s="16">
        <v>0.57172020379499999</v>
      </c>
      <c r="EP13" s="16">
        <v>0.60029812840999996</v>
      </c>
      <c r="EQ13" s="16">
        <v>0.59763848331900005</v>
      </c>
      <c r="ER13" s="16">
        <v>0.33999929524299999</v>
      </c>
      <c r="ES13" s="16">
        <v>0.33843715414699999</v>
      </c>
      <c r="ET13" s="16">
        <v>0.50618740450599997</v>
      </c>
      <c r="EU13" s="16">
        <v>0.69706703801100001</v>
      </c>
      <c r="EV13" s="16">
        <v>0.40075316982600001</v>
      </c>
      <c r="EW13" s="16">
        <v>0.70977495532699997</v>
      </c>
      <c r="EX13" s="16">
        <v>0.50956279530000004</v>
      </c>
      <c r="EY13" s="16">
        <v>0.44008422886800003</v>
      </c>
      <c r="EZ13" s="16">
        <v>0.62768425328599997</v>
      </c>
      <c r="FA13" s="16">
        <v>0.63362912559700002</v>
      </c>
      <c r="FB13" s="16">
        <v>0.10433521324800001</v>
      </c>
      <c r="FC13" s="16">
        <v>3.8190755422399997E-2</v>
      </c>
      <c r="FD13" s="16">
        <v>3.4590047271199999E-2</v>
      </c>
      <c r="FE13" s="16">
        <v>3.3328541541700001E-2</v>
      </c>
      <c r="FF13" s="16">
        <v>3.2787612164899998E-3</v>
      </c>
      <c r="FG13" s="16">
        <v>2.7471136703700002E-3</v>
      </c>
      <c r="FH13" s="16">
        <v>4.1460948298099997E-3</v>
      </c>
      <c r="FI13" s="16">
        <v>2.63072561659E-3</v>
      </c>
      <c r="FJ13" s="16">
        <v>3.1319502406099999E-3</v>
      </c>
      <c r="FK13" s="16">
        <v>1.1997365833E-2</v>
      </c>
      <c r="FL13" s="16">
        <v>4.2744646257199996E-3</v>
      </c>
      <c r="FM13" s="16">
        <v>2.5653323227E-3</v>
      </c>
      <c r="FN13" s="16">
        <v>2.2228543946299999E-3</v>
      </c>
      <c r="FO13" s="16">
        <v>2.1229916958999998E-3</v>
      </c>
      <c r="FP13" s="16">
        <v>2.70864871139E-3</v>
      </c>
      <c r="FQ13" s="16">
        <v>3.90224677201E-3</v>
      </c>
      <c r="FR13" s="16">
        <v>4.5033988130100001E-3</v>
      </c>
      <c r="FS13" s="16">
        <v>4.49900781386E-4</v>
      </c>
      <c r="FT13" s="16">
        <v>2.1010132381599999E-2</v>
      </c>
      <c r="FU13" s="16">
        <v>3.4417006473800001E-3</v>
      </c>
      <c r="FV13" s="16">
        <v>3.2776364379799999E-3</v>
      </c>
      <c r="FW13" s="16">
        <v>1.16282525437E-3</v>
      </c>
      <c r="FX13" s="16">
        <v>7.8917909931200002E-4</v>
      </c>
      <c r="FY13" s="16">
        <v>7.6573227760600004E-3</v>
      </c>
      <c r="FZ13" s="16">
        <v>7.1720991069700001E-3</v>
      </c>
      <c r="GA13" s="16">
        <v>6.31958628805E-3</v>
      </c>
      <c r="GB13" s="16">
        <v>2.0150869611200001E-3</v>
      </c>
      <c r="GC13" s="16">
        <v>1.59163352239E-3</v>
      </c>
      <c r="GD13" s="16">
        <v>7.7738777811800001E-5</v>
      </c>
      <c r="GE13" s="16">
        <v>4.2245102689799996E-3</v>
      </c>
      <c r="GF13" s="16">
        <v>4.5051753028899998E-5</v>
      </c>
      <c r="GG13" s="16">
        <v>5.5168177006600001E-5</v>
      </c>
      <c r="GH13" s="16">
        <v>2.3760076142700001E-4</v>
      </c>
      <c r="GI13" s="16">
        <v>1.3269311025399999E-4</v>
      </c>
      <c r="GJ13" s="16">
        <v>2.3745773490299999E-3</v>
      </c>
      <c r="GK13" s="16">
        <v>2.7323039838E-3</v>
      </c>
      <c r="GL13" s="16">
        <v>2.1684321402599999E-3</v>
      </c>
      <c r="GM13" s="16">
        <v>1.2986367622199999E-3</v>
      </c>
      <c r="GN13" s="16">
        <v>8.1074992765099996E-3</v>
      </c>
      <c r="GO13" s="16">
        <v>2.1731169680899999E-4</v>
      </c>
      <c r="GP13" s="16">
        <v>2.30389930363E-4</v>
      </c>
      <c r="GQ13" s="18">
        <v>7.7001006286400004E-4</v>
      </c>
    </row>
    <row r="14" spans="1:199" x14ac:dyDescent="0.35">
      <c r="A14" s="6">
        <v>12</v>
      </c>
      <c r="B14" s="16">
        <v>0.98191973361600005</v>
      </c>
      <c r="C14" s="16">
        <v>0.95496011721999996</v>
      </c>
      <c r="D14" s="16">
        <v>0.96101455070800001</v>
      </c>
      <c r="E14" s="16">
        <v>0.97097000506800002</v>
      </c>
      <c r="F14" s="16">
        <v>0.98084111867599999</v>
      </c>
      <c r="G14" s="16">
        <v>0.98965381066699998</v>
      </c>
      <c r="H14" s="16">
        <v>0.96122062848199996</v>
      </c>
      <c r="I14" s="16">
        <v>0.98506989391499999</v>
      </c>
      <c r="J14" s="16">
        <v>0.92163851996000001</v>
      </c>
      <c r="K14" s="16">
        <v>0.90443740880800005</v>
      </c>
      <c r="L14" s="16">
        <v>0.85209625133900002</v>
      </c>
      <c r="M14" s="16">
        <v>0.75425981863900005</v>
      </c>
      <c r="N14" s="16">
        <v>0.832489240262</v>
      </c>
      <c r="O14" s="16">
        <v>0.67812823528699995</v>
      </c>
      <c r="P14" s="16">
        <v>0.80288383946999997</v>
      </c>
      <c r="Q14" s="16">
        <v>0.85866090584700006</v>
      </c>
      <c r="R14" s="16">
        <v>0.76009242232700003</v>
      </c>
      <c r="S14" s="16">
        <v>0.83281302724200001</v>
      </c>
      <c r="T14" s="16">
        <v>0.78063719552900002</v>
      </c>
      <c r="U14" s="16">
        <v>0.87848486443200002</v>
      </c>
      <c r="V14" s="16">
        <v>0.85155961684000003</v>
      </c>
      <c r="W14" s="16">
        <v>0.88158446730899998</v>
      </c>
      <c r="X14" s="16">
        <v>0.82126528259700005</v>
      </c>
      <c r="Y14" s="16">
        <v>0.76714200217600004</v>
      </c>
      <c r="Z14" s="16">
        <v>0.64210044439500003</v>
      </c>
      <c r="AA14" s="16">
        <v>0.79502428255699997</v>
      </c>
      <c r="AB14" s="16">
        <v>0.88267252479799996</v>
      </c>
      <c r="AC14" s="16">
        <v>0.88872445877200001</v>
      </c>
      <c r="AD14" s="16">
        <v>0.89515089219599997</v>
      </c>
      <c r="AE14" s="16">
        <v>0.92232285012699999</v>
      </c>
      <c r="AF14" s="16">
        <v>0.97522395531299999</v>
      </c>
      <c r="AG14" s="16">
        <v>0.93640601147799996</v>
      </c>
      <c r="AH14" s="16">
        <v>0.97851917105200004</v>
      </c>
      <c r="AI14" s="16">
        <v>0.96219632775999997</v>
      </c>
      <c r="AJ14" s="16">
        <v>0.91812707781199998</v>
      </c>
      <c r="AK14" s="16">
        <v>0.93675290009300005</v>
      </c>
      <c r="AL14" s="16">
        <v>0.92102069458799996</v>
      </c>
      <c r="AM14" s="16">
        <v>0.90188543849900005</v>
      </c>
      <c r="AN14" s="16">
        <v>0.90368561666699998</v>
      </c>
      <c r="AO14" s="16">
        <v>0.92359707994100004</v>
      </c>
      <c r="AP14" s="16">
        <v>0.94695604112099996</v>
      </c>
      <c r="AQ14" s="16">
        <v>0.91390984030400002</v>
      </c>
      <c r="AR14" s="16">
        <v>0.187550411858</v>
      </c>
      <c r="AS14" s="16">
        <v>1.20647116883E-4</v>
      </c>
      <c r="AT14" s="16">
        <v>1.58263656186E-2</v>
      </c>
      <c r="AU14" s="16">
        <v>1.7618422959599998E-2</v>
      </c>
      <c r="AV14" s="16">
        <v>7.0048751919800006E-2</v>
      </c>
      <c r="AW14" s="16">
        <v>0.40599048835599999</v>
      </c>
      <c r="AX14" s="16">
        <v>0.47493226857999998</v>
      </c>
      <c r="AY14" s="16">
        <v>0.59373413234799999</v>
      </c>
      <c r="AZ14" s="16">
        <v>0.89475667422399996</v>
      </c>
      <c r="BA14" s="16">
        <v>0.55657155874200004</v>
      </c>
      <c r="BB14" s="16">
        <v>0.88549490949999998</v>
      </c>
      <c r="BC14" s="16">
        <v>0.68685874449899997</v>
      </c>
      <c r="BD14" s="16">
        <v>0.62173591213199997</v>
      </c>
      <c r="BE14" s="16">
        <v>0.80124504282700004</v>
      </c>
      <c r="BF14" s="16">
        <v>0.80874731518999998</v>
      </c>
      <c r="BG14" s="16">
        <v>0.15487769877099999</v>
      </c>
      <c r="BH14" s="16">
        <v>4.4595997314999997E-2</v>
      </c>
      <c r="BI14" s="16">
        <v>4.8212441416500003E-2</v>
      </c>
      <c r="BJ14" s="16">
        <v>4.7640896979299997E-2</v>
      </c>
      <c r="BK14" s="16">
        <v>3.1739310563800001E-3</v>
      </c>
      <c r="BL14" s="16">
        <v>2.3292711744099998E-3</v>
      </c>
      <c r="BM14" s="16">
        <v>3.6040136998899998E-3</v>
      </c>
      <c r="BN14" s="16">
        <v>2.2259414607699998E-3</v>
      </c>
      <c r="BO14" s="16">
        <v>3.4744962894200002E-3</v>
      </c>
      <c r="BP14" s="16">
        <v>1.3544041304599999E-2</v>
      </c>
      <c r="BQ14" s="16">
        <v>2.8725353853599998E-3</v>
      </c>
      <c r="BR14" s="16">
        <v>2.6467776362399998E-3</v>
      </c>
      <c r="BS14" s="16">
        <v>1.9885455057400002E-3</v>
      </c>
      <c r="BT14" s="16">
        <v>1.10491741843E-3</v>
      </c>
      <c r="BU14" s="16">
        <v>1.9854089053099998E-3</v>
      </c>
      <c r="BV14" s="16">
        <v>2.8691799651500002E-3</v>
      </c>
      <c r="BW14" s="16">
        <v>3.6612507597800002E-3</v>
      </c>
      <c r="BX14" s="16">
        <v>1.7369591946900001E-4</v>
      </c>
      <c r="BY14" s="16">
        <v>2.5274340732600001E-2</v>
      </c>
      <c r="BZ14" s="16">
        <v>4.5159892648699998E-3</v>
      </c>
      <c r="CA14" s="16">
        <v>5.7375134641299997E-3</v>
      </c>
      <c r="CB14" s="16">
        <v>1.52246955323E-3</v>
      </c>
      <c r="CC14" s="16">
        <v>1.0735576592199999E-3</v>
      </c>
      <c r="CD14" s="16">
        <v>9.2345152873099991E-3</v>
      </c>
      <c r="CE14" s="16">
        <v>6.902631589E-3</v>
      </c>
      <c r="CF14" s="16">
        <v>3.3071521376699998E-3</v>
      </c>
      <c r="CG14" s="16">
        <v>1.5396681874699999E-3</v>
      </c>
      <c r="CH14" s="16">
        <v>1.09759043369E-3</v>
      </c>
      <c r="CI14" s="16">
        <v>4.2564774357799997E-5</v>
      </c>
      <c r="CJ14" s="16">
        <v>2.5979575163199999E-3</v>
      </c>
      <c r="CK14" s="16">
        <v>1.3814986184999999E-5</v>
      </c>
      <c r="CL14" s="16">
        <v>0</v>
      </c>
      <c r="CM14" s="16">
        <v>0</v>
      </c>
      <c r="CN14" s="16">
        <v>0</v>
      </c>
      <c r="CO14" s="16">
        <v>2.4907168338099998E-3</v>
      </c>
      <c r="CP14" s="16">
        <v>2.16470330173E-3</v>
      </c>
      <c r="CQ14" s="16">
        <v>1.9263605002799999E-3</v>
      </c>
      <c r="CR14" s="16">
        <v>7.3929153015300005E-4</v>
      </c>
      <c r="CS14" s="16">
        <v>1.1112599215099999E-2</v>
      </c>
      <c r="CT14" s="16">
        <v>9.0987355027400004E-5</v>
      </c>
      <c r="CU14" s="16">
        <v>1.5489141566800001E-4</v>
      </c>
      <c r="CV14" s="16">
        <v>8.15216133186E-4</v>
      </c>
      <c r="CW14" s="17">
        <v>0.97609100793500003</v>
      </c>
      <c r="CX14" s="16">
        <v>0.94756769052900003</v>
      </c>
      <c r="CY14" s="16">
        <v>0.94590522979199998</v>
      </c>
      <c r="CZ14" s="16">
        <v>0.95333791333499995</v>
      </c>
      <c r="DA14" s="16">
        <v>0.94933338699299996</v>
      </c>
      <c r="DB14" s="16">
        <v>0.95848227134200004</v>
      </c>
      <c r="DC14" s="16">
        <v>0.930100214546</v>
      </c>
      <c r="DD14" s="16">
        <v>0.95216498307399999</v>
      </c>
      <c r="DE14" s="16">
        <v>0.86340146956700003</v>
      </c>
      <c r="DF14" s="16">
        <v>0.84730899785199998</v>
      </c>
      <c r="DG14" s="16">
        <v>0.72372682335299998</v>
      </c>
      <c r="DH14" s="16">
        <v>0.62540491075100002</v>
      </c>
      <c r="DI14" s="16">
        <v>0.66652291001999997</v>
      </c>
      <c r="DJ14" s="16">
        <v>0.50023888608199996</v>
      </c>
      <c r="DK14" s="16">
        <v>0.57715596480599995</v>
      </c>
      <c r="DL14" s="16">
        <v>0.62633383729400005</v>
      </c>
      <c r="DM14" s="16">
        <v>0.55041974496900004</v>
      </c>
      <c r="DN14" s="16">
        <v>0.59672121869399997</v>
      </c>
      <c r="DO14" s="16">
        <v>0.55666228020899999</v>
      </c>
      <c r="DP14" s="16">
        <v>0.70406122138100002</v>
      </c>
      <c r="DQ14" s="16">
        <v>0.65551851877599998</v>
      </c>
      <c r="DR14" s="16">
        <v>0.69492131046700001</v>
      </c>
      <c r="DS14" s="16">
        <v>0.62197503213500005</v>
      </c>
      <c r="DT14" s="16">
        <v>0.603096092714</v>
      </c>
      <c r="DU14" s="16">
        <v>0.47581343292200001</v>
      </c>
      <c r="DV14" s="16">
        <v>0.70736779528399996</v>
      </c>
      <c r="DW14" s="16">
        <v>0.79505383421599995</v>
      </c>
      <c r="DX14" s="16">
        <v>0.80205525773399999</v>
      </c>
      <c r="DY14" s="16">
        <v>0.84535974650500001</v>
      </c>
      <c r="DZ14" s="16">
        <v>0.87082852858600002</v>
      </c>
      <c r="EA14" s="16">
        <v>0.91762107677399996</v>
      </c>
      <c r="EB14" s="16">
        <v>0.88178004378499997</v>
      </c>
      <c r="EC14" s="16">
        <v>0.91965471941999999</v>
      </c>
      <c r="ED14" s="16">
        <v>0.90588693559699995</v>
      </c>
      <c r="EE14" s="16">
        <v>0.82767600138999997</v>
      </c>
      <c r="EF14" s="16">
        <v>0.85972818255899996</v>
      </c>
      <c r="EG14" s="16">
        <v>0.80872366175599997</v>
      </c>
      <c r="EH14" s="16">
        <v>0.78274362608199999</v>
      </c>
      <c r="EI14" s="16">
        <v>0.77752825923000002</v>
      </c>
      <c r="EJ14" s="16">
        <v>0.81691757945800003</v>
      </c>
      <c r="EK14" s="16">
        <v>0.844933925586</v>
      </c>
      <c r="EL14" s="16">
        <v>0.81764919711200001</v>
      </c>
      <c r="EM14" s="16">
        <v>0.15453373724</v>
      </c>
      <c r="EN14" s="16">
        <v>6.46138095419E-5</v>
      </c>
      <c r="EO14" s="16">
        <v>1.1477189026500001E-2</v>
      </c>
      <c r="EP14" s="16">
        <v>1.36957784057E-2</v>
      </c>
      <c r="EQ14" s="16">
        <v>5.4381719187299997E-2</v>
      </c>
      <c r="ER14" s="16">
        <v>0.30271108531300001</v>
      </c>
      <c r="ES14" s="16">
        <v>0.34734419453100002</v>
      </c>
      <c r="ET14" s="16">
        <v>0.45751199791500002</v>
      </c>
      <c r="EU14" s="16">
        <v>0.75331059613999996</v>
      </c>
      <c r="EV14" s="16">
        <v>0.41842674324899998</v>
      </c>
      <c r="EW14" s="16">
        <v>0.75757417838100005</v>
      </c>
      <c r="EX14" s="16">
        <v>0.54017466386099999</v>
      </c>
      <c r="EY14" s="16">
        <v>0.466706562815</v>
      </c>
      <c r="EZ14" s="16">
        <v>0.65821085197700002</v>
      </c>
      <c r="FA14" s="16">
        <v>0.66280773088</v>
      </c>
      <c r="FB14" s="16">
        <v>9.9488105514500005E-2</v>
      </c>
      <c r="FC14" s="16">
        <v>3.02310542952E-2</v>
      </c>
      <c r="FD14" s="16">
        <v>3.2746827899199998E-2</v>
      </c>
      <c r="FE14" s="16">
        <v>3.0571764014699999E-2</v>
      </c>
      <c r="FF14" s="16">
        <v>1.9640029995600002E-3</v>
      </c>
      <c r="FG14" s="16">
        <v>1.4832282215900001E-3</v>
      </c>
      <c r="FH14" s="16">
        <v>2.1211986632400002E-3</v>
      </c>
      <c r="FI14" s="16">
        <v>1.37377870315E-3</v>
      </c>
      <c r="FJ14" s="16">
        <v>2.16875996587E-3</v>
      </c>
      <c r="FK14" s="16">
        <v>8.1005844551199999E-3</v>
      </c>
      <c r="FL14" s="16">
        <v>1.6861913360299999E-3</v>
      </c>
      <c r="FM14" s="16">
        <v>1.5571538225199999E-3</v>
      </c>
      <c r="FN14" s="16">
        <v>1.1574995554700001E-3</v>
      </c>
      <c r="FO14" s="16">
        <v>6.5963647649800003E-4</v>
      </c>
      <c r="FP14" s="16">
        <v>1.0950525250100001E-3</v>
      </c>
      <c r="FQ14" s="16">
        <v>1.6580860209999999E-3</v>
      </c>
      <c r="FR14" s="16">
        <v>2.0542425508199998E-3</v>
      </c>
      <c r="FS14" s="16">
        <v>1.19908936116E-4</v>
      </c>
      <c r="FT14" s="16">
        <v>1.52662301283E-2</v>
      </c>
      <c r="FU14" s="16">
        <v>2.9458740580499999E-3</v>
      </c>
      <c r="FV14" s="16">
        <v>3.8076540908599998E-3</v>
      </c>
      <c r="FW14" s="16">
        <v>1.04858630567E-3</v>
      </c>
      <c r="FX14" s="16">
        <v>7.0736084976700002E-4</v>
      </c>
      <c r="FY14" s="16">
        <v>5.5927036590299999E-3</v>
      </c>
      <c r="FZ14" s="16">
        <v>4.2291713642799997E-3</v>
      </c>
      <c r="GA14" s="16">
        <v>2.0062652193599999E-3</v>
      </c>
      <c r="GB14" s="16">
        <v>9.4286552017999996E-4</v>
      </c>
      <c r="GC14" s="16">
        <v>6.4194763958400004E-4</v>
      </c>
      <c r="GD14" s="16">
        <v>3.9024548014899997E-5</v>
      </c>
      <c r="GE14" s="16">
        <v>1.53255064445E-3</v>
      </c>
      <c r="GF14" s="16">
        <v>1.3814986184999999E-5</v>
      </c>
      <c r="GG14" s="16">
        <v>0</v>
      </c>
      <c r="GH14" s="16">
        <v>0</v>
      </c>
      <c r="GI14" s="16">
        <v>0</v>
      </c>
      <c r="GJ14" s="16">
        <v>1.4022141260700001E-3</v>
      </c>
      <c r="GK14" s="16">
        <v>1.2654286608899999E-3</v>
      </c>
      <c r="GL14" s="16">
        <v>1.11567641144E-3</v>
      </c>
      <c r="GM14" s="16">
        <v>4.2488355126700002E-4</v>
      </c>
      <c r="GN14" s="16">
        <v>6.7393639115799998E-3</v>
      </c>
      <c r="GO14" s="16">
        <v>4.3732762035399999E-5</v>
      </c>
      <c r="GP14" s="16">
        <v>1.00419918141E-4</v>
      </c>
      <c r="GQ14" s="18">
        <v>4.9569045083400003E-4</v>
      </c>
    </row>
    <row r="15" spans="1:199" x14ac:dyDescent="0.35">
      <c r="A15" s="6">
        <v>13</v>
      </c>
      <c r="B15" s="16">
        <v>0.98515504126300002</v>
      </c>
      <c r="C15" s="16">
        <v>0.96792027251900004</v>
      </c>
      <c r="D15" s="16">
        <v>0.96331822596100003</v>
      </c>
      <c r="E15" s="16">
        <v>0.96967547694400003</v>
      </c>
      <c r="F15" s="16">
        <v>0.97988581813800002</v>
      </c>
      <c r="G15" s="16">
        <v>0.98859317666099999</v>
      </c>
      <c r="H15" s="16">
        <v>0.98239613925799996</v>
      </c>
      <c r="I15" s="16">
        <v>0.98629121397499997</v>
      </c>
      <c r="J15" s="16">
        <v>0.92378049868099998</v>
      </c>
      <c r="K15" s="16">
        <v>0.91600949125200004</v>
      </c>
      <c r="L15" s="16">
        <v>0.87056490139800002</v>
      </c>
      <c r="M15" s="16">
        <v>0.78913445196300003</v>
      </c>
      <c r="N15" s="16">
        <v>0.84921636022000002</v>
      </c>
      <c r="O15" s="16">
        <v>0.69057899441000004</v>
      </c>
      <c r="P15" s="16">
        <v>0.78968598776700005</v>
      </c>
      <c r="Q15" s="16">
        <v>0.86469276025099995</v>
      </c>
      <c r="R15" s="16">
        <v>0.78951023897100003</v>
      </c>
      <c r="S15" s="16">
        <v>0.83256712578799996</v>
      </c>
      <c r="T15" s="16">
        <v>0.792020832053</v>
      </c>
      <c r="U15" s="16">
        <v>0.88359571477800003</v>
      </c>
      <c r="V15" s="16">
        <v>0.85229094486599999</v>
      </c>
      <c r="W15" s="16">
        <v>0.91221604640800003</v>
      </c>
      <c r="X15" s="16">
        <v>0.83411811834899996</v>
      </c>
      <c r="Y15" s="16">
        <v>0.79859406210100004</v>
      </c>
      <c r="Z15" s="16">
        <v>0.65777801644699996</v>
      </c>
      <c r="AA15" s="16">
        <v>0.81932784143600002</v>
      </c>
      <c r="AB15" s="16">
        <v>0.88639198318400003</v>
      </c>
      <c r="AC15" s="16">
        <v>0.89328225010499995</v>
      </c>
      <c r="AD15" s="16">
        <v>0.93375425668300005</v>
      </c>
      <c r="AE15" s="16">
        <v>0.94182151087400001</v>
      </c>
      <c r="AF15" s="16">
        <v>0.986077149431</v>
      </c>
      <c r="AG15" s="16">
        <v>0.95619735071300005</v>
      </c>
      <c r="AH15" s="16">
        <v>0.98470796150399997</v>
      </c>
      <c r="AI15" s="16">
        <v>0.96863341893499999</v>
      </c>
      <c r="AJ15" s="16">
        <v>0.94194058389500002</v>
      </c>
      <c r="AK15" s="16">
        <v>0.95508689168799998</v>
      </c>
      <c r="AL15" s="16">
        <v>0.93549089828099996</v>
      </c>
      <c r="AM15" s="16">
        <v>0.92946313284199999</v>
      </c>
      <c r="AN15" s="16">
        <v>0.91387349626299996</v>
      </c>
      <c r="AO15" s="16">
        <v>0.94897242699200002</v>
      </c>
      <c r="AP15" s="16">
        <v>0.95752793147799997</v>
      </c>
      <c r="AQ15" s="16">
        <v>0.94866558487200003</v>
      </c>
      <c r="AR15" s="16">
        <v>0.98167138141300003</v>
      </c>
      <c r="AS15" s="16">
        <v>0.99920089156299996</v>
      </c>
      <c r="AT15" s="16">
        <v>1.7829305312299999E-2</v>
      </c>
      <c r="AU15" s="16">
        <v>1.59960675763E-2</v>
      </c>
      <c r="AV15" s="16">
        <v>0.10365557238299999</v>
      </c>
      <c r="AW15" s="16">
        <v>0.47491354040799999</v>
      </c>
      <c r="AX15" s="16">
        <v>0.52449145170099998</v>
      </c>
      <c r="AY15" s="16">
        <v>0.66738533655200005</v>
      </c>
      <c r="AZ15" s="16">
        <v>0.90110482364800004</v>
      </c>
      <c r="BA15" s="16">
        <v>0.564712216722</v>
      </c>
      <c r="BB15" s="16">
        <v>0.89802469998300005</v>
      </c>
      <c r="BC15" s="16">
        <v>0.68338895853799997</v>
      </c>
      <c r="BD15" s="16">
        <v>0.64290057895200003</v>
      </c>
      <c r="BE15" s="16">
        <v>0.81923826334299998</v>
      </c>
      <c r="BF15" s="16">
        <v>0.81316713663499995</v>
      </c>
      <c r="BG15" s="16">
        <v>0.147834621192</v>
      </c>
      <c r="BH15" s="16">
        <v>3.5823874650199997E-2</v>
      </c>
      <c r="BI15" s="16">
        <v>3.0053717199400001E-2</v>
      </c>
      <c r="BJ15" s="16">
        <v>4.3208744733299997E-2</v>
      </c>
      <c r="BK15" s="16">
        <v>2.31978332473E-3</v>
      </c>
      <c r="BL15" s="16">
        <v>2.3475392887399998E-3</v>
      </c>
      <c r="BM15" s="16">
        <v>2.8550991840600001E-3</v>
      </c>
      <c r="BN15" s="16">
        <v>1.3211071237899999E-3</v>
      </c>
      <c r="BO15" s="16">
        <v>1.94981247878E-3</v>
      </c>
      <c r="BP15" s="16">
        <v>1.50102374913E-2</v>
      </c>
      <c r="BQ15" s="16">
        <v>3.6215833880900001E-3</v>
      </c>
      <c r="BR15" s="16">
        <v>1.6170872002599999E-3</v>
      </c>
      <c r="BS15" s="16">
        <v>1.4417593438799999E-3</v>
      </c>
      <c r="BT15" s="16">
        <v>1.45447044299E-3</v>
      </c>
      <c r="BU15" s="16">
        <v>1.4147772799599999E-3</v>
      </c>
      <c r="BV15" s="16">
        <v>3.1582310011499999E-3</v>
      </c>
      <c r="BW15" s="16">
        <v>2.8240762205899998E-3</v>
      </c>
      <c r="BX15" s="16">
        <v>4.7729717552899998E-4</v>
      </c>
      <c r="BY15" s="16">
        <v>2.3503247115999999E-2</v>
      </c>
      <c r="BZ15" s="16">
        <v>1.9582131587599998E-3</v>
      </c>
      <c r="CA15" s="16">
        <v>1.80840848885E-3</v>
      </c>
      <c r="CB15" s="16">
        <v>4.4684624742E-4</v>
      </c>
      <c r="CC15" s="16">
        <v>2.0752361167400001E-4</v>
      </c>
      <c r="CD15" s="16">
        <v>6.7574010616099998E-3</v>
      </c>
      <c r="CE15" s="16">
        <v>5.85844544304E-3</v>
      </c>
      <c r="CF15" s="16">
        <v>4.40919049935E-3</v>
      </c>
      <c r="CG15" s="16">
        <v>1.6150297877099999E-3</v>
      </c>
      <c r="CH15" s="16">
        <v>1.01223736876E-3</v>
      </c>
      <c r="CI15" s="16">
        <v>4.1679152982799997E-5</v>
      </c>
      <c r="CJ15" s="16">
        <v>3.1898859026699999E-3</v>
      </c>
      <c r="CK15" s="16">
        <v>8.5352840683600003E-8</v>
      </c>
      <c r="CL15" s="16">
        <v>0</v>
      </c>
      <c r="CM15" s="16">
        <v>0</v>
      </c>
      <c r="CN15" s="16">
        <v>0</v>
      </c>
      <c r="CO15" s="16">
        <v>1.4639300841499999E-3</v>
      </c>
      <c r="CP15" s="16">
        <v>3.3311117236000001E-3</v>
      </c>
      <c r="CQ15" s="16">
        <v>2.3114511091399999E-3</v>
      </c>
      <c r="CR15" s="16">
        <v>8.4770881740700002E-4</v>
      </c>
      <c r="CS15" s="16">
        <v>1.20398860184E-2</v>
      </c>
      <c r="CT15" s="16">
        <v>8.3237500650499996E-5</v>
      </c>
      <c r="CU15" s="16">
        <v>5.7751598173E-5</v>
      </c>
      <c r="CV15" s="16">
        <v>9.7884599500499994E-4</v>
      </c>
      <c r="CW15" s="17">
        <v>0.97927403422199999</v>
      </c>
      <c r="CX15" s="16">
        <v>0.96047775847899997</v>
      </c>
      <c r="CY15" s="16">
        <v>0.94810756210000002</v>
      </c>
      <c r="CZ15" s="16">
        <v>0.95212293920299995</v>
      </c>
      <c r="DA15" s="16">
        <v>0.94890327669399999</v>
      </c>
      <c r="DB15" s="16">
        <v>0.95791896794700004</v>
      </c>
      <c r="DC15" s="16">
        <v>0.95108263899699996</v>
      </c>
      <c r="DD15" s="16">
        <v>0.95420022297700002</v>
      </c>
      <c r="DE15" s="16">
        <v>0.86760255807700004</v>
      </c>
      <c r="DF15" s="16">
        <v>0.86014024128</v>
      </c>
      <c r="DG15" s="16">
        <v>0.74777556627800001</v>
      </c>
      <c r="DH15" s="16">
        <v>0.65745334477299999</v>
      </c>
      <c r="DI15" s="16">
        <v>0.68825941642900001</v>
      </c>
      <c r="DJ15" s="16">
        <v>0.51672259144699995</v>
      </c>
      <c r="DK15" s="16">
        <v>0.576724507532</v>
      </c>
      <c r="DL15" s="16">
        <v>0.64109791847999997</v>
      </c>
      <c r="DM15" s="16">
        <v>0.58249079291899997</v>
      </c>
      <c r="DN15" s="16">
        <v>0.60472346908999997</v>
      </c>
      <c r="DO15" s="16">
        <v>0.57257981459499996</v>
      </c>
      <c r="DP15" s="16">
        <v>0.71516078097699998</v>
      </c>
      <c r="DQ15" s="16">
        <v>0.66224998355099995</v>
      </c>
      <c r="DR15" s="16">
        <v>0.723831834098</v>
      </c>
      <c r="DS15" s="16">
        <v>0.63779352966699998</v>
      </c>
      <c r="DT15" s="16">
        <v>0.63521252594400002</v>
      </c>
      <c r="DU15" s="16">
        <v>0.49085565354600003</v>
      </c>
      <c r="DV15" s="16">
        <v>0.73089977526000005</v>
      </c>
      <c r="DW15" s="16">
        <v>0.80286819501899997</v>
      </c>
      <c r="DX15" s="16">
        <v>0.81113206109900005</v>
      </c>
      <c r="DY15" s="16">
        <v>0.884224068099</v>
      </c>
      <c r="DZ15" s="16">
        <v>0.89325254902999995</v>
      </c>
      <c r="EA15" s="16">
        <v>0.96576094155900005</v>
      </c>
      <c r="EB15" s="16">
        <v>0.93020945317399995</v>
      </c>
      <c r="EC15" s="16">
        <v>0.96482435177799997</v>
      </c>
      <c r="ED15" s="16">
        <v>0.94973544299799995</v>
      </c>
      <c r="EE15" s="16">
        <v>0.86157844780799997</v>
      </c>
      <c r="EF15" s="16">
        <v>0.88675098582199996</v>
      </c>
      <c r="EG15" s="16">
        <v>0.854035520268</v>
      </c>
      <c r="EH15" s="16">
        <v>0.84925425237700003</v>
      </c>
      <c r="EI15" s="16">
        <v>0.82994550075499995</v>
      </c>
      <c r="EJ15" s="16">
        <v>0.88366584375699997</v>
      </c>
      <c r="EK15" s="16">
        <v>0.90237534709199996</v>
      </c>
      <c r="EL15" s="16">
        <v>0.89534253324199997</v>
      </c>
      <c r="EM15" s="16">
        <v>0.85564319022900004</v>
      </c>
      <c r="EN15" s="16">
        <v>0.86905996303800004</v>
      </c>
      <c r="EO15" s="16">
        <v>1.3179405529E-2</v>
      </c>
      <c r="EP15" s="16">
        <v>1.22599205136E-2</v>
      </c>
      <c r="EQ15" s="16">
        <v>8.4762114501499994E-2</v>
      </c>
      <c r="ER15" s="16">
        <v>0.36287953441300003</v>
      </c>
      <c r="ES15" s="16">
        <v>0.39534925409900001</v>
      </c>
      <c r="ET15" s="16">
        <v>0.52903954854199997</v>
      </c>
      <c r="EU15" s="16">
        <v>0.76275290174300003</v>
      </c>
      <c r="EV15" s="16">
        <v>0.42820194858499999</v>
      </c>
      <c r="EW15" s="16">
        <v>0.77167915641100004</v>
      </c>
      <c r="EX15" s="16">
        <v>0.54191484904700005</v>
      </c>
      <c r="EY15" s="16">
        <v>0.48726838621500002</v>
      </c>
      <c r="EZ15" s="16">
        <v>0.67708257686499995</v>
      </c>
      <c r="FA15" s="16">
        <v>0.67315834525499996</v>
      </c>
      <c r="FB15" s="16">
        <v>9.3598869743799995E-2</v>
      </c>
      <c r="FC15" s="16">
        <v>2.39591582405E-2</v>
      </c>
      <c r="FD15" s="16">
        <v>2.0093566668299999E-2</v>
      </c>
      <c r="FE15" s="16">
        <v>2.7231705353800002E-2</v>
      </c>
      <c r="FF15" s="16">
        <v>1.3755539047700001E-3</v>
      </c>
      <c r="FG15" s="16">
        <v>1.41630145831E-3</v>
      </c>
      <c r="FH15" s="16">
        <v>1.6629357968E-3</v>
      </c>
      <c r="FI15" s="16">
        <v>8.29623748889E-4</v>
      </c>
      <c r="FJ15" s="16">
        <v>1.17212265771E-3</v>
      </c>
      <c r="FK15" s="16">
        <v>9.15245021411E-3</v>
      </c>
      <c r="FL15" s="16">
        <v>2.1647064211599999E-3</v>
      </c>
      <c r="FM15" s="16">
        <v>1.0075307773599999E-3</v>
      </c>
      <c r="FN15" s="16">
        <v>8.9414233520800003E-4</v>
      </c>
      <c r="FO15" s="16">
        <v>8.55775563539E-4</v>
      </c>
      <c r="FP15" s="16">
        <v>8.91023393558E-4</v>
      </c>
      <c r="FQ15" s="16">
        <v>1.89016731854E-3</v>
      </c>
      <c r="FR15" s="16">
        <v>1.6752735842099999E-3</v>
      </c>
      <c r="FS15" s="16">
        <v>3.1499786339600001E-4</v>
      </c>
      <c r="FT15" s="16">
        <v>1.39219564418E-2</v>
      </c>
      <c r="FU15" s="16">
        <v>1.3893687633E-3</v>
      </c>
      <c r="FV15" s="16">
        <v>1.2545983145900001E-3</v>
      </c>
      <c r="FW15" s="16">
        <v>2.54915284767E-4</v>
      </c>
      <c r="FX15" s="16">
        <v>1.17536081608E-4</v>
      </c>
      <c r="FY15" s="16">
        <v>3.9654751193499999E-3</v>
      </c>
      <c r="FZ15" s="16">
        <v>3.6172763396400002E-3</v>
      </c>
      <c r="GA15" s="16">
        <v>2.6815863972400001E-3</v>
      </c>
      <c r="GB15" s="16">
        <v>9.7085944003799998E-4</v>
      </c>
      <c r="GC15" s="16">
        <v>5.8919199281799999E-4</v>
      </c>
      <c r="GD15" s="16">
        <v>3.6157297218399997E-5</v>
      </c>
      <c r="GE15" s="16">
        <v>1.86837903466E-3</v>
      </c>
      <c r="GF15" s="16">
        <v>8.5352840683600003E-8</v>
      </c>
      <c r="GG15" s="16">
        <v>0</v>
      </c>
      <c r="GH15" s="16">
        <v>0</v>
      </c>
      <c r="GI15" s="16">
        <v>0</v>
      </c>
      <c r="GJ15" s="16">
        <v>9.1311990938099997E-4</v>
      </c>
      <c r="GK15" s="16">
        <v>2.02229879311E-3</v>
      </c>
      <c r="GL15" s="16">
        <v>1.4282144702699999E-3</v>
      </c>
      <c r="GM15" s="16">
        <v>4.8068303830700002E-4</v>
      </c>
      <c r="GN15" s="16">
        <v>7.4746959526200002E-3</v>
      </c>
      <c r="GO15" s="16">
        <v>7.33488333692E-5</v>
      </c>
      <c r="GP15" s="16">
        <v>3.8867411654699998E-5</v>
      </c>
      <c r="GQ15" s="18">
        <v>6.2373373716199997E-4</v>
      </c>
    </row>
    <row r="16" spans="1:199" x14ac:dyDescent="0.35">
      <c r="A16" s="6">
        <v>14</v>
      </c>
      <c r="B16" s="16">
        <v>0.97922354141199996</v>
      </c>
      <c r="C16" s="16">
        <v>0.96768779412200001</v>
      </c>
      <c r="D16" s="16">
        <v>0.95578266182399996</v>
      </c>
      <c r="E16" s="16">
        <v>0.96267484928799996</v>
      </c>
      <c r="F16" s="16">
        <v>0.98486070962299999</v>
      </c>
      <c r="G16" s="16">
        <v>0.986708259674</v>
      </c>
      <c r="H16" s="16">
        <v>0.97912640013899999</v>
      </c>
      <c r="I16" s="16">
        <v>0.98906328249200004</v>
      </c>
      <c r="J16" s="16">
        <v>0.93499199485700002</v>
      </c>
      <c r="K16" s="16">
        <v>0.93968042054599998</v>
      </c>
      <c r="L16" s="16">
        <v>0.86623115230799996</v>
      </c>
      <c r="M16" s="16">
        <v>0.81235035652200005</v>
      </c>
      <c r="N16" s="16">
        <v>0.845831296761</v>
      </c>
      <c r="O16" s="16">
        <v>0.65162078142299995</v>
      </c>
      <c r="P16" s="16">
        <v>0.78952177385400002</v>
      </c>
      <c r="Q16" s="16">
        <v>0.84157098309599998</v>
      </c>
      <c r="R16" s="16">
        <v>0.74058592311799998</v>
      </c>
      <c r="S16" s="16">
        <v>0.82066343113700002</v>
      </c>
      <c r="T16" s="16">
        <v>0.77099778531300001</v>
      </c>
      <c r="U16" s="16">
        <v>0.193298967653</v>
      </c>
      <c r="V16" s="16">
        <v>6.5499441553500001E-2</v>
      </c>
      <c r="W16" s="16">
        <v>4.8469125516200001E-2</v>
      </c>
      <c r="X16" s="16">
        <v>2.5413185949100001E-2</v>
      </c>
      <c r="Y16" s="16">
        <v>0.77173773079200003</v>
      </c>
      <c r="Z16" s="16">
        <v>0.66361423313599999</v>
      </c>
      <c r="AA16" s="16">
        <v>0.84881284362800002</v>
      </c>
      <c r="AB16" s="16">
        <v>0.928531381903</v>
      </c>
      <c r="AC16" s="16">
        <v>0.93119138544400004</v>
      </c>
      <c r="AD16" s="16">
        <v>0.94649665842999997</v>
      </c>
      <c r="AE16" s="16">
        <v>0.95849196193700004</v>
      </c>
      <c r="AF16" s="16">
        <v>0.98832188539700006</v>
      </c>
      <c r="AG16" s="16">
        <v>0.96168647813800001</v>
      </c>
      <c r="AH16" s="16">
        <v>0.98754195983199999</v>
      </c>
      <c r="AI16" s="16">
        <v>0.96968470189</v>
      </c>
      <c r="AJ16" s="16">
        <v>0.94539714744500003</v>
      </c>
      <c r="AK16" s="16">
        <v>0.956151406589</v>
      </c>
      <c r="AL16" s="16">
        <v>0.94850786152699995</v>
      </c>
      <c r="AM16" s="16">
        <v>0.93655388075900003</v>
      </c>
      <c r="AN16" s="16">
        <v>0.93597005210700002</v>
      </c>
      <c r="AO16" s="16">
        <v>0.95350539096999998</v>
      </c>
      <c r="AP16" s="16">
        <v>0.96520079677500004</v>
      </c>
      <c r="AQ16" s="16">
        <v>0.94964575075400004</v>
      </c>
      <c r="AR16" s="16">
        <v>0.94013968354499999</v>
      </c>
      <c r="AS16" s="16">
        <v>0.86837420173199997</v>
      </c>
      <c r="AT16" s="16">
        <v>0.91403815780700004</v>
      </c>
      <c r="AU16" s="16">
        <v>0.91809965941799998</v>
      </c>
      <c r="AV16" s="16">
        <v>0.93171741803899999</v>
      </c>
      <c r="AW16" s="16">
        <v>0.54460192850199995</v>
      </c>
      <c r="AX16" s="16">
        <v>0.52519096600699999</v>
      </c>
      <c r="AY16" s="16">
        <v>0.73909082448999996</v>
      </c>
      <c r="AZ16" s="16">
        <v>0.90523015648299998</v>
      </c>
      <c r="BA16" s="16">
        <v>0.63398410290700002</v>
      </c>
      <c r="BB16" s="16">
        <v>0.90011887243099997</v>
      </c>
      <c r="BC16" s="16">
        <v>0.74714269435400005</v>
      </c>
      <c r="BD16" s="16">
        <v>0.68853921003499996</v>
      </c>
      <c r="BE16" s="16">
        <v>0.85413726372099996</v>
      </c>
      <c r="BF16" s="16">
        <v>0.84869310139900001</v>
      </c>
      <c r="BG16" s="16">
        <v>0.17438711406999999</v>
      </c>
      <c r="BH16" s="16">
        <v>5.6800060412400002E-2</v>
      </c>
      <c r="BI16" s="16">
        <v>4.7784389619700003E-2</v>
      </c>
      <c r="BJ16" s="16">
        <v>5.0768760895200001E-2</v>
      </c>
      <c r="BK16" s="16">
        <v>3.3443005344700001E-3</v>
      </c>
      <c r="BL16" s="16">
        <v>3.6875892921399999E-3</v>
      </c>
      <c r="BM16" s="16">
        <v>4.8313280337600002E-3</v>
      </c>
      <c r="BN16" s="16">
        <v>4.1888930345699996E-3</v>
      </c>
      <c r="BO16" s="16">
        <v>3.7996309534900001E-3</v>
      </c>
      <c r="BP16" s="16">
        <v>1.7223418468899999E-2</v>
      </c>
      <c r="BQ16" s="16">
        <v>4.5825724748999996E-3</v>
      </c>
      <c r="BR16" s="16">
        <v>3.82608370269E-3</v>
      </c>
      <c r="BS16" s="16">
        <v>3.4165787529900002E-3</v>
      </c>
      <c r="BT16" s="16">
        <v>3.30639362035E-3</v>
      </c>
      <c r="BU16" s="16">
        <v>4.1382851482299997E-3</v>
      </c>
      <c r="BV16" s="16">
        <v>5.3875534608900004E-3</v>
      </c>
      <c r="BW16" s="16">
        <v>6.3914613030500002E-3</v>
      </c>
      <c r="BX16" s="16">
        <v>6.4735996973099995E-4</v>
      </c>
      <c r="BY16" s="16">
        <v>2.68535490887E-2</v>
      </c>
      <c r="BZ16" s="16">
        <v>2.0988490469699998E-3</v>
      </c>
      <c r="CA16" s="16">
        <v>2.2463477060899999E-3</v>
      </c>
      <c r="CB16" s="16">
        <v>1.26409443533E-3</v>
      </c>
      <c r="CC16" s="16">
        <v>8.1007315938899996E-4</v>
      </c>
      <c r="CD16" s="16">
        <v>6.7388676873700003E-3</v>
      </c>
      <c r="CE16" s="16">
        <v>8.2356997989000008E-3</v>
      </c>
      <c r="CF16" s="16">
        <v>6.6482740306499999E-3</v>
      </c>
      <c r="CG16" s="16">
        <v>3.28285569124E-3</v>
      </c>
      <c r="CH16" s="16">
        <v>1.6183612854700001E-3</v>
      </c>
      <c r="CI16" s="16">
        <v>1.21655007682E-4</v>
      </c>
      <c r="CJ16" s="16">
        <v>3.4917728284300001E-3</v>
      </c>
      <c r="CK16" s="16">
        <v>6.7927276489700007E-5</v>
      </c>
      <c r="CL16" s="16">
        <v>6.3900415777699997E-6</v>
      </c>
      <c r="CM16" s="16">
        <v>1.4782548694300001E-7</v>
      </c>
      <c r="CN16" s="16">
        <v>4.5999808761000004E-18</v>
      </c>
      <c r="CO16" s="16">
        <v>3.33667564718E-3</v>
      </c>
      <c r="CP16" s="16">
        <v>3.1603054549900001E-3</v>
      </c>
      <c r="CQ16" s="16">
        <v>2.73472059073E-3</v>
      </c>
      <c r="CR16" s="16">
        <v>1.7867927978100001E-3</v>
      </c>
      <c r="CS16" s="16">
        <v>1.1387222771000001E-2</v>
      </c>
      <c r="CT16" s="16">
        <v>3.33504357835E-4</v>
      </c>
      <c r="CU16" s="16">
        <v>2.01262366644E-4</v>
      </c>
      <c r="CV16" s="16">
        <v>1.2943821482499999E-3</v>
      </c>
      <c r="CW16" s="17">
        <v>0.97343619131100001</v>
      </c>
      <c r="CX16" s="16">
        <v>0.96047515836999997</v>
      </c>
      <c r="CY16" s="16">
        <v>0.94123714472599995</v>
      </c>
      <c r="CZ16" s="16">
        <v>0.94510823907099994</v>
      </c>
      <c r="DA16" s="16">
        <v>0.954501864418</v>
      </c>
      <c r="DB16" s="16">
        <v>0.95688172413499994</v>
      </c>
      <c r="DC16" s="16">
        <v>0.94908267155299997</v>
      </c>
      <c r="DD16" s="16">
        <v>0.95772077849799997</v>
      </c>
      <c r="DE16" s="16">
        <v>0.87870250309099995</v>
      </c>
      <c r="DF16" s="16">
        <v>0.88282411064199995</v>
      </c>
      <c r="DG16" s="16">
        <v>0.73945913816700004</v>
      </c>
      <c r="DH16" s="16">
        <v>0.67413812575700005</v>
      </c>
      <c r="DI16" s="16">
        <v>0.67651966169699995</v>
      </c>
      <c r="DJ16" s="16">
        <v>0.47721906596800001</v>
      </c>
      <c r="DK16" s="16">
        <v>0.56494307236499997</v>
      </c>
      <c r="DL16" s="16">
        <v>0.610800198766</v>
      </c>
      <c r="DM16" s="16">
        <v>0.53372001515</v>
      </c>
      <c r="DN16" s="16">
        <v>0.58475608932900003</v>
      </c>
      <c r="DO16" s="16">
        <v>0.54513463545600005</v>
      </c>
      <c r="DP16" s="16">
        <v>0.14541722009499999</v>
      </c>
      <c r="DQ16" s="16">
        <v>4.5704208626399997E-2</v>
      </c>
      <c r="DR16" s="16">
        <v>3.2617560903399997E-2</v>
      </c>
      <c r="DS16" s="16">
        <v>1.5887459792699999E-2</v>
      </c>
      <c r="DT16" s="16">
        <v>0.60832846204699997</v>
      </c>
      <c r="DU16" s="16">
        <v>0.49087254565400001</v>
      </c>
      <c r="DV16" s="16">
        <v>0.75706435329499999</v>
      </c>
      <c r="DW16" s="16">
        <v>0.84381218716600004</v>
      </c>
      <c r="DX16" s="16">
        <v>0.84772044620099996</v>
      </c>
      <c r="DY16" s="16">
        <v>0.89387019712000004</v>
      </c>
      <c r="DZ16" s="16">
        <v>0.90582811790999995</v>
      </c>
      <c r="EA16" s="16">
        <v>0.91200882637299996</v>
      </c>
      <c r="EB16" s="16">
        <v>0.88962198032100004</v>
      </c>
      <c r="EC16" s="16">
        <v>0.91076331898200003</v>
      </c>
      <c r="ED16" s="16">
        <v>0.89524627379400001</v>
      </c>
      <c r="EE16" s="16">
        <v>0.85895778302900005</v>
      </c>
      <c r="EF16" s="16">
        <v>0.88340101523699999</v>
      </c>
      <c r="EG16" s="16">
        <v>0.85394918150800003</v>
      </c>
      <c r="EH16" s="16">
        <v>0.83831753281800003</v>
      </c>
      <c r="EI16" s="16">
        <v>0.83005896069899998</v>
      </c>
      <c r="EJ16" s="16">
        <v>0.866892574616</v>
      </c>
      <c r="EK16" s="16">
        <v>0.88640322722599996</v>
      </c>
      <c r="EL16" s="16">
        <v>0.873705083524</v>
      </c>
      <c r="EM16" s="16">
        <v>0.83743089211699995</v>
      </c>
      <c r="EN16" s="16">
        <v>0.77294469015800005</v>
      </c>
      <c r="EO16" s="16">
        <v>0.79827037462399997</v>
      </c>
      <c r="EP16" s="16">
        <v>0.80853118872100005</v>
      </c>
      <c r="EQ16" s="16">
        <v>0.817107488833</v>
      </c>
      <c r="ER16" s="16">
        <v>0.41371863280400001</v>
      </c>
      <c r="ES16" s="16">
        <v>0.39294460457199998</v>
      </c>
      <c r="ET16" s="16">
        <v>0.58838055643599996</v>
      </c>
      <c r="EU16" s="16">
        <v>0.76778779014200005</v>
      </c>
      <c r="EV16" s="16">
        <v>0.47945065167099998</v>
      </c>
      <c r="EW16" s="16">
        <v>0.77478027053999998</v>
      </c>
      <c r="EX16" s="16">
        <v>0.59306101592799998</v>
      </c>
      <c r="EY16" s="16">
        <v>0.518675488686</v>
      </c>
      <c r="EZ16" s="16">
        <v>0.70757144588999998</v>
      </c>
      <c r="FA16" s="16">
        <v>0.70334728981600003</v>
      </c>
      <c r="FB16" s="16">
        <v>0.110342453534</v>
      </c>
      <c r="FC16" s="16">
        <v>3.7839834081400001E-2</v>
      </c>
      <c r="FD16" s="16">
        <v>3.1996003540599997E-2</v>
      </c>
      <c r="FE16" s="16">
        <v>3.1980320336999997E-2</v>
      </c>
      <c r="FF16" s="16">
        <v>1.97267946147E-3</v>
      </c>
      <c r="FG16" s="16">
        <v>2.2072189699599998E-3</v>
      </c>
      <c r="FH16" s="16">
        <v>2.7640809373000001E-3</v>
      </c>
      <c r="FI16" s="16">
        <v>2.52981141144E-3</v>
      </c>
      <c r="FJ16" s="16">
        <v>2.2313478058999998E-3</v>
      </c>
      <c r="FK16" s="16">
        <v>1.0199158466899999E-2</v>
      </c>
      <c r="FL16" s="16">
        <v>2.69847652119E-3</v>
      </c>
      <c r="FM16" s="16">
        <v>2.2697932592499999E-3</v>
      </c>
      <c r="FN16" s="16">
        <v>1.97439702463E-3</v>
      </c>
      <c r="FO16" s="16">
        <v>1.89898090912E-3</v>
      </c>
      <c r="FP16" s="16">
        <v>2.45164364183E-3</v>
      </c>
      <c r="FQ16" s="16">
        <v>3.0908958756399999E-3</v>
      </c>
      <c r="FR16" s="16">
        <v>3.7561429304599999E-3</v>
      </c>
      <c r="FS16" s="16">
        <v>4.12961625642E-4</v>
      </c>
      <c r="FT16" s="16">
        <v>1.6025613785599999E-2</v>
      </c>
      <c r="FU16" s="16">
        <v>1.40018601557E-3</v>
      </c>
      <c r="FV16" s="16">
        <v>1.4773938970799999E-3</v>
      </c>
      <c r="FW16" s="16">
        <v>8.2456056361300003E-4</v>
      </c>
      <c r="FX16" s="16">
        <v>5.1767772857699997E-4</v>
      </c>
      <c r="FY16" s="16">
        <v>3.9780670212900002E-3</v>
      </c>
      <c r="FZ16" s="16">
        <v>4.9586829342400003E-3</v>
      </c>
      <c r="GA16" s="16">
        <v>4.0334872055399996E-3</v>
      </c>
      <c r="GB16" s="16">
        <v>1.94038462157E-3</v>
      </c>
      <c r="GC16" s="16">
        <v>1.0097992044300001E-3</v>
      </c>
      <c r="GD16" s="16">
        <v>8.7696697737699996E-5</v>
      </c>
      <c r="GE16" s="16">
        <v>1.9996043656199999E-3</v>
      </c>
      <c r="GF16" s="16">
        <v>5.3120748639899997E-5</v>
      </c>
      <c r="GG16" s="16">
        <v>6.3900415777699997E-6</v>
      </c>
      <c r="GH16" s="16">
        <v>1.4782548694300001E-7</v>
      </c>
      <c r="GI16" s="16">
        <v>4.5999808761000004E-18</v>
      </c>
      <c r="GJ16" s="16">
        <v>1.9988980876499999E-3</v>
      </c>
      <c r="GK16" s="16">
        <v>1.88009993742E-3</v>
      </c>
      <c r="GL16" s="16">
        <v>1.5983655741499999E-3</v>
      </c>
      <c r="GM16" s="16">
        <v>1.0855476658000001E-3</v>
      </c>
      <c r="GN16" s="16">
        <v>6.9538250200400003E-3</v>
      </c>
      <c r="GO16" s="16">
        <v>2.35042714979E-4</v>
      </c>
      <c r="GP16" s="16">
        <v>1.3345050358000001E-4</v>
      </c>
      <c r="GQ16" s="18">
        <v>8.4260107447300004E-4</v>
      </c>
    </row>
    <row r="17" spans="1:199" x14ac:dyDescent="0.35">
      <c r="A17" s="6">
        <v>15</v>
      </c>
      <c r="B17" s="16">
        <v>0.98270984417399998</v>
      </c>
      <c r="C17" s="16">
        <v>0.97625396862000002</v>
      </c>
      <c r="D17" s="16">
        <v>0.96765882564799999</v>
      </c>
      <c r="E17" s="16">
        <v>0.97941406610699999</v>
      </c>
      <c r="F17" s="16">
        <v>0.98711011414700001</v>
      </c>
      <c r="G17" s="16">
        <v>0.98837986272800005</v>
      </c>
      <c r="H17" s="16">
        <v>0.98025338202300005</v>
      </c>
      <c r="I17" s="16">
        <v>0.99309886757099997</v>
      </c>
      <c r="J17" s="16">
        <v>0.95426242618299995</v>
      </c>
      <c r="K17" s="16">
        <v>0.96180473447600001</v>
      </c>
      <c r="L17" s="16">
        <v>0.90909894280400005</v>
      </c>
      <c r="M17" s="16">
        <v>0.87541980348000004</v>
      </c>
      <c r="N17" s="16">
        <v>0.90794546057900005</v>
      </c>
      <c r="O17" s="16">
        <v>0.78581117471100004</v>
      </c>
      <c r="P17" s="16">
        <v>0.84810941851300004</v>
      </c>
      <c r="Q17" s="16">
        <v>0.88954658767600003</v>
      </c>
      <c r="R17" s="16">
        <v>0.81370269573999998</v>
      </c>
      <c r="S17" s="16">
        <v>0.87544071406400004</v>
      </c>
      <c r="T17" s="16">
        <v>0.84417841231099999</v>
      </c>
      <c r="U17" s="16">
        <v>0.93409514024600004</v>
      </c>
      <c r="V17" s="16">
        <v>0.91384530093799998</v>
      </c>
      <c r="W17" s="16">
        <v>0.96047039138099999</v>
      </c>
      <c r="X17" s="16">
        <v>0.90237294944799995</v>
      </c>
      <c r="Y17" s="16">
        <v>0.85669311292500006</v>
      </c>
      <c r="Z17" s="16">
        <v>0.75186950127499996</v>
      </c>
      <c r="AA17" s="16">
        <v>0.87884999640600003</v>
      </c>
      <c r="AB17" s="16">
        <v>0.95287648002799996</v>
      </c>
      <c r="AC17" s="16">
        <v>0.95910282491999999</v>
      </c>
      <c r="AD17" s="16">
        <v>0.96098709582800002</v>
      </c>
      <c r="AE17" s="16">
        <v>0.97278415572499999</v>
      </c>
      <c r="AF17" s="16">
        <v>0.99084112376</v>
      </c>
      <c r="AG17" s="16">
        <v>0.97643812016700005</v>
      </c>
      <c r="AH17" s="16">
        <v>0.98978152023800003</v>
      </c>
      <c r="AI17" s="16">
        <v>0.95977841038900003</v>
      </c>
      <c r="AJ17" s="16">
        <v>0.96167321395200001</v>
      </c>
      <c r="AK17" s="16">
        <v>0.97045116715599999</v>
      </c>
      <c r="AL17" s="16">
        <v>0.96061731124600003</v>
      </c>
      <c r="AM17" s="16">
        <v>0.95901291999299998</v>
      </c>
      <c r="AN17" s="16">
        <v>0.95842328015</v>
      </c>
      <c r="AO17" s="16">
        <v>0.96781972573300001</v>
      </c>
      <c r="AP17" s="16">
        <v>0.97670362954900003</v>
      </c>
      <c r="AQ17" s="16">
        <v>0.96444909661</v>
      </c>
      <c r="AR17" s="16">
        <v>0.94341841464999998</v>
      </c>
      <c r="AS17" s="16">
        <v>0.87505536337199996</v>
      </c>
      <c r="AT17" s="16">
        <v>0.95197958636400004</v>
      </c>
      <c r="AU17" s="16">
        <v>0.95414241811699996</v>
      </c>
      <c r="AV17" s="16">
        <v>0.95822554551899997</v>
      </c>
      <c r="AW17" s="16">
        <v>0.64190325671000004</v>
      </c>
      <c r="AX17" s="16">
        <v>0.65360814469100004</v>
      </c>
      <c r="AY17" s="16">
        <v>0.80514833775899997</v>
      </c>
      <c r="AZ17" s="16">
        <v>0.94868255691799996</v>
      </c>
      <c r="BA17" s="16">
        <v>0.73528535589599997</v>
      </c>
      <c r="BB17" s="16">
        <v>0.94703584033300003</v>
      </c>
      <c r="BC17" s="16">
        <v>0.82941531425299997</v>
      </c>
      <c r="BD17" s="16">
        <v>0.77725154063299995</v>
      </c>
      <c r="BE17" s="16">
        <v>0.89869108260399999</v>
      </c>
      <c r="BF17" s="16">
        <v>0.88347727097700002</v>
      </c>
      <c r="BG17" s="16">
        <v>0.166179795849</v>
      </c>
      <c r="BH17" s="16">
        <v>2.1299860570199999E-2</v>
      </c>
      <c r="BI17" s="16">
        <v>2.2865624732899999E-2</v>
      </c>
      <c r="BJ17" s="16">
        <v>6.02964440115E-2</v>
      </c>
      <c r="BK17" s="16">
        <v>3.5591647155299999E-3</v>
      </c>
      <c r="BL17" s="16">
        <v>2.9617203365300002E-3</v>
      </c>
      <c r="BM17" s="16">
        <v>4.6497695711299998E-3</v>
      </c>
      <c r="BN17" s="16">
        <v>4.1322318751299998E-3</v>
      </c>
      <c r="BO17" s="16">
        <v>3.1250826853800001E-3</v>
      </c>
      <c r="BP17" s="16">
        <v>1.5840813938399999E-2</v>
      </c>
      <c r="BQ17" s="16">
        <v>6.1144918497199998E-3</v>
      </c>
      <c r="BR17" s="16">
        <v>4.4537697151700003E-3</v>
      </c>
      <c r="BS17" s="16">
        <v>2.8300575288699998E-3</v>
      </c>
      <c r="BT17" s="16">
        <v>1.9581995819199999E-3</v>
      </c>
      <c r="BU17" s="16">
        <v>4.9080921966600001E-3</v>
      </c>
      <c r="BV17" s="16">
        <v>5.3356661461500003E-3</v>
      </c>
      <c r="BW17" s="16">
        <v>6.0208130939899997E-3</v>
      </c>
      <c r="BX17" s="16">
        <v>5.99933924776E-4</v>
      </c>
      <c r="BY17" s="16">
        <v>2.8502025905600002E-2</v>
      </c>
      <c r="BZ17" s="16">
        <v>1.50590132808E-3</v>
      </c>
      <c r="CA17" s="16">
        <v>1.5451824078500001E-3</v>
      </c>
      <c r="CB17" s="16">
        <v>1.0774832912100001E-3</v>
      </c>
      <c r="CC17" s="16">
        <v>1.0176240201599999E-3</v>
      </c>
      <c r="CD17" s="16">
        <v>8.9115484711700006E-3</v>
      </c>
      <c r="CE17" s="16">
        <v>8.5981558274099996E-3</v>
      </c>
      <c r="CF17" s="16">
        <v>8.2755984687499992E-3</v>
      </c>
      <c r="CG17" s="16">
        <v>2.88835046774E-3</v>
      </c>
      <c r="CH17" s="16">
        <v>2.0378471238400001E-3</v>
      </c>
      <c r="CI17" s="16">
        <v>1.21297109378E-4</v>
      </c>
      <c r="CJ17" s="16">
        <v>3.3340675139800001E-3</v>
      </c>
      <c r="CK17" s="16">
        <v>5.7604044213299999E-5</v>
      </c>
      <c r="CL17" s="16">
        <v>6.8099383423899997E-5</v>
      </c>
      <c r="CM17" s="16">
        <v>2.12658720479E-5</v>
      </c>
      <c r="CN17" s="16">
        <v>3.1467545506E-5</v>
      </c>
      <c r="CO17" s="16">
        <v>4.0241630265599997E-3</v>
      </c>
      <c r="CP17" s="16">
        <v>3.8695947197399999E-3</v>
      </c>
      <c r="CQ17" s="16">
        <v>3.83828510497E-3</v>
      </c>
      <c r="CR17" s="16">
        <v>1.96674800804E-3</v>
      </c>
      <c r="CS17" s="16">
        <v>1.02088565201E-2</v>
      </c>
      <c r="CT17" s="16">
        <v>2.16901846165E-4</v>
      </c>
      <c r="CU17" s="16">
        <v>2.04975090707E-4</v>
      </c>
      <c r="CV17" s="16">
        <v>1.3630022755199999E-3</v>
      </c>
      <c r="CW17" s="17">
        <v>0.97492652255000001</v>
      </c>
      <c r="CX17" s="16">
        <v>0.96613273854000004</v>
      </c>
      <c r="CY17" s="16">
        <v>0.94708030758499995</v>
      </c>
      <c r="CZ17" s="16">
        <v>0.95523075242</v>
      </c>
      <c r="DA17" s="16">
        <v>0.94110992949500005</v>
      </c>
      <c r="DB17" s="16">
        <v>0.94310453063499999</v>
      </c>
      <c r="DC17" s="16">
        <v>0.93502153957599998</v>
      </c>
      <c r="DD17" s="16">
        <v>0.94608368419199995</v>
      </c>
      <c r="DE17" s="16">
        <v>0.87824214405599998</v>
      </c>
      <c r="DF17" s="16">
        <v>0.88533270053299995</v>
      </c>
      <c r="DG17" s="16">
        <v>0.74090343626499999</v>
      </c>
      <c r="DH17" s="16">
        <v>0.68576524796600002</v>
      </c>
      <c r="DI17" s="16">
        <v>0.55572367470399997</v>
      </c>
      <c r="DJ17" s="16">
        <v>0.44263507465000002</v>
      </c>
      <c r="DK17" s="16">
        <v>0.47281167191899998</v>
      </c>
      <c r="DL17" s="16">
        <v>0.50400451191100004</v>
      </c>
      <c r="DM17" s="16">
        <v>0.45794095591599998</v>
      </c>
      <c r="DN17" s="16">
        <v>0.48191990641299998</v>
      </c>
      <c r="DO17" s="16">
        <v>0.46115640352199999</v>
      </c>
      <c r="DP17" s="16">
        <v>0.11252696353</v>
      </c>
      <c r="DQ17" s="16">
        <v>5.0676039722900003E-2</v>
      </c>
      <c r="DR17" s="16">
        <v>3.5769359662899999E-2</v>
      </c>
      <c r="DS17" s="16">
        <v>4.3638063264799999E-2</v>
      </c>
      <c r="DT17" s="16">
        <v>0.58954146049800005</v>
      </c>
      <c r="DU17" s="16">
        <v>0.47999995936500001</v>
      </c>
      <c r="DV17" s="16">
        <v>0.77302702655800004</v>
      </c>
      <c r="DW17" s="16">
        <v>0.85204942451999999</v>
      </c>
      <c r="DX17" s="16">
        <v>0.85924827911299995</v>
      </c>
      <c r="DY17" s="16">
        <v>0.90143077201999999</v>
      </c>
      <c r="DZ17" s="16">
        <v>0.91332169096299998</v>
      </c>
      <c r="EA17" s="16">
        <v>0.97216675313500001</v>
      </c>
      <c r="EB17" s="16">
        <v>0.94778779557600001</v>
      </c>
      <c r="EC17" s="16">
        <v>0.97213641992400002</v>
      </c>
      <c r="ED17" s="16">
        <v>0.94342860911699999</v>
      </c>
      <c r="EE17" s="16">
        <v>0.86035602263599997</v>
      </c>
      <c r="EF17" s="16">
        <v>0.88378501649800001</v>
      </c>
      <c r="EG17" s="16">
        <v>0.87320312127499999</v>
      </c>
      <c r="EH17" s="16">
        <v>0.87307955364599998</v>
      </c>
      <c r="EI17" s="16">
        <v>0.86998888147099995</v>
      </c>
      <c r="EJ17" s="16">
        <v>0.90683796819100004</v>
      </c>
      <c r="EK17" s="16">
        <v>0.92618335045</v>
      </c>
      <c r="EL17" s="16">
        <v>0.91629321190199997</v>
      </c>
      <c r="EM17" s="16">
        <v>0.81276278260400003</v>
      </c>
      <c r="EN17" s="16">
        <v>0.75340097028800002</v>
      </c>
      <c r="EO17" s="16">
        <v>0.80104658702999998</v>
      </c>
      <c r="EP17" s="16">
        <v>0.81101798012799997</v>
      </c>
      <c r="EQ17" s="16">
        <v>0.81103681218000001</v>
      </c>
      <c r="ER17" s="16">
        <v>0.46338954246899999</v>
      </c>
      <c r="ES17" s="16">
        <v>0.46207666223900001</v>
      </c>
      <c r="ET17" s="16">
        <v>0.61393049330399996</v>
      </c>
      <c r="EU17" s="16">
        <v>0.75731238140900003</v>
      </c>
      <c r="EV17" s="16">
        <v>0.51500115177399997</v>
      </c>
      <c r="EW17" s="16">
        <v>0.76853733071300001</v>
      </c>
      <c r="EX17" s="16">
        <v>0.61275679466900002</v>
      </c>
      <c r="EY17" s="16">
        <v>0.54435755977800004</v>
      </c>
      <c r="EZ17" s="16">
        <v>0.69724346415799998</v>
      </c>
      <c r="FA17" s="16">
        <v>0.69211628749800003</v>
      </c>
      <c r="FB17" s="16">
        <v>9.1229596940999996E-2</v>
      </c>
      <c r="FC17" s="16">
        <v>1.16726045644E-2</v>
      </c>
      <c r="FD17" s="16">
        <v>1.2796643212100001E-2</v>
      </c>
      <c r="FE17" s="16">
        <v>3.4368171925200003E-2</v>
      </c>
      <c r="FF17" s="16">
        <v>1.9359475326700001E-3</v>
      </c>
      <c r="FG17" s="16">
        <v>1.62053688771E-3</v>
      </c>
      <c r="FH17" s="16">
        <v>2.4437166895299998E-3</v>
      </c>
      <c r="FI17" s="16">
        <v>2.24778127624E-3</v>
      </c>
      <c r="FJ17" s="16">
        <v>1.6679176672200001E-3</v>
      </c>
      <c r="FK17" s="16">
        <v>8.50680659315E-3</v>
      </c>
      <c r="FL17" s="16">
        <v>3.3144658934199998E-3</v>
      </c>
      <c r="FM17" s="16">
        <v>2.44763125892E-3</v>
      </c>
      <c r="FN17" s="16">
        <v>1.55165863354E-3</v>
      </c>
      <c r="FO17" s="16">
        <v>1.0244174639699999E-3</v>
      </c>
      <c r="FP17" s="16">
        <v>2.7107852481900001E-3</v>
      </c>
      <c r="FQ17" s="16">
        <v>2.9480635505700001E-3</v>
      </c>
      <c r="FR17" s="16">
        <v>3.1584007985000001E-3</v>
      </c>
      <c r="FS17" s="16">
        <v>4.1280876879E-4</v>
      </c>
      <c r="FT17" s="16">
        <v>1.5361373275600001E-2</v>
      </c>
      <c r="FU17" s="16">
        <v>9.26400633146E-4</v>
      </c>
      <c r="FV17" s="16">
        <v>9.3431091767300003E-4</v>
      </c>
      <c r="FW17" s="16">
        <v>6.7763548202900005E-4</v>
      </c>
      <c r="FX17" s="16">
        <v>5.8464580828299995E-4</v>
      </c>
      <c r="FY17" s="16">
        <v>4.8668899743299996E-3</v>
      </c>
      <c r="FZ17" s="16">
        <v>4.6270718448599996E-3</v>
      </c>
      <c r="GA17" s="16">
        <v>4.6631186782299999E-3</v>
      </c>
      <c r="GB17" s="16">
        <v>1.55689126274E-3</v>
      </c>
      <c r="GC17" s="16">
        <v>1.1338701310700001E-3</v>
      </c>
      <c r="GD17" s="16">
        <v>6.3426645498500001E-5</v>
      </c>
      <c r="GE17" s="16">
        <v>1.74461058278E-3</v>
      </c>
      <c r="GF17" s="16">
        <v>2.7986392846499999E-5</v>
      </c>
      <c r="GG17" s="16">
        <v>4.5838284886200002E-5</v>
      </c>
      <c r="GH17" s="16">
        <v>1.6951642870800001E-5</v>
      </c>
      <c r="GI17" s="16">
        <v>2.7183088588500001E-5</v>
      </c>
      <c r="GJ17" s="16">
        <v>2.23739804098E-3</v>
      </c>
      <c r="GK17" s="16">
        <v>2.1151681525300001E-3</v>
      </c>
      <c r="GL17" s="16">
        <v>2.0473501138700001E-3</v>
      </c>
      <c r="GM17" s="16">
        <v>1.06101026126E-3</v>
      </c>
      <c r="GN17" s="16">
        <v>5.40475464188E-3</v>
      </c>
      <c r="GO17" s="16">
        <v>1.3459414112300001E-4</v>
      </c>
      <c r="GP17" s="16">
        <v>1.3993214203599999E-4</v>
      </c>
      <c r="GQ17" s="18">
        <v>7.5996618086200001E-4</v>
      </c>
    </row>
    <row r="18" spans="1:199" x14ac:dyDescent="0.35">
      <c r="A18" s="6">
        <v>16</v>
      </c>
      <c r="B18" s="16">
        <v>0.97512874096000002</v>
      </c>
      <c r="C18" s="16">
        <v>0.95243219124699996</v>
      </c>
      <c r="D18" s="16">
        <v>0.95494061499899996</v>
      </c>
      <c r="E18" s="16">
        <v>0.96193910777500002</v>
      </c>
      <c r="F18" s="16">
        <v>0.97781967353300003</v>
      </c>
      <c r="G18" s="16">
        <v>0.98440860375700001</v>
      </c>
      <c r="H18" s="16">
        <v>0.96739984748499996</v>
      </c>
      <c r="I18" s="16">
        <v>0.987409552498</v>
      </c>
      <c r="J18" s="16">
        <v>0.89359951582300001</v>
      </c>
      <c r="K18" s="16">
        <v>0.89632661282600001</v>
      </c>
      <c r="L18" s="16">
        <v>0.81228409073100005</v>
      </c>
      <c r="M18" s="16">
        <v>0.73311466464700004</v>
      </c>
      <c r="N18" s="16">
        <v>0.81921759893900004</v>
      </c>
      <c r="O18" s="16">
        <v>0.59150224136100005</v>
      </c>
      <c r="P18" s="16">
        <v>0.73335214351900002</v>
      </c>
      <c r="Q18" s="16">
        <v>0.81512203603099997</v>
      </c>
      <c r="R18" s="16">
        <v>0.73524099898999995</v>
      </c>
      <c r="S18" s="16">
        <v>0.79322165736100003</v>
      </c>
      <c r="T18" s="16">
        <v>0.71815682107699996</v>
      </c>
      <c r="U18" s="16">
        <v>0.85121480116600001</v>
      </c>
      <c r="V18" s="16">
        <v>0.81146381153299996</v>
      </c>
      <c r="W18" s="16">
        <v>0.88296335176700003</v>
      </c>
      <c r="X18" s="16">
        <v>0.76123589134500003</v>
      </c>
      <c r="Y18" s="16">
        <v>0.70647242838400004</v>
      </c>
      <c r="Z18" s="16">
        <v>0.52341364959100001</v>
      </c>
      <c r="AA18" s="16">
        <v>0.78382104303900002</v>
      </c>
      <c r="AB18" s="16">
        <v>0.86217462791499999</v>
      </c>
      <c r="AC18" s="16">
        <v>0.87343553579900002</v>
      </c>
      <c r="AD18" s="16">
        <v>0.88978773444199999</v>
      </c>
      <c r="AE18" s="16">
        <v>0.915157557402</v>
      </c>
      <c r="AF18" s="16">
        <v>0.978238937887</v>
      </c>
      <c r="AG18" s="16">
        <v>0.94868723560500001</v>
      </c>
      <c r="AH18" s="16">
        <v>0.97974857566899998</v>
      </c>
      <c r="AI18" s="16">
        <v>0.95819620810200001</v>
      </c>
      <c r="AJ18" s="16">
        <v>0.92333115292400003</v>
      </c>
      <c r="AK18" s="16">
        <v>0.93780602069999996</v>
      </c>
      <c r="AL18" s="16">
        <v>0.92009310323299998</v>
      </c>
      <c r="AM18" s="16">
        <v>0.91111629120600002</v>
      </c>
      <c r="AN18" s="16">
        <v>0.91248262351499998</v>
      </c>
      <c r="AO18" s="16">
        <v>0.906193578547</v>
      </c>
      <c r="AP18" s="16">
        <v>0.944110560072</v>
      </c>
      <c r="AQ18" s="16">
        <v>0.920284909554</v>
      </c>
      <c r="AR18" s="16">
        <v>0.87601943246900005</v>
      </c>
      <c r="AS18" s="16">
        <v>0.78439075872300001</v>
      </c>
      <c r="AT18" s="16">
        <v>0.91030460597899998</v>
      </c>
      <c r="AU18" s="16">
        <v>0.91504078598600003</v>
      </c>
      <c r="AV18" s="16">
        <v>0.90891041217599999</v>
      </c>
      <c r="AW18" s="16">
        <v>0.32438010388299998</v>
      </c>
      <c r="AX18" s="16">
        <v>0.37079288245699998</v>
      </c>
      <c r="AY18" s="16">
        <v>0.58251170095399996</v>
      </c>
      <c r="AZ18" s="16">
        <v>0.58872471775099999</v>
      </c>
      <c r="BA18" s="16">
        <v>0.19288841198000001</v>
      </c>
      <c r="BB18" s="16">
        <v>0.60588495132700004</v>
      </c>
      <c r="BC18" s="16">
        <v>0.32741795514400002</v>
      </c>
      <c r="BD18" s="16">
        <v>0.27951358678999999</v>
      </c>
      <c r="BE18" s="16">
        <v>0.50195809709500006</v>
      </c>
      <c r="BF18" s="16">
        <v>0.67299155412199996</v>
      </c>
      <c r="BG18" s="16">
        <v>7.2988580916200002E-2</v>
      </c>
      <c r="BH18" s="16">
        <v>9.2949182759100007E-3</v>
      </c>
      <c r="BI18" s="16">
        <v>7.5210036823299999E-3</v>
      </c>
      <c r="BJ18" s="16">
        <v>1.7332209316100002E-2</v>
      </c>
      <c r="BK18" s="16">
        <v>1.8286616933300001E-3</v>
      </c>
      <c r="BL18" s="16">
        <v>1.73437776047E-3</v>
      </c>
      <c r="BM18" s="16">
        <v>1.9046826706399999E-3</v>
      </c>
      <c r="BN18" s="16">
        <v>1.4089464476699999E-3</v>
      </c>
      <c r="BO18" s="16">
        <v>1.9005549472699999E-3</v>
      </c>
      <c r="BP18" s="16">
        <v>8.4545981142500008E-3</v>
      </c>
      <c r="BQ18" s="16">
        <v>2.51668898972E-3</v>
      </c>
      <c r="BR18" s="16">
        <v>1.7965492046899999E-3</v>
      </c>
      <c r="BS18" s="16">
        <v>6.8436847285699995E-4</v>
      </c>
      <c r="BT18" s="16">
        <v>7.9846274120600001E-4</v>
      </c>
      <c r="BU18" s="16">
        <v>1.8409998401999999E-3</v>
      </c>
      <c r="BV18" s="16">
        <v>2.0604757837100001E-3</v>
      </c>
      <c r="BW18" s="16">
        <v>2.08669681642E-3</v>
      </c>
      <c r="BX18" s="16">
        <v>1.27721391809E-4</v>
      </c>
      <c r="BY18" s="16">
        <v>1.57703228108E-2</v>
      </c>
      <c r="BZ18" s="16">
        <v>4.5404446190799999E-4</v>
      </c>
      <c r="CA18" s="16">
        <v>3.83214748173E-4</v>
      </c>
      <c r="CB18" s="16">
        <v>1.6005981465999999E-4</v>
      </c>
      <c r="CC18" s="16">
        <v>9.0542749359899993E-5</v>
      </c>
      <c r="CD18" s="16">
        <v>3.30885437529E-3</v>
      </c>
      <c r="CE18" s="16">
        <v>4.4713236443399999E-3</v>
      </c>
      <c r="CF18" s="16">
        <v>2.9191934120000001E-3</v>
      </c>
      <c r="CG18" s="16">
        <v>1.30376785642E-3</v>
      </c>
      <c r="CH18" s="16">
        <v>5.3101088084799995E-4</v>
      </c>
      <c r="CI18" s="16">
        <v>5.3880414262899997E-5</v>
      </c>
      <c r="CJ18" s="16">
        <v>1.4306981726100001E-3</v>
      </c>
      <c r="CK18" s="16">
        <v>1.9155749675499999E-6</v>
      </c>
      <c r="CL18" s="16">
        <v>4.08177464509E-131</v>
      </c>
      <c r="CM18" s="16">
        <v>1.1941032385300001E-103</v>
      </c>
      <c r="CN18" s="16">
        <v>8.0979769413499995E-206</v>
      </c>
      <c r="CO18" s="16">
        <v>1.48625705981E-3</v>
      </c>
      <c r="CP18" s="16">
        <v>9.0538627027100002E-4</v>
      </c>
      <c r="CQ18" s="16">
        <v>1.6550223046700001E-3</v>
      </c>
      <c r="CR18" s="16">
        <v>1.0543208019100001E-3</v>
      </c>
      <c r="CS18" s="16">
        <v>7.5203676472299997E-3</v>
      </c>
      <c r="CT18" s="16">
        <v>6.2398015890199998E-5</v>
      </c>
      <c r="CU18" s="16">
        <v>9.3594860284800007E-5</v>
      </c>
      <c r="CV18" s="16">
        <v>7.3798743952599997E-4</v>
      </c>
      <c r="CW18" s="17">
        <v>0.967155532805</v>
      </c>
      <c r="CX18" s="16">
        <v>0.94195838906600005</v>
      </c>
      <c r="CY18" s="16">
        <v>0.93400932738800002</v>
      </c>
      <c r="CZ18" s="16">
        <v>0.93755736973000003</v>
      </c>
      <c r="DA18" s="16">
        <v>0.92892943899400005</v>
      </c>
      <c r="DB18" s="16">
        <v>0.93581172672500001</v>
      </c>
      <c r="DC18" s="16">
        <v>0.91928049215899998</v>
      </c>
      <c r="DD18" s="16">
        <v>0.93773308142199996</v>
      </c>
      <c r="DE18" s="16">
        <v>0.81962539680500002</v>
      </c>
      <c r="DF18" s="16">
        <v>0.82142853721700004</v>
      </c>
      <c r="DG18" s="16">
        <v>0.65749729166799997</v>
      </c>
      <c r="DH18" s="16">
        <v>0.57235577611699995</v>
      </c>
      <c r="DI18" s="16">
        <v>0.486549676539</v>
      </c>
      <c r="DJ18" s="16">
        <v>0.25035614547099999</v>
      </c>
      <c r="DK18" s="16">
        <v>6.5602359482899997E-2</v>
      </c>
      <c r="DL18" s="16">
        <v>4.38916938231E-2</v>
      </c>
      <c r="DM18" s="16">
        <v>3.7602146520800003E-2</v>
      </c>
      <c r="DN18" s="16">
        <v>8.9430444112900007E-2</v>
      </c>
      <c r="DO18" s="16">
        <v>7.9146231236799994E-2</v>
      </c>
      <c r="DP18" s="16">
        <v>0.53119446681299998</v>
      </c>
      <c r="DQ18" s="16">
        <v>0.48006402616999999</v>
      </c>
      <c r="DR18" s="16">
        <v>0.53555575713600001</v>
      </c>
      <c r="DS18" s="16">
        <v>0.44176237074500002</v>
      </c>
      <c r="DT18" s="16">
        <v>0.48033098021199999</v>
      </c>
      <c r="DU18" s="16">
        <v>0.33104016420299998</v>
      </c>
      <c r="DV18" s="16">
        <v>0.68356136044000004</v>
      </c>
      <c r="DW18" s="16">
        <v>0.766557635189</v>
      </c>
      <c r="DX18" s="16">
        <v>0.77840279110499999</v>
      </c>
      <c r="DY18" s="16">
        <v>0.83312124943099997</v>
      </c>
      <c r="DZ18" s="16">
        <v>0.857892848757</v>
      </c>
      <c r="EA18" s="16">
        <v>0.95701828642200004</v>
      </c>
      <c r="EB18" s="16">
        <v>0.91848451964199995</v>
      </c>
      <c r="EC18" s="16">
        <v>0.95931243490399998</v>
      </c>
      <c r="ED18" s="16">
        <v>0.938379986093</v>
      </c>
      <c r="EE18" s="16">
        <v>0.82488769359500003</v>
      </c>
      <c r="EF18" s="16">
        <v>0.85475212199799999</v>
      </c>
      <c r="EG18" s="16">
        <v>0.82190185560700002</v>
      </c>
      <c r="EH18" s="16">
        <v>0.81435166566299999</v>
      </c>
      <c r="EI18" s="16">
        <v>0.80949423918100005</v>
      </c>
      <c r="EJ18" s="16">
        <v>0.83069874299900004</v>
      </c>
      <c r="EK18" s="16">
        <v>0.87503726751199995</v>
      </c>
      <c r="EL18" s="16">
        <v>0.85502908745700001</v>
      </c>
      <c r="EM18" s="16">
        <v>0.75396786525799997</v>
      </c>
      <c r="EN18" s="16">
        <v>0.67529731839999996</v>
      </c>
      <c r="EO18" s="16">
        <v>0.767425890153</v>
      </c>
      <c r="EP18" s="16">
        <v>0.77910400355099996</v>
      </c>
      <c r="EQ18" s="16">
        <v>0.77162649626500002</v>
      </c>
      <c r="ER18" s="16">
        <v>0.233793659121</v>
      </c>
      <c r="ES18" s="16">
        <v>0.262111310258</v>
      </c>
      <c r="ET18" s="16">
        <v>0.44017348579600002</v>
      </c>
      <c r="EU18" s="16">
        <v>0.46273309765199999</v>
      </c>
      <c r="EV18" s="16">
        <v>0.13068611933800001</v>
      </c>
      <c r="EW18" s="16">
        <v>0.48502089370599999</v>
      </c>
      <c r="EX18" s="16">
        <v>0.23535211872</v>
      </c>
      <c r="EY18" s="16">
        <v>0.19344301071100001</v>
      </c>
      <c r="EZ18" s="16">
        <v>0.381301076174</v>
      </c>
      <c r="FA18" s="16">
        <v>0.52117264907500005</v>
      </c>
      <c r="FB18" s="16">
        <v>4.2343626278900003E-2</v>
      </c>
      <c r="FC18" s="16">
        <v>5.9373389894899998E-3</v>
      </c>
      <c r="FD18" s="16">
        <v>4.7727009227599999E-3</v>
      </c>
      <c r="FE18" s="16">
        <v>1.0173705770400001E-2</v>
      </c>
      <c r="FF18" s="16">
        <v>1.0036467485499999E-3</v>
      </c>
      <c r="FG18" s="16">
        <v>9.2502369160299999E-4</v>
      </c>
      <c r="FH18" s="16">
        <v>1.12159863793E-3</v>
      </c>
      <c r="FI18" s="16">
        <v>7.6965327205999999E-4</v>
      </c>
      <c r="FJ18" s="16">
        <v>1.0853098029400001E-3</v>
      </c>
      <c r="FK18" s="16">
        <v>4.7227033745399997E-3</v>
      </c>
      <c r="FL18" s="16">
        <v>1.4099075923E-3</v>
      </c>
      <c r="FM18" s="16">
        <v>9.2929136882200002E-4</v>
      </c>
      <c r="FN18" s="16">
        <v>4.0383819095599999E-4</v>
      </c>
      <c r="FO18" s="16">
        <v>5.0770957411499997E-4</v>
      </c>
      <c r="FP18" s="16">
        <v>1.0606258588E-3</v>
      </c>
      <c r="FQ18" s="16">
        <v>1.13020183725E-3</v>
      </c>
      <c r="FR18" s="16">
        <v>1.1521758746099999E-3</v>
      </c>
      <c r="FS18" s="16">
        <v>7.7405261345200006E-5</v>
      </c>
      <c r="FT18" s="16">
        <v>9.1088439942599991E-3</v>
      </c>
      <c r="FU18" s="16">
        <v>3.1465239567499999E-4</v>
      </c>
      <c r="FV18" s="16">
        <v>2.7018680487099999E-4</v>
      </c>
      <c r="FW18" s="16">
        <v>9.1888230781300007E-5</v>
      </c>
      <c r="FX18" s="16">
        <v>5.4730210707300003E-5</v>
      </c>
      <c r="FY18" s="16">
        <v>1.86511235176E-3</v>
      </c>
      <c r="FZ18" s="16">
        <v>2.5495039814199998E-3</v>
      </c>
      <c r="GA18" s="16">
        <v>1.74875642816E-3</v>
      </c>
      <c r="GB18" s="16">
        <v>8.2347768831800001E-4</v>
      </c>
      <c r="GC18" s="16">
        <v>2.9825681791700002E-4</v>
      </c>
      <c r="GD18" s="16">
        <v>4.6133393283900001E-5</v>
      </c>
      <c r="GE18" s="16">
        <v>7.8089562553799996E-4</v>
      </c>
      <c r="GF18" s="16">
        <v>1.8752340720499999E-6</v>
      </c>
      <c r="GG18" s="16">
        <v>4.08177464509E-131</v>
      </c>
      <c r="GH18" s="16">
        <v>1.1941032385300001E-103</v>
      </c>
      <c r="GI18" s="16">
        <v>8.0979769413499995E-206</v>
      </c>
      <c r="GJ18" s="16">
        <v>8.8101553037699999E-4</v>
      </c>
      <c r="GK18" s="16">
        <v>5.3771078419899995E-4</v>
      </c>
      <c r="GL18" s="16">
        <v>9.7945068101999992E-4</v>
      </c>
      <c r="GM18" s="16">
        <v>5.8536310773000004E-4</v>
      </c>
      <c r="GN18" s="16">
        <v>4.2478876082799998E-3</v>
      </c>
      <c r="GO18" s="16">
        <v>4.7081274352700001E-5</v>
      </c>
      <c r="GP18" s="16">
        <v>5.3927468019200002E-5</v>
      </c>
      <c r="GQ18" s="18">
        <v>4.58978026877E-4</v>
      </c>
    </row>
    <row r="19" spans="1:199" x14ac:dyDescent="0.35">
      <c r="A19" s="6">
        <v>17</v>
      </c>
      <c r="B19" s="16">
        <v>0.97587356753900001</v>
      </c>
      <c r="C19" s="16">
        <v>0.95009992463699999</v>
      </c>
      <c r="D19" s="16">
        <v>0.95572657491900004</v>
      </c>
      <c r="E19" s="16">
        <v>0.96084132015400003</v>
      </c>
      <c r="F19" s="16">
        <v>0.97657468214200005</v>
      </c>
      <c r="G19" s="16">
        <v>0.98376052746499998</v>
      </c>
      <c r="H19" s="16">
        <v>0.96812047830699999</v>
      </c>
      <c r="I19" s="16">
        <v>0.98755438931899997</v>
      </c>
      <c r="J19" s="16">
        <v>0.89403703259199996</v>
      </c>
      <c r="K19" s="16">
        <v>0.89630145208099998</v>
      </c>
      <c r="L19" s="16">
        <v>0.81434377631300003</v>
      </c>
      <c r="M19" s="16">
        <v>0.73627720727799995</v>
      </c>
      <c r="N19" s="16">
        <v>0.84235181087699995</v>
      </c>
      <c r="O19" s="16">
        <v>0.61015755525299997</v>
      </c>
      <c r="P19" s="16">
        <v>0.75443028514800003</v>
      </c>
      <c r="Q19" s="16">
        <v>0.833062207597</v>
      </c>
      <c r="R19" s="16">
        <v>0.747729951088</v>
      </c>
      <c r="S19" s="16">
        <v>0.81522257425400002</v>
      </c>
      <c r="T19" s="16">
        <v>0.74025858731000005</v>
      </c>
      <c r="U19" s="16">
        <v>0.87053224120100003</v>
      </c>
      <c r="V19" s="16">
        <v>0.83714970632800001</v>
      </c>
      <c r="W19" s="16">
        <v>0.905870088111</v>
      </c>
      <c r="X19" s="16">
        <v>0.78579390656600001</v>
      </c>
      <c r="Y19" s="16">
        <v>0.72336014418799999</v>
      </c>
      <c r="Z19" s="16">
        <v>0.53907962693900002</v>
      </c>
      <c r="AA19" s="16">
        <v>0.788846311508</v>
      </c>
      <c r="AB19" s="16">
        <v>0.86438679166900001</v>
      </c>
      <c r="AC19" s="16">
        <v>0.87719454358600002</v>
      </c>
      <c r="AD19" s="16">
        <v>0.88573360025600001</v>
      </c>
      <c r="AE19" s="16">
        <v>0.91053359860700001</v>
      </c>
      <c r="AF19" s="16">
        <v>0.98055394693599995</v>
      </c>
      <c r="AG19" s="16">
        <v>0.94985767996699999</v>
      </c>
      <c r="AH19" s="16">
        <v>0.98244582153100002</v>
      </c>
      <c r="AI19" s="16">
        <v>0.96489120585199994</v>
      </c>
      <c r="AJ19" s="16">
        <v>0.92610816640500004</v>
      </c>
      <c r="AK19" s="16">
        <v>0.93837387095000002</v>
      </c>
      <c r="AL19" s="16">
        <v>0.92393536953099997</v>
      </c>
      <c r="AM19" s="16">
        <v>0.91624389105000004</v>
      </c>
      <c r="AN19" s="16">
        <v>0.91686436813700001</v>
      </c>
      <c r="AO19" s="16">
        <v>0.90694065235200005</v>
      </c>
      <c r="AP19" s="16">
        <v>0.94884662121899999</v>
      </c>
      <c r="AQ19" s="16">
        <v>0.92271360618200005</v>
      </c>
      <c r="AR19" s="16">
        <v>0.87993717149399997</v>
      </c>
      <c r="AS19" s="16">
        <v>0.78744404761599995</v>
      </c>
      <c r="AT19" s="16">
        <v>0.93690232115100003</v>
      </c>
      <c r="AU19" s="16">
        <v>0.94111446282900002</v>
      </c>
      <c r="AV19" s="16">
        <v>0.92547012064199996</v>
      </c>
      <c r="AW19" s="16">
        <v>0.33262137719599999</v>
      </c>
      <c r="AX19" s="16">
        <v>0.38393395585700002</v>
      </c>
      <c r="AY19" s="16">
        <v>0.59371909864600003</v>
      </c>
      <c r="AZ19" s="16">
        <v>0.59186416798200003</v>
      </c>
      <c r="BA19" s="16">
        <v>0.193632391105</v>
      </c>
      <c r="BB19" s="16">
        <v>0.61022285715299995</v>
      </c>
      <c r="BC19" s="16">
        <v>0.32900546879100001</v>
      </c>
      <c r="BD19" s="16">
        <v>0.28621529834999998</v>
      </c>
      <c r="BE19" s="16">
        <v>0.50242876257699998</v>
      </c>
      <c r="BF19" s="16">
        <v>0.68705218395400003</v>
      </c>
      <c r="BG19" s="16">
        <v>7.8193383791700002E-2</v>
      </c>
      <c r="BH19" s="16">
        <v>1.15576582461E-2</v>
      </c>
      <c r="BI19" s="16">
        <v>9.3815672382E-3</v>
      </c>
      <c r="BJ19" s="16">
        <v>1.8059718918400001E-2</v>
      </c>
      <c r="BK19" s="16">
        <v>1.4347076815900001E-3</v>
      </c>
      <c r="BL19" s="16">
        <v>1.1766870568800001E-3</v>
      </c>
      <c r="BM19" s="16">
        <v>1.9373946034500001E-3</v>
      </c>
      <c r="BN19" s="16">
        <v>1.2452494444200001E-3</v>
      </c>
      <c r="BO19" s="16">
        <v>1.82202312685E-3</v>
      </c>
      <c r="BP19" s="16">
        <v>7.9397660672499999E-3</v>
      </c>
      <c r="BQ19" s="16">
        <v>2.3277696191999998E-3</v>
      </c>
      <c r="BR19" s="16">
        <v>1.6942024687699999E-3</v>
      </c>
      <c r="BS19" s="16">
        <v>6.4340033722700004E-4</v>
      </c>
      <c r="BT19" s="16">
        <v>7.8889529936199999E-4</v>
      </c>
      <c r="BU19" s="16">
        <v>1.7510987691999999E-3</v>
      </c>
      <c r="BV19" s="16">
        <v>1.9989434607500002E-3</v>
      </c>
      <c r="BW19" s="16">
        <v>1.90788023674E-3</v>
      </c>
      <c r="BX19" s="16">
        <v>1.29400219737E-4</v>
      </c>
      <c r="BY19" s="16">
        <v>1.3845188513E-2</v>
      </c>
      <c r="BZ19" s="16">
        <v>5.7086006694699999E-4</v>
      </c>
      <c r="CA19" s="16">
        <v>5.99258161916E-4</v>
      </c>
      <c r="CB19" s="16">
        <v>2.2598174474599999E-4</v>
      </c>
      <c r="CC19" s="16">
        <v>1.0319517422E-4</v>
      </c>
      <c r="CD19" s="16">
        <v>3.26442688183E-3</v>
      </c>
      <c r="CE19" s="16">
        <v>4.43726644263E-3</v>
      </c>
      <c r="CF19" s="16">
        <v>2.9875537121400002E-3</v>
      </c>
      <c r="CG19" s="16">
        <v>9.0362115522099997E-4</v>
      </c>
      <c r="CH19" s="16">
        <v>4.63877084789E-4</v>
      </c>
      <c r="CI19" s="16">
        <v>1.5689122765000001E-5</v>
      </c>
      <c r="CJ19" s="16">
        <v>1.1844572105600001E-3</v>
      </c>
      <c r="CK19" s="16">
        <v>1.84026412882E-6</v>
      </c>
      <c r="CL19" s="16">
        <v>1.67944055766E-31</v>
      </c>
      <c r="CM19" s="16">
        <v>3.5006666749299999E-56</v>
      </c>
      <c r="CN19" s="16">
        <v>9.9885587283799994E-226</v>
      </c>
      <c r="CO19" s="16">
        <v>1.6132771341599999E-3</v>
      </c>
      <c r="CP19" s="16">
        <v>8.7765739271499995E-4</v>
      </c>
      <c r="CQ19" s="16">
        <v>1.6002739734999999E-3</v>
      </c>
      <c r="CR19" s="16">
        <v>8.6245072018099997E-4</v>
      </c>
      <c r="CS19" s="16">
        <v>7.2714782438499997E-3</v>
      </c>
      <c r="CT19" s="16">
        <v>3.5286929356399997E-5</v>
      </c>
      <c r="CU19" s="16">
        <v>1.0407454781599999E-4</v>
      </c>
      <c r="CV19" s="16">
        <v>5.68259142475E-4</v>
      </c>
      <c r="CW19" s="17">
        <v>0.97039681849500004</v>
      </c>
      <c r="CX19" s="16">
        <v>0.94314130637299998</v>
      </c>
      <c r="CY19" s="16">
        <v>0.94150154197199998</v>
      </c>
      <c r="CZ19" s="16">
        <v>0.94348349868699999</v>
      </c>
      <c r="DA19" s="16">
        <v>0.94788416477699999</v>
      </c>
      <c r="DB19" s="16">
        <v>0.95551449614600004</v>
      </c>
      <c r="DC19" s="16">
        <v>0.93960515122599997</v>
      </c>
      <c r="DD19" s="16">
        <v>0.95737671508599997</v>
      </c>
      <c r="DE19" s="16">
        <v>0.84121885194500001</v>
      </c>
      <c r="DF19" s="16">
        <v>0.84378868675899998</v>
      </c>
      <c r="DG19" s="16">
        <v>0.699961892729</v>
      </c>
      <c r="DH19" s="16">
        <v>0.61678811249300003</v>
      </c>
      <c r="DI19" s="16">
        <v>0.71709752123899995</v>
      </c>
      <c r="DJ19" s="16">
        <v>0.49902066012700003</v>
      </c>
      <c r="DK19" s="16">
        <v>0.67876683718700004</v>
      </c>
      <c r="DL19" s="16">
        <v>0.77221435901699997</v>
      </c>
      <c r="DM19" s="16">
        <v>0.68831915047699999</v>
      </c>
      <c r="DN19" s="16">
        <v>0.72261735664000004</v>
      </c>
      <c r="DO19" s="16">
        <v>0.65326624292500002</v>
      </c>
      <c r="DP19" s="16">
        <v>0.74319336168500005</v>
      </c>
      <c r="DQ19" s="16">
        <v>0.68596444419199998</v>
      </c>
      <c r="DR19" s="16">
        <v>0.75856985973400004</v>
      </c>
      <c r="DS19" s="16">
        <v>0.63271534325900003</v>
      </c>
      <c r="DT19" s="16">
        <v>0.58728164981300002</v>
      </c>
      <c r="DU19" s="16">
        <v>0.41141565784200002</v>
      </c>
      <c r="DV19" s="16">
        <v>0.70537886879300005</v>
      </c>
      <c r="DW19" s="16">
        <v>0.78454664589900003</v>
      </c>
      <c r="DX19" s="16">
        <v>0.79783154191500005</v>
      </c>
      <c r="DY19" s="16">
        <v>0.83939918187700002</v>
      </c>
      <c r="DZ19" s="16">
        <v>0.86366872635400005</v>
      </c>
      <c r="EA19" s="16">
        <v>0.96653795678700005</v>
      </c>
      <c r="EB19" s="16">
        <v>0.92581262010900001</v>
      </c>
      <c r="EC19" s="16">
        <v>0.96853643920099997</v>
      </c>
      <c r="ED19" s="16">
        <v>0.95167913169399998</v>
      </c>
      <c r="EE19" s="16">
        <v>0.847945574614</v>
      </c>
      <c r="EF19" s="16">
        <v>0.87292136790399999</v>
      </c>
      <c r="EG19" s="16">
        <v>0.84747896773499998</v>
      </c>
      <c r="EH19" s="16">
        <v>0.84408078004800002</v>
      </c>
      <c r="EI19" s="16">
        <v>0.84221424906800002</v>
      </c>
      <c r="EJ19" s="16">
        <v>0.85493151203200002</v>
      </c>
      <c r="EK19" s="16">
        <v>0.90602831052900001</v>
      </c>
      <c r="EL19" s="16">
        <v>0.88285880220199997</v>
      </c>
      <c r="EM19" s="16">
        <v>0.783665854818</v>
      </c>
      <c r="EN19" s="16">
        <v>0.70146737532400005</v>
      </c>
      <c r="EO19" s="16">
        <v>0.82030327000799996</v>
      </c>
      <c r="EP19" s="16">
        <v>0.83121491550899995</v>
      </c>
      <c r="EQ19" s="16">
        <v>0.81510951037900004</v>
      </c>
      <c r="ER19" s="16">
        <v>0.254796043586</v>
      </c>
      <c r="ES19" s="16">
        <v>0.28993732083099999</v>
      </c>
      <c r="ET19" s="16">
        <v>0.47430136814599999</v>
      </c>
      <c r="EU19" s="16">
        <v>0.497540369175</v>
      </c>
      <c r="EV19" s="16">
        <v>0.144283697776</v>
      </c>
      <c r="EW19" s="16">
        <v>0.52106066370100002</v>
      </c>
      <c r="EX19" s="16">
        <v>0.25797241225</v>
      </c>
      <c r="EY19" s="16">
        <v>0.21518486013900001</v>
      </c>
      <c r="EZ19" s="16">
        <v>0.41125876328099997</v>
      </c>
      <c r="FA19" s="16">
        <v>0.56832872761300002</v>
      </c>
      <c r="FB19" s="16">
        <v>5.1021727660200002E-2</v>
      </c>
      <c r="FC19" s="16">
        <v>7.9282392237499996E-3</v>
      </c>
      <c r="FD19" s="16">
        <v>6.5123903853000001E-3</v>
      </c>
      <c r="FE19" s="16">
        <v>1.1834925006999999E-2</v>
      </c>
      <c r="FF19" s="16">
        <v>9.0445123115799999E-4</v>
      </c>
      <c r="FG19" s="16">
        <v>7.3162603149199996E-4</v>
      </c>
      <c r="FH19" s="16">
        <v>1.17967798249E-3</v>
      </c>
      <c r="FI19" s="16">
        <v>7.7673915861300004E-4</v>
      </c>
      <c r="FJ19" s="16">
        <v>1.12354197176E-3</v>
      </c>
      <c r="FK19" s="16">
        <v>4.9406240438900004E-3</v>
      </c>
      <c r="FL19" s="16">
        <v>1.40098865924E-3</v>
      </c>
      <c r="FM19" s="16">
        <v>1.05697139699E-3</v>
      </c>
      <c r="FN19" s="16">
        <v>3.9860386193800001E-4</v>
      </c>
      <c r="FO19" s="16">
        <v>5.0132511584700002E-4</v>
      </c>
      <c r="FP19" s="16">
        <v>1.1024751025600001E-3</v>
      </c>
      <c r="FQ19" s="16">
        <v>1.2449709351900001E-3</v>
      </c>
      <c r="FR19" s="16">
        <v>1.2080416315100001E-3</v>
      </c>
      <c r="FS19" s="16">
        <v>9.2222586662899994E-5</v>
      </c>
      <c r="FT19" s="16">
        <v>8.6363226598600001E-3</v>
      </c>
      <c r="FU19" s="16">
        <v>3.7407473438599999E-4</v>
      </c>
      <c r="FV19" s="16">
        <v>4.0687592069500001E-4</v>
      </c>
      <c r="FW19" s="16">
        <v>1.4724339862500001E-4</v>
      </c>
      <c r="FX19" s="16">
        <v>7.5837796466399993E-5</v>
      </c>
      <c r="FY19" s="16">
        <v>2.0494431680999998E-3</v>
      </c>
      <c r="FZ19" s="16">
        <v>2.88094918537E-3</v>
      </c>
      <c r="GA19" s="16">
        <v>1.9688766171000001E-3</v>
      </c>
      <c r="GB19" s="16">
        <v>6.0484048090099995E-4</v>
      </c>
      <c r="GC19" s="16">
        <v>3.01139297037E-4</v>
      </c>
      <c r="GD19" s="16">
        <v>1.21759401693E-5</v>
      </c>
      <c r="GE19" s="16">
        <v>7.8062298113900004E-4</v>
      </c>
      <c r="GF19" s="16">
        <v>1.83900958902E-6</v>
      </c>
      <c r="GG19" s="16">
        <v>1.67944055766E-31</v>
      </c>
      <c r="GH19" s="16">
        <v>3.5006666749299999E-56</v>
      </c>
      <c r="GI19" s="16">
        <v>9.9885587283799994E-226</v>
      </c>
      <c r="GJ19" s="16">
        <v>1.01606560522E-3</v>
      </c>
      <c r="GK19" s="16">
        <v>5.5951057843599999E-4</v>
      </c>
      <c r="GL19" s="16">
        <v>9.9451890543399992E-4</v>
      </c>
      <c r="GM19" s="16">
        <v>5.3737159055099995E-4</v>
      </c>
      <c r="GN19" s="16">
        <v>4.7661569692799997E-3</v>
      </c>
      <c r="GO19" s="16">
        <v>2.91490515527E-5</v>
      </c>
      <c r="GP19" s="16">
        <v>7.6074386769500003E-5</v>
      </c>
      <c r="GQ19" s="18">
        <v>3.6995164708899999E-4</v>
      </c>
    </row>
    <row r="20" spans="1:199" x14ac:dyDescent="0.35">
      <c r="A20" s="6">
        <v>18</v>
      </c>
      <c r="B20" s="16">
        <v>0.97716576620899998</v>
      </c>
      <c r="C20" s="16">
        <v>0.95737749792600002</v>
      </c>
      <c r="D20" s="16">
        <v>0.958225659146</v>
      </c>
      <c r="E20" s="16">
        <v>0.96334327962699995</v>
      </c>
      <c r="F20" s="16">
        <v>0.97915845640599997</v>
      </c>
      <c r="G20" s="16">
        <v>0.98529526974799997</v>
      </c>
      <c r="H20" s="16">
        <v>0.97075223465500005</v>
      </c>
      <c r="I20" s="16">
        <v>0.98651228165000004</v>
      </c>
      <c r="J20" s="16">
        <v>0.899252853287</v>
      </c>
      <c r="K20" s="16">
        <v>0.89772470565700002</v>
      </c>
      <c r="L20" s="16">
        <v>0.82298936698500003</v>
      </c>
      <c r="M20" s="16">
        <v>0.74179418225600002</v>
      </c>
      <c r="N20" s="16">
        <v>0.82452822483300003</v>
      </c>
      <c r="O20" s="16">
        <v>0.62001879492599998</v>
      </c>
      <c r="P20" s="16">
        <v>0.75520639350800001</v>
      </c>
      <c r="Q20" s="16">
        <v>0.83332480227600003</v>
      </c>
      <c r="R20" s="16">
        <v>0.747690723695</v>
      </c>
      <c r="S20" s="16">
        <v>0.80898331217899999</v>
      </c>
      <c r="T20" s="16">
        <v>0.74566988671000001</v>
      </c>
      <c r="U20" s="16">
        <v>0.79125121951300004</v>
      </c>
      <c r="V20" s="16">
        <v>0.74326932538000001</v>
      </c>
      <c r="W20" s="16">
        <v>0.80201802001099998</v>
      </c>
      <c r="X20" s="16">
        <v>0.70549140135699995</v>
      </c>
      <c r="Y20" s="16">
        <v>0.71880138998700005</v>
      </c>
      <c r="Z20" s="16">
        <v>0.55486377470600001</v>
      </c>
      <c r="AA20" s="16">
        <v>0.76338509381800002</v>
      </c>
      <c r="AB20" s="16">
        <v>0.84898162534699995</v>
      </c>
      <c r="AC20" s="16">
        <v>0.85801193972000001</v>
      </c>
      <c r="AD20" s="16">
        <v>0.88957091896100005</v>
      </c>
      <c r="AE20" s="16">
        <v>0.91108067494599998</v>
      </c>
      <c r="AF20" s="16">
        <v>0.979993246895</v>
      </c>
      <c r="AG20" s="16">
        <v>0.94540992700600002</v>
      </c>
      <c r="AH20" s="16">
        <v>0.98090023688399997</v>
      </c>
      <c r="AI20" s="16">
        <v>0.96522916905599998</v>
      </c>
      <c r="AJ20" s="16">
        <v>0.92168036886100002</v>
      </c>
      <c r="AK20" s="16">
        <v>0.93842140937399998</v>
      </c>
      <c r="AL20" s="16">
        <v>0.92014833718199995</v>
      </c>
      <c r="AM20" s="16">
        <v>0.90653648910700002</v>
      </c>
      <c r="AN20" s="16">
        <v>0.90633519524499995</v>
      </c>
      <c r="AO20" s="16">
        <v>0.91584566737799999</v>
      </c>
      <c r="AP20" s="16">
        <v>0.944921985352</v>
      </c>
      <c r="AQ20" s="16">
        <v>0.92597981552899999</v>
      </c>
      <c r="AR20" s="16">
        <v>0.81241954289200002</v>
      </c>
      <c r="AS20" s="16">
        <v>0.72703309799299998</v>
      </c>
      <c r="AT20" s="16">
        <v>0.57405336959300002</v>
      </c>
      <c r="AU20" s="16">
        <v>0.57417025767600005</v>
      </c>
      <c r="AV20" s="16">
        <v>0.60239723203499995</v>
      </c>
      <c r="AW20" s="16">
        <v>0.34957710244200002</v>
      </c>
      <c r="AX20" s="16">
        <v>0.39077074787100002</v>
      </c>
      <c r="AY20" s="16">
        <v>0.58385748429700002</v>
      </c>
      <c r="AZ20" s="16">
        <v>0.69062658833299995</v>
      </c>
      <c r="BA20" s="16">
        <v>0.319846584509</v>
      </c>
      <c r="BB20" s="16">
        <v>0.70185950109200002</v>
      </c>
      <c r="BC20" s="16">
        <v>0.45477237852500002</v>
      </c>
      <c r="BD20" s="16">
        <v>0.399460698512</v>
      </c>
      <c r="BE20" s="16">
        <v>0.60969202353499996</v>
      </c>
      <c r="BF20" s="16">
        <v>0.71309793108700004</v>
      </c>
      <c r="BG20" s="16">
        <v>8.7926880205199995E-2</v>
      </c>
      <c r="BH20" s="16">
        <v>1.47475888343E-2</v>
      </c>
      <c r="BI20" s="16">
        <v>1.20755425477E-2</v>
      </c>
      <c r="BJ20" s="16">
        <v>2.3111212003400002E-2</v>
      </c>
      <c r="BK20" s="16">
        <v>2.1486684467899998E-3</v>
      </c>
      <c r="BL20" s="16">
        <v>1.95234022356E-3</v>
      </c>
      <c r="BM20" s="16">
        <v>2.78395139609E-3</v>
      </c>
      <c r="BN20" s="16">
        <v>1.63072013497E-3</v>
      </c>
      <c r="BO20" s="16">
        <v>2.0856026047600001E-3</v>
      </c>
      <c r="BP20" s="16">
        <v>1.13583552553E-2</v>
      </c>
      <c r="BQ20" s="16">
        <v>3.1328349895499998E-3</v>
      </c>
      <c r="BR20" s="16">
        <v>1.67224682972E-3</v>
      </c>
      <c r="BS20" s="16">
        <v>1.3276845477500001E-3</v>
      </c>
      <c r="BT20" s="16">
        <v>1.10445583565E-3</v>
      </c>
      <c r="BU20" s="16">
        <v>1.6395671528000001E-3</v>
      </c>
      <c r="BV20" s="16">
        <v>2.2405814487299999E-3</v>
      </c>
      <c r="BW20" s="16">
        <v>2.4143238785799999E-3</v>
      </c>
      <c r="BX20" s="16">
        <v>1.47502172336E-4</v>
      </c>
      <c r="BY20" s="16">
        <v>1.93830732506E-2</v>
      </c>
      <c r="BZ20" s="16">
        <v>7.9684516539500001E-4</v>
      </c>
      <c r="CA20" s="16">
        <v>7.6845013484700005E-4</v>
      </c>
      <c r="CB20" s="16">
        <v>2.9190091836099998E-4</v>
      </c>
      <c r="CC20" s="16">
        <v>2.71782430598E-4</v>
      </c>
      <c r="CD20" s="16">
        <v>4.34943456677E-3</v>
      </c>
      <c r="CE20" s="16">
        <v>5.6018871136499998E-3</v>
      </c>
      <c r="CF20" s="16">
        <v>3.1595715396099998E-3</v>
      </c>
      <c r="CG20" s="16">
        <v>1.5718954635099999E-3</v>
      </c>
      <c r="CH20" s="16">
        <v>7.4687048412399996E-4</v>
      </c>
      <c r="CI20" s="16">
        <v>9.2538912199799994E-6</v>
      </c>
      <c r="CJ20" s="16">
        <v>1.91724713783E-3</v>
      </c>
      <c r="CK20" s="16">
        <v>1.3084263147600001E-5</v>
      </c>
      <c r="CL20" s="16">
        <v>3.16516321223E-279</v>
      </c>
      <c r="CM20" s="16">
        <v>1.4017886408399999E-242</v>
      </c>
      <c r="CN20" s="16">
        <v>8.0234510720599996E-220</v>
      </c>
      <c r="CO20" s="16">
        <v>1.5965257161400001E-3</v>
      </c>
      <c r="CP20" s="16">
        <v>1.4027173657699999E-3</v>
      </c>
      <c r="CQ20" s="16">
        <v>1.7886155531400001E-3</v>
      </c>
      <c r="CR20" s="16">
        <v>1.0189707071499999E-3</v>
      </c>
      <c r="CS20" s="16">
        <v>9.2648031394300008E-3</v>
      </c>
      <c r="CT20" s="16">
        <v>4.6802897886600001E-5</v>
      </c>
      <c r="CU20" s="16">
        <v>9.10858902343E-5</v>
      </c>
      <c r="CV20" s="16">
        <v>8.6922179142199997E-4</v>
      </c>
      <c r="CW20" s="17">
        <v>0.96990533052799999</v>
      </c>
      <c r="CX20" s="16">
        <v>0.94838150521300002</v>
      </c>
      <c r="CY20" s="16">
        <v>0.93970599519300002</v>
      </c>
      <c r="CZ20" s="16">
        <v>0.94183015316200003</v>
      </c>
      <c r="DA20" s="16">
        <v>0.93906038229</v>
      </c>
      <c r="DB20" s="16">
        <v>0.94568285101299998</v>
      </c>
      <c r="DC20" s="16">
        <v>0.93080057075400002</v>
      </c>
      <c r="DD20" s="16">
        <v>0.94481306315299995</v>
      </c>
      <c r="DE20" s="16">
        <v>0.828884735915</v>
      </c>
      <c r="DF20" s="16">
        <v>0.82779514764499995</v>
      </c>
      <c r="DG20" s="16">
        <v>0.67107082336099999</v>
      </c>
      <c r="DH20" s="16">
        <v>0.58366640644500001</v>
      </c>
      <c r="DI20" s="16">
        <v>0.61726545653099996</v>
      </c>
      <c r="DJ20" s="16">
        <v>0.42299543341200002</v>
      </c>
      <c r="DK20" s="16">
        <v>0.501620303805</v>
      </c>
      <c r="DL20" s="16">
        <v>0.56186331940900003</v>
      </c>
      <c r="DM20" s="16">
        <v>0.50038194745499998</v>
      </c>
      <c r="DN20" s="16">
        <v>0.53502311910699996</v>
      </c>
      <c r="DO20" s="16">
        <v>0.49118798114599999</v>
      </c>
      <c r="DP20" s="16">
        <v>0.59139174373400005</v>
      </c>
      <c r="DQ20" s="16">
        <v>0.52884614055300005</v>
      </c>
      <c r="DR20" s="16">
        <v>0.58622873050199997</v>
      </c>
      <c r="DS20" s="16">
        <v>0.49482207534700001</v>
      </c>
      <c r="DT20" s="16">
        <v>0.52895601187600005</v>
      </c>
      <c r="DU20" s="16">
        <v>0.379880784699</v>
      </c>
      <c r="DV20" s="16">
        <v>0.44598969412700001</v>
      </c>
      <c r="DW20" s="16">
        <v>0.52889175438500002</v>
      </c>
      <c r="DX20" s="16">
        <v>0.53559094235799998</v>
      </c>
      <c r="DY20" s="16">
        <v>0.46248421306800003</v>
      </c>
      <c r="DZ20" s="16">
        <v>0.47425121728300002</v>
      </c>
      <c r="EA20" s="16">
        <v>9.1169673223200007E-3</v>
      </c>
      <c r="EB20" s="16">
        <v>7.0386606825199996E-2</v>
      </c>
      <c r="EC20" s="16">
        <v>5.1357550255900003E-3</v>
      </c>
      <c r="ED20" s="16">
        <v>4.59753924773E-3</v>
      </c>
      <c r="EE20" s="16">
        <v>0.79205947533999999</v>
      </c>
      <c r="EF20" s="16">
        <v>0.82182972020800005</v>
      </c>
      <c r="EG20" s="16">
        <v>0.807719666778</v>
      </c>
      <c r="EH20" s="16">
        <v>0.79667165946999996</v>
      </c>
      <c r="EI20" s="16">
        <v>0.79092852663799995</v>
      </c>
      <c r="EJ20" s="16">
        <v>0.82581245699000005</v>
      </c>
      <c r="EK20" s="16">
        <v>0.86510013842300004</v>
      </c>
      <c r="EL20" s="16">
        <v>0.84920643720699995</v>
      </c>
      <c r="EM20" s="16">
        <v>0.67348848974300002</v>
      </c>
      <c r="EN20" s="16">
        <v>0.60373079024700005</v>
      </c>
      <c r="EO20" s="16">
        <v>0.46948730824599999</v>
      </c>
      <c r="EP20" s="16">
        <v>0.475394994081</v>
      </c>
      <c r="EQ20" s="16">
        <v>0.49353178623299998</v>
      </c>
      <c r="ER20" s="16">
        <v>0.23960066765999999</v>
      </c>
      <c r="ES20" s="16">
        <v>0.26331268342800002</v>
      </c>
      <c r="ET20" s="16">
        <v>0.41936647299199997</v>
      </c>
      <c r="EU20" s="16">
        <v>0.54516122333399997</v>
      </c>
      <c r="EV20" s="16">
        <v>0.22022702533399999</v>
      </c>
      <c r="EW20" s="16">
        <v>0.56254461246200005</v>
      </c>
      <c r="EX20" s="16">
        <v>0.33091728384899999</v>
      </c>
      <c r="EY20" s="16">
        <v>0.27735656987000001</v>
      </c>
      <c r="EZ20" s="16">
        <v>0.46694204544899998</v>
      </c>
      <c r="FA20" s="16">
        <v>0.54944088076300002</v>
      </c>
      <c r="FB20" s="16">
        <v>4.9517945170700003E-2</v>
      </c>
      <c r="FC20" s="16">
        <v>8.93338688589E-3</v>
      </c>
      <c r="FD20" s="16">
        <v>7.3127661772899996E-3</v>
      </c>
      <c r="FE20" s="16">
        <v>1.31521813942E-2</v>
      </c>
      <c r="FF20" s="16">
        <v>1.1027581642199999E-3</v>
      </c>
      <c r="FG20" s="16">
        <v>1.01431508369E-3</v>
      </c>
      <c r="FH20" s="16">
        <v>1.5369113434299999E-3</v>
      </c>
      <c r="FI20" s="16">
        <v>8.6355082519999995E-4</v>
      </c>
      <c r="FJ20" s="16">
        <v>1.1652576196900001E-3</v>
      </c>
      <c r="FK20" s="16">
        <v>6.0056400264599996E-3</v>
      </c>
      <c r="FL20" s="16">
        <v>1.6302452117300001E-3</v>
      </c>
      <c r="FM20" s="16">
        <v>8.9035395002600001E-4</v>
      </c>
      <c r="FN20" s="16">
        <v>6.8192434729099998E-4</v>
      </c>
      <c r="FO20" s="16">
        <v>6.4399483901899995E-4</v>
      </c>
      <c r="FP20" s="16">
        <v>9.0094887159400004E-4</v>
      </c>
      <c r="FQ20" s="16">
        <v>1.2753790314099999E-3</v>
      </c>
      <c r="FR20" s="16">
        <v>1.3885517880799999E-3</v>
      </c>
      <c r="FS20" s="16">
        <v>1.03176610168E-4</v>
      </c>
      <c r="FT20" s="16">
        <v>1.0373852147800001E-2</v>
      </c>
      <c r="FU20" s="16">
        <v>4.9840396192100001E-4</v>
      </c>
      <c r="FV20" s="16">
        <v>4.4609964421199997E-4</v>
      </c>
      <c r="FW20" s="16">
        <v>1.87423970628E-4</v>
      </c>
      <c r="FX20" s="16">
        <v>1.56840537022E-4</v>
      </c>
      <c r="FY20" s="16">
        <v>2.3841336884800001E-3</v>
      </c>
      <c r="FZ20" s="16">
        <v>3.20855960081E-3</v>
      </c>
      <c r="GA20" s="16">
        <v>1.7120114664E-3</v>
      </c>
      <c r="GB20" s="16">
        <v>8.3031321476799999E-4</v>
      </c>
      <c r="GC20" s="16">
        <v>3.7007857924199999E-4</v>
      </c>
      <c r="GD20" s="16">
        <v>2.3611232831099999E-6</v>
      </c>
      <c r="GE20" s="16">
        <v>1.0885706844800001E-3</v>
      </c>
      <c r="GF20" s="16">
        <v>1.15392825036E-5</v>
      </c>
      <c r="GG20" s="16">
        <v>3.16516321223E-279</v>
      </c>
      <c r="GH20" s="16">
        <v>1.4017886408399999E-242</v>
      </c>
      <c r="GI20" s="16">
        <v>8.0234510720599996E-220</v>
      </c>
      <c r="GJ20" s="16">
        <v>8.8161266964299995E-4</v>
      </c>
      <c r="GK20" s="16">
        <v>7.5091114062400001E-4</v>
      </c>
      <c r="GL20" s="16">
        <v>1.038810453E-3</v>
      </c>
      <c r="GM20" s="16">
        <v>5.3386027922199995E-4</v>
      </c>
      <c r="GN20" s="16">
        <v>5.04980083564E-3</v>
      </c>
      <c r="GO20" s="16">
        <v>3.2978770158400001E-5</v>
      </c>
      <c r="GP20" s="16">
        <v>4.88225342346E-5</v>
      </c>
      <c r="GQ20" s="18">
        <v>5.1320800753299996E-4</v>
      </c>
    </row>
    <row r="21" spans="1:199" x14ac:dyDescent="0.35">
      <c r="A21" s="6">
        <v>19</v>
      </c>
      <c r="B21" s="16">
        <v>0.98475175839100004</v>
      </c>
      <c r="C21" s="16">
        <v>0.97661575710000004</v>
      </c>
      <c r="D21" s="16">
        <v>0.9715665268</v>
      </c>
      <c r="E21" s="16">
        <v>0.98078441049800003</v>
      </c>
      <c r="F21" s="16">
        <v>0.98603683320199997</v>
      </c>
      <c r="G21" s="16">
        <v>0.98750139924299996</v>
      </c>
      <c r="H21" s="16">
        <v>0.98048931036300002</v>
      </c>
      <c r="I21" s="16">
        <v>0.99165096815800002</v>
      </c>
      <c r="J21" s="16">
        <v>0.95720432468600003</v>
      </c>
      <c r="K21" s="16">
        <v>0.96617252364799999</v>
      </c>
      <c r="L21" s="16">
        <v>0.92191275331599998</v>
      </c>
      <c r="M21" s="16">
        <v>0.89659902085300003</v>
      </c>
      <c r="N21" s="16">
        <v>0.920429997404</v>
      </c>
      <c r="O21" s="16">
        <v>0.81543198323800004</v>
      </c>
      <c r="P21" s="16">
        <v>0.85534981303000002</v>
      </c>
      <c r="Q21" s="16">
        <v>0.89067565163899998</v>
      </c>
      <c r="R21" s="16">
        <v>0.82122929194700001</v>
      </c>
      <c r="S21" s="16">
        <v>0.88325319528500001</v>
      </c>
      <c r="T21" s="16">
        <v>0.85269189981000004</v>
      </c>
      <c r="U21" s="16">
        <v>0.93647545816199995</v>
      </c>
      <c r="V21" s="16">
        <v>0.91394642169999996</v>
      </c>
      <c r="W21" s="16">
        <v>0.94933116873599999</v>
      </c>
      <c r="X21" s="16">
        <v>0.90268165941300005</v>
      </c>
      <c r="Y21" s="16">
        <v>0.883669138598</v>
      </c>
      <c r="Z21" s="16">
        <v>0.79378913792899997</v>
      </c>
      <c r="AA21" s="16">
        <v>0.87981661640700004</v>
      </c>
      <c r="AB21" s="16">
        <v>0.94933707566100001</v>
      </c>
      <c r="AC21" s="16">
        <v>0.95516696357700004</v>
      </c>
      <c r="AD21" s="16">
        <v>0.95791424244400003</v>
      </c>
      <c r="AE21" s="16">
        <v>0.96764624852500003</v>
      </c>
      <c r="AF21" s="16">
        <v>0.99117744290200005</v>
      </c>
      <c r="AG21" s="16">
        <v>0.974115691274</v>
      </c>
      <c r="AH21" s="16">
        <v>0.99021707397199998</v>
      </c>
      <c r="AI21" s="16">
        <v>0.96015978674900004</v>
      </c>
      <c r="AJ21" s="16">
        <v>0.96750811063200004</v>
      </c>
      <c r="AK21" s="16">
        <v>0.97488022015300002</v>
      </c>
      <c r="AL21" s="16">
        <v>0.96464745539700003</v>
      </c>
      <c r="AM21" s="16">
        <v>0.96287032895500002</v>
      </c>
      <c r="AN21" s="16">
        <v>0.96235429554700003</v>
      </c>
      <c r="AO21" s="16">
        <v>0.97092600521700001</v>
      </c>
      <c r="AP21" s="16">
        <v>0.97970394896500002</v>
      </c>
      <c r="AQ21" s="16">
        <v>0.96690589064599997</v>
      </c>
      <c r="AR21" s="16">
        <v>0.94897488261200003</v>
      </c>
      <c r="AS21" s="16">
        <v>0.88182892723700002</v>
      </c>
      <c r="AT21" s="16">
        <v>0.94021960717700004</v>
      </c>
      <c r="AU21" s="16">
        <v>0.94006955444100004</v>
      </c>
      <c r="AV21" s="16">
        <v>0.948813898328</v>
      </c>
      <c r="AW21" s="16">
        <v>0.69041338370700001</v>
      </c>
      <c r="AX21" s="16">
        <v>0.69612959761799997</v>
      </c>
      <c r="AY21" s="16">
        <v>0.82719585575499999</v>
      </c>
      <c r="AZ21" s="16">
        <v>0.95025859119199996</v>
      </c>
      <c r="BA21" s="16">
        <v>0.77682325040800004</v>
      </c>
      <c r="BB21" s="16">
        <v>0.94859161135199999</v>
      </c>
      <c r="BC21" s="16">
        <v>0.85648259700899998</v>
      </c>
      <c r="BD21" s="16">
        <v>0.80983178596799998</v>
      </c>
      <c r="BE21" s="16">
        <v>0.908868439704</v>
      </c>
      <c r="BF21" s="16">
        <v>0.89761936133099995</v>
      </c>
      <c r="BG21" s="16">
        <v>0.328942287251</v>
      </c>
      <c r="BH21" s="16">
        <v>0.17258452153600001</v>
      </c>
      <c r="BI21" s="16">
        <v>0.15030557015000001</v>
      </c>
      <c r="BJ21" s="16">
        <v>0.131504856374</v>
      </c>
      <c r="BK21" s="16">
        <v>6.01719495245E-3</v>
      </c>
      <c r="BL21" s="16">
        <v>5.1667045726399999E-3</v>
      </c>
      <c r="BM21" s="16">
        <v>6.7075752439100002E-3</v>
      </c>
      <c r="BN21" s="16">
        <v>5.69061921456E-3</v>
      </c>
      <c r="BO21" s="16">
        <v>4.7513787500400003E-3</v>
      </c>
      <c r="BP21" s="16">
        <v>2.3369707368400001E-2</v>
      </c>
      <c r="BQ21" s="16">
        <v>8.2291045165699996E-3</v>
      </c>
      <c r="BR21" s="16">
        <v>6.7651481354899998E-3</v>
      </c>
      <c r="BS21" s="16">
        <v>4.8153444658299996E-3</v>
      </c>
      <c r="BT21" s="16">
        <v>3.7058717402900002E-3</v>
      </c>
      <c r="BU21" s="16">
        <v>7.9170433383100002E-3</v>
      </c>
      <c r="BV21" s="16">
        <v>9.4823515621099991E-3</v>
      </c>
      <c r="BW21" s="16">
        <v>8.7541904699900003E-3</v>
      </c>
      <c r="BX21" s="16">
        <v>1.73144156023E-3</v>
      </c>
      <c r="BY21" s="16">
        <v>5.0240843007599997E-2</v>
      </c>
      <c r="BZ21" s="16">
        <v>1.0514623062500001E-2</v>
      </c>
      <c r="CA21" s="16">
        <v>1.06489089613E-2</v>
      </c>
      <c r="CB21" s="16">
        <v>4.8477231460699998E-3</v>
      </c>
      <c r="CC21" s="16">
        <v>3.3224336984899999E-3</v>
      </c>
      <c r="CD21" s="16">
        <v>1.59515561796E-2</v>
      </c>
      <c r="CE21" s="16">
        <v>1.46067324869E-2</v>
      </c>
      <c r="CF21" s="16">
        <v>1.5307704391600001E-2</v>
      </c>
      <c r="CG21" s="16">
        <v>4.1959584556300004E-3</v>
      </c>
      <c r="CH21" s="16">
        <v>3.56611298789E-3</v>
      </c>
      <c r="CI21" s="16">
        <v>3.18596414531E-4</v>
      </c>
      <c r="CJ21" s="16">
        <v>5.4612698953100001E-3</v>
      </c>
      <c r="CK21" s="16">
        <v>2.0249262661300001E-4</v>
      </c>
      <c r="CL21" s="16">
        <v>1.5169297462800001E-4</v>
      </c>
      <c r="CM21" s="16">
        <v>1.01462066988E-4</v>
      </c>
      <c r="CN21" s="16">
        <v>1.1265460222699999E-4</v>
      </c>
      <c r="CO21" s="16">
        <v>5.7870131997199998E-3</v>
      </c>
      <c r="CP21" s="16">
        <v>6.2189469918400003E-3</v>
      </c>
      <c r="CQ21" s="16">
        <v>5.8446395406099999E-3</v>
      </c>
      <c r="CR21" s="16">
        <v>3.39357609371E-3</v>
      </c>
      <c r="CS21" s="16">
        <v>1.5401582005100001E-2</v>
      </c>
      <c r="CT21" s="16">
        <v>7.09800698399E-4</v>
      </c>
      <c r="CU21" s="16">
        <v>8.8305745260999996E-4</v>
      </c>
      <c r="CV21" s="16">
        <v>2.53664111533E-3</v>
      </c>
      <c r="CW21" s="17">
        <v>0.97851040905300002</v>
      </c>
      <c r="CX21" s="16">
        <v>0.96833240642700003</v>
      </c>
      <c r="CY21" s="16">
        <v>0.95503098745500004</v>
      </c>
      <c r="CZ21" s="16">
        <v>0.96119284024100005</v>
      </c>
      <c r="DA21" s="16">
        <v>0.95156690829599999</v>
      </c>
      <c r="DB21" s="16">
        <v>0.95389157395699997</v>
      </c>
      <c r="DC21" s="16">
        <v>0.94633466928200005</v>
      </c>
      <c r="DD21" s="16">
        <v>0.95599806397499998</v>
      </c>
      <c r="DE21" s="16">
        <v>0.89347547148100004</v>
      </c>
      <c r="DF21" s="16">
        <v>0.90188559967299997</v>
      </c>
      <c r="DG21" s="16">
        <v>0.77817518479500003</v>
      </c>
      <c r="DH21" s="16">
        <v>0.73356905023800001</v>
      </c>
      <c r="DI21" s="16">
        <v>0.73423798405700003</v>
      </c>
      <c r="DJ21" s="16">
        <v>0.59206148834600003</v>
      </c>
      <c r="DK21" s="16">
        <v>0.60462038354600001</v>
      </c>
      <c r="DL21" s="16">
        <v>0.63989056547500001</v>
      </c>
      <c r="DM21" s="16">
        <v>0.58629574653399996</v>
      </c>
      <c r="DN21" s="16">
        <v>0.62047159985800004</v>
      </c>
      <c r="DO21" s="16">
        <v>0.59709157424399995</v>
      </c>
      <c r="DP21" s="16">
        <v>0.743569862912</v>
      </c>
      <c r="DQ21" s="16">
        <v>0.69308146600200005</v>
      </c>
      <c r="DR21" s="16">
        <v>0.73856322965300003</v>
      </c>
      <c r="DS21" s="16">
        <v>0.67370835838800003</v>
      </c>
      <c r="DT21" s="16">
        <v>0.68772105296200003</v>
      </c>
      <c r="DU21" s="16">
        <v>0.577942596882</v>
      </c>
      <c r="DV21" s="16">
        <v>0.57982331087100003</v>
      </c>
      <c r="DW21" s="16">
        <v>0.66458837025600004</v>
      </c>
      <c r="DX21" s="16">
        <v>0.67019553018699995</v>
      </c>
      <c r="DY21" s="16">
        <v>0.57976849709699996</v>
      </c>
      <c r="DZ21" s="16">
        <v>0.58607568112300001</v>
      </c>
      <c r="EA21" s="16">
        <v>1.3422998546899999E-2</v>
      </c>
      <c r="EB21" s="16">
        <v>0.10044239921799999</v>
      </c>
      <c r="EC21" s="16">
        <v>6.38420506085E-3</v>
      </c>
      <c r="ED21" s="16">
        <v>5.8599500469200001E-3</v>
      </c>
      <c r="EE21" s="16">
        <v>0.86231660479100003</v>
      </c>
      <c r="EF21" s="16">
        <v>0.88360978802099999</v>
      </c>
      <c r="EG21" s="16">
        <v>0.86885742281599998</v>
      </c>
      <c r="EH21" s="16">
        <v>0.86578211269899996</v>
      </c>
      <c r="EI21" s="16">
        <v>0.85916187174400005</v>
      </c>
      <c r="EJ21" s="16">
        <v>0.89162005569299996</v>
      </c>
      <c r="EK21" s="16">
        <v>0.90976088035400005</v>
      </c>
      <c r="EL21" s="16">
        <v>0.90007392032699995</v>
      </c>
      <c r="EM21" s="16">
        <v>0.82336625214900006</v>
      </c>
      <c r="EN21" s="16">
        <v>0.76586552773799998</v>
      </c>
      <c r="EO21" s="16">
        <v>0.80213665602100004</v>
      </c>
      <c r="EP21" s="16">
        <v>0.81039923491099997</v>
      </c>
      <c r="EQ21" s="16">
        <v>0.81312758436400001</v>
      </c>
      <c r="ER21" s="16">
        <v>0.50316020465099998</v>
      </c>
      <c r="ES21" s="16">
        <v>0.50131395885800001</v>
      </c>
      <c r="ET21" s="16">
        <v>0.63551560521600003</v>
      </c>
      <c r="EU21" s="16">
        <v>0.79433955712799997</v>
      </c>
      <c r="EV21" s="16">
        <v>0.57406860232500001</v>
      </c>
      <c r="EW21" s="16">
        <v>0.80526403998100005</v>
      </c>
      <c r="EX21" s="16">
        <v>0.66586854744699997</v>
      </c>
      <c r="EY21" s="16">
        <v>0.59788537714199996</v>
      </c>
      <c r="EZ21" s="16">
        <v>0.73941156783399997</v>
      </c>
      <c r="FA21" s="16">
        <v>0.72865788898899997</v>
      </c>
      <c r="FB21" s="16">
        <v>0.19592562539700001</v>
      </c>
      <c r="FC21" s="16">
        <v>0.107163024784</v>
      </c>
      <c r="FD21" s="16">
        <v>9.3892468547399993E-2</v>
      </c>
      <c r="FE21" s="16">
        <v>7.7469438385099995E-2</v>
      </c>
      <c r="FF21" s="16">
        <v>3.3133175808199998E-3</v>
      </c>
      <c r="FG21" s="16">
        <v>2.84313032689E-3</v>
      </c>
      <c r="FH21" s="16">
        <v>3.56588619235E-3</v>
      </c>
      <c r="FI21" s="16">
        <v>3.1155467845400001E-3</v>
      </c>
      <c r="FJ21" s="16">
        <v>2.5300117930800001E-3</v>
      </c>
      <c r="FK21" s="16">
        <v>1.2279293921E-2</v>
      </c>
      <c r="FL21" s="16">
        <v>4.3258497161800004E-3</v>
      </c>
      <c r="FM21" s="16">
        <v>3.6332069443599999E-3</v>
      </c>
      <c r="FN21" s="16">
        <v>2.5354204926600001E-3</v>
      </c>
      <c r="FO21" s="16">
        <v>2.0787103892400001E-3</v>
      </c>
      <c r="FP21" s="16">
        <v>4.1355694990799999E-3</v>
      </c>
      <c r="FQ21" s="16">
        <v>4.9987437132499998E-3</v>
      </c>
      <c r="FR21" s="16">
        <v>4.7043258588799998E-3</v>
      </c>
      <c r="FS21" s="16">
        <v>1.0333792187399999E-3</v>
      </c>
      <c r="FT21" s="16">
        <v>2.7156899819300001E-2</v>
      </c>
      <c r="FU21" s="16">
        <v>6.2474587615299997E-3</v>
      </c>
      <c r="FV21" s="16">
        <v>6.2836685552200002E-3</v>
      </c>
      <c r="FW21" s="16">
        <v>2.6877171537300001E-3</v>
      </c>
      <c r="FX21" s="16">
        <v>1.8863963492699999E-3</v>
      </c>
      <c r="FY21" s="16">
        <v>8.5402184285400008E-3</v>
      </c>
      <c r="FZ21" s="16">
        <v>8.3506007141700006E-3</v>
      </c>
      <c r="GA21" s="16">
        <v>8.8875630068099998E-3</v>
      </c>
      <c r="GB21" s="16">
        <v>2.3309096229700002E-3</v>
      </c>
      <c r="GC21" s="16">
        <v>1.95883124224E-3</v>
      </c>
      <c r="GD21" s="16">
        <v>2.0655926722900001E-4</v>
      </c>
      <c r="GE21" s="16">
        <v>3.0317969087299999E-3</v>
      </c>
      <c r="GF21" s="16">
        <v>1.2394147098499999E-4</v>
      </c>
      <c r="GG21" s="16">
        <v>8.71420412785E-5</v>
      </c>
      <c r="GH21" s="16">
        <v>6.6807467336499996E-5</v>
      </c>
      <c r="GI21" s="16">
        <v>7.8035963438400003E-5</v>
      </c>
      <c r="GJ21" s="16">
        <v>3.1176448851299998E-3</v>
      </c>
      <c r="GK21" s="16">
        <v>3.31482302828E-3</v>
      </c>
      <c r="GL21" s="16">
        <v>3.1881565259499998E-3</v>
      </c>
      <c r="GM21" s="16">
        <v>1.88718781112E-3</v>
      </c>
      <c r="GN21" s="16">
        <v>8.3150524955699998E-3</v>
      </c>
      <c r="GO21" s="16">
        <v>4.4068439456000001E-4</v>
      </c>
      <c r="GP21" s="16">
        <v>5.0687011833400002E-4</v>
      </c>
      <c r="GQ21" s="18">
        <v>1.53751578228E-3</v>
      </c>
    </row>
    <row r="22" spans="1:199" x14ac:dyDescent="0.35">
      <c r="A22" s="6">
        <v>20</v>
      </c>
      <c r="B22" s="16">
        <v>0.98131561645800003</v>
      </c>
      <c r="C22" s="16">
        <v>0.96667393551799996</v>
      </c>
      <c r="D22" s="16">
        <v>0.95718574762099995</v>
      </c>
      <c r="E22" s="16">
        <v>0.97292686249899996</v>
      </c>
      <c r="F22" s="16">
        <v>0.97097943978400003</v>
      </c>
      <c r="G22" s="16">
        <v>0.98722350449200003</v>
      </c>
      <c r="H22" s="16">
        <v>0.97409509380899995</v>
      </c>
      <c r="I22" s="16">
        <v>0.98851093953299995</v>
      </c>
      <c r="J22" s="16">
        <v>0.93648629569099995</v>
      </c>
      <c r="K22" s="16">
        <v>0.93088479251699996</v>
      </c>
      <c r="L22" s="16">
        <v>0.86642881824600004</v>
      </c>
      <c r="M22" s="16">
        <v>0.80697978296600004</v>
      </c>
      <c r="N22" s="16">
        <v>0.87696171037199999</v>
      </c>
      <c r="O22" s="16">
        <v>0.70703229344399998</v>
      </c>
      <c r="P22" s="16">
        <v>0.810277029747</v>
      </c>
      <c r="Q22" s="16">
        <v>0.84584778374699998</v>
      </c>
      <c r="R22" s="16">
        <v>0.789535648762</v>
      </c>
      <c r="S22" s="16">
        <v>0.85160215758799995</v>
      </c>
      <c r="T22" s="16">
        <v>0.77828646129099999</v>
      </c>
      <c r="U22" s="16">
        <v>0.92104045347600005</v>
      </c>
      <c r="V22" s="16">
        <v>0.89908529974100004</v>
      </c>
      <c r="W22" s="16">
        <v>0.94056323888399995</v>
      </c>
      <c r="X22" s="16">
        <v>0.87177062783899995</v>
      </c>
      <c r="Y22" s="16">
        <v>0.79610822689299998</v>
      </c>
      <c r="Z22" s="16">
        <v>0.67033254612500004</v>
      </c>
      <c r="AA22" s="16">
        <v>0.79419351460800003</v>
      </c>
      <c r="AB22" s="16">
        <v>0.85735124515600003</v>
      </c>
      <c r="AC22" s="16">
        <v>0.85924995561700002</v>
      </c>
      <c r="AD22" s="16">
        <v>0.979861061453</v>
      </c>
      <c r="AE22" s="16">
        <v>0.99423413924600001</v>
      </c>
      <c r="AF22" s="16">
        <v>4.2764365047E-2</v>
      </c>
      <c r="AG22" s="16">
        <v>0.19275144015500001</v>
      </c>
      <c r="AH22" s="16">
        <v>2.5203307573199999E-2</v>
      </c>
      <c r="AI22" s="16">
        <v>1.45549193276E-2</v>
      </c>
      <c r="AJ22" s="16">
        <v>0.93198490893099994</v>
      </c>
      <c r="AK22" s="16">
        <v>0.95476279068000003</v>
      </c>
      <c r="AL22" s="16">
        <v>0.93299066460799995</v>
      </c>
      <c r="AM22" s="16">
        <v>0.91972478942299996</v>
      </c>
      <c r="AN22" s="16">
        <v>0.92117701300199994</v>
      </c>
      <c r="AO22" s="16">
        <v>0.92636425336200001</v>
      </c>
      <c r="AP22" s="16">
        <v>0.95615761816599998</v>
      </c>
      <c r="AQ22" s="16">
        <v>0.940227512697</v>
      </c>
      <c r="AR22" s="16">
        <v>0.89797800348199996</v>
      </c>
      <c r="AS22" s="16">
        <v>0.81881916129200005</v>
      </c>
      <c r="AT22" s="16">
        <v>0.78094528303499999</v>
      </c>
      <c r="AU22" s="16">
        <v>0.79109145535199998</v>
      </c>
      <c r="AV22" s="16">
        <v>0.81484222226299996</v>
      </c>
      <c r="AW22" s="16">
        <v>0.49689166828999998</v>
      </c>
      <c r="AX22" s="16">
        <v>0.51573144340400001</v>
      </c>
      <c r="AY22" s="16">
        <v>0.69742721055400003</v>
      </c>
      <c r="AZ22" s="16">
        <v>0.88904358037599995</v>
      </c>
      <c r="BA22" s="16">
        <v>0.56940922957200002</v>
      </c>
      <c r="BB22" s="16">
        <v>0.904433530885</v>
      </c>
      <c r="BC22" s="16">
        <v>0.69898827911899997</v>
      </c>
      <c r="BD22" s="16">
        <v>0.63235830751099997</v>
      </c>
      <c r="BE22" s="16">
        <v>0.82480788883900003</v>
      </c>
      <c r="BF22" s="16">
        <v>0.82107804098399995</v>
      </c>
      <c r="BG22" s="16">
        <v>0.18365879584799999</v>
      </c>
      <c r="BH22" s="16">
        <v>7.6617414013600005E-2</v>
      </c>
      <c r="BI22" s="16">
        <v>6.57079713058E-2</v>
      </c>
      <c r="BJ22" s="16">
        <v>6.9777165066699995E-2</v>
      </c>
      <c r="BK22" s="16">
        <v>5.9190972039900001E-3</v>
      </c>
      <c r="BL22" s="16">
        <v>6.1794862438600004E-3</v>
      </c>
      <c r="BM22" s="16">
        <v>6.9928745620800002E-3</v>
      </c>
      <c r="BN22" s="16">
        <v>5.8858836686999996E-3</v>
      </c>
      <c r="BO22" s="16">
        <v>6.3187904138899999E-3</v>
      </c>
      <c r="BP22" s="16">
        <v>1.7267505015799999E-2</v>
      </c>
      <c r="BQ22" s="16">
        <v>6.6123495693799998E-3</v>
      </c>
      <c r="BR22" s="16">
        <v>5.8022630788999996E-3</v>
      </c>
      <c r="BS22" s="16">
        <v>3.5815947464299999E-3</v>
      </c>
      <c r="BT22" s="16">
        <v>2.9089418221499999E-3</v>
      </c>
      <c r="BU22" s="16">
        <v>4.26316948784E-3</v>
      </c>
      <c r="BV22" s="16">
        <v>5.1579388610299998E-3</v>
      </c>
      <c r="BW22" s="16">
        <v>6.9437002912500004E-3</v>
      </c>
      <c r="BX22" s="16">
        <v>1.24496963596E-3</v>
      </c>
      <c r="BY22" s="16">
        <v>3.5855014971500003E-2</v>
      </c>
      <c r="BZ22" s="16">
        <v>4.5541477076E-3</v>
      </c>
      <c r="CA22" s="16">
        <v>4.2154228953099997E-3</v>
      </c>
      <c r="CB22" s="16">
        <v>2.0128995354399999E-3</v>
      </c>
      <c r="CC22" s="16">
        <v>1.3203514372699999E-3</v>
      </c>
      <c r="CD22" s="16">
        <v>8.7574048006700007E-3</v>
      </c>
      <c r="CE22" s="16">
        <v>8.4671052709100001E-3</v>
      </c>
      <c r="CF22" s="16">
        <v>9.5995906641899997E-3</v>
      </c>
      <c r="CG22" s="16">
        <v>2.25464508617E-3</v>
      </c>
      <c r="CH22" s="16">
        <v>2.20256625304E-3</v>
      </c>
      <c r="CI22" s="16">
        <v>1.92882181192E-4</v>
      </c>
      <c r="CJ22" s="16">
        <v>2.9184935359900001E-3</v>
      </c>
      <c r="CK22" s="16">
        <v>9.2394627146499998E-5</v>
      </c>
      <c r="CL22" s="16">
        <v>5.2372776114799997E-5</v>
      </c>
      <c r="CM22" s="16">
        <v>3.4526379723599997E-5</v>
      </c>
      <c r="CN22" s="16">
        <v>3.8156583097899997E-6</v>
      </c>
      <c r="CO22" s="16">
        <v>2.77855652706E-3</v>
      </c>
      <c r="CP22" s="16">
        <v>4.2171671689499998E-3</v>
      </c>
      <c r="CQ22" s="16">
        <v>4.2404963668599997E-3</v>
      </c>
      <c r="CR22" s="16">
        <v>1.8208554799899999E-3</v>
      </c>
      <c r="CS22" s="16">
        <v>1.17790862758E-2</v>
      </c>
      <c r="CT22" s="16">
        <v>3.5040942333900002E-4</v>
      </c>
      <c r="CU22" s="16">
        <v>2.8702107519299998E-4</v>
      </c>
      <c r="CV22" s="16">
        <v>1.7925622374300001E-3</v>
      </c>
      <c r="CW22" s="17">
        <v>0.97500407195299998</v>
      </c>
      <c r="CX22" s="16">
        <v>0.95880916730900001</v>
      </c>
      <c r="CY22" s="16">
        <v>0.94169922023099994</v>
      </c>
      <c r="CZ22" s="16">
        <v>0.95400025915700004</v>
      </c>
      <c r="DA22" s="16">
        <v>0.93804177171600001</v>
      </c>
      <c r="DB22" s="16">
        <v>0.95472037996199999</v>
      </c>
      <c r="DC22" s="16">
        <v>0.94129550719400001</v>
      </c>
      <c r="DD22" s="16">
        <v>0.95435267396699996</v>
      </c>
      <c r="DE22" s="16">
        <v>0.87749241539900003</v>
      </c>
      <c r="DF22" s="16">
        <v>0.87204551331699998</v>
      </c>
      <c r="DG22" s="16">
        <v>0.73760391053600005</v>
      </c>
      <c r="DH22" s="16">
        <v>0.66606648989299999</v>
      </c>
      <c r="DI22" s="16">
        <v>0.70358727843799995</v>
      </c>
      <c r="DJ22" s="16">
        <v>0.52081522097800004</v>
      </c>
      <c r="DK22" s="16">
        <v>0.58224743706500004</v>
      </c>
      <c r="DL22" s="16">
        <v>0.61605184066800001</v>
      </c>
      <c r="DM22" s="16">
        <v>0.57377050808800001</v>
      </c>
      <c r="DN22" s="16">
        <v>0.60857644067000005</v>
      </c>
      <c r="DO22" s="16">
        <v>0.55492814649800004</v>
      </c>
      <c r="DP22" s="16">
        <v>0.74060281450800003</v>
      </c>
      <c r="DQ22" s="16">
        <v>0.69243385551799996</v>
      </c>
      <c r="DR22" s="16">
        <v>0.74066150510200002</v>
      </c>
      <c r="DS22" s="16">
        <v>0.66077988394700005</v>
      </c>
      <c r="DT22" s="16">
        <v>0.62697397126400001</v>
      </c>
      <c r="DU22" s="16">
        <v>0.49553828545700002</v>
      </c>
      <c r="DV22" s="16">
        <v>0.67770930696200005</v>
      </c>
      <c r="DW22" s="16">
        <v>0.74600167803899997</v>
      </c>
      <c r="DX22" s="16">
        <v>0.74834741222599999</v>
      </c>
      <c r="DY22" s="16">
        <v>0.86619861038699997</v>
      </c>
      <c r="DZ22" s="16">
        <v>0.88005876987300002</v>
      </c>
      <c r="EA22" s="16">
        <v>3.2371982869800003E-2</v>
      </c>
      <c r="EB22" s="16">
        <v>0.15776264860799999</v>
      </c>
      <c r="EC22" s="16">
        <v>1.8713688652700001E-2</v>
      </c>
      <c r="ED22" s="16">
        <v>1.0507046490199999E-2</v>
      </c>
      <c r="EE22" s="16">
        <v>0.84260145035300005</v>
      </c>
      <c r="EF22" s="16">
        <v>0.87810789654099997</v>
      </c>
      <c r="EG22" s="16">
        <v>0.81741198441100005</v>
      </c>
      <c r="EH22" s="16">
        <v>0.79945742307800005</v>
      </c>
      <c r="EI22" s="16">
        <v>0.79256935263999995</v>
      </c>
      <c r="EJ22" s="16">
        <v>0.81890360822999997</v>
      </c>
      <c r="EK22" s="16">
        <v>0.85416122974999997</v>
      </c>
      <c r="EL22" s="16">
        <v>0.841395502116</v>
      </c>
      <c r="EM22" s="16">
        <v>0.78911397855599996</v>
      </c>
      <c r="EN22" s="16">
        <v>0.71930978237700005</v>
      </c>
      <c r="EO22" s="16">
        <v>0.674635659773</v>
      </c>
      <c r="EP22" s="16">
        <v>0.69102920716500005</v>
      </c>
      <c r="EQ22" s="16">
        <v>0.70766961703499998</v>
      </c>
      <c r="ER22" s="16">
        <v>0.37381611158799999</v>
      </c>
      <c r="ES22" s="16">
        <v>0.38298395342899999</v>
      </c>
      <c r="ET22" s="16">
        <v>0.54851548128399996</v>
      </c>
      <c r="EU22" s="16">
        <v>0.74611534633599996</v>
      </c>
      <c r="EV22" s="16">
        <v>0.42739871406800001</v>
      </c>
      <c r="EW22" s="16">
        <v>0.77009196316999995</v>
      </c>
      <c r="EX22" s="16">
        <v>0.54864769897300003</v>
      </c>
      <c r="EY22" s="16">
        <v>0.47407371284200001</v>
      </c>
      <c r="EZ22" s="16">
        <v>0.67497160869600004</v>
      </c>
      <c r="FA22" s="16">
        <v>0.67188392629100002</v>
      </c>
      <c r="FB22" s="16">
        <v>0.11762048441</v>
      </c>
      <c r="FC22" s="16">
        <v>5.2315696065500003E-2</v>
      </c>
      <c r="FD22" s="16">
        <v>4.5078366082399998E-2</v>
      </c>
      <c r="FE22" s="16">
        <v>4.4664511344199999E-2</v>
      </c>
      <c r="FF22" s="16">
        <v>3.5268509332900002E-3</v>
      </c>
      <c r="FG22" s="16">
        <v>3.7096894384699998E-3</v>
      </c>
      <c r="FH22" s="16">
        <v>3.9998808568600004E-3</v>
      </c>
      <c r="FI22" s="16">
        <v>3.3854079638600001E-3</v>
      </c>
      <c r="FJ22" s="16">
        <v>3.6198568924700001E-3</v>
      </c>
      <c r="FK22" s="16">
        <v>1.03240491672E-2</v>
      </c>
      <c r="FL22" s="16">
        <v>3.7071592345999998E-3</v>
      </c>
      <c r="FM22" s="16">
        <v>3.3932921519800002E-3</v>
      </c>
      <c r="FN22" s="16">
        <v>2.0205045269499999E-3</v>
      </c>
      <c r="FO22" s="16">
        <v>1.71268075712E-3</v>
      </c>
      <c r="FP22" s="16">
        <v>2.4648902808E-3</v>
      </c>
      <c r="FQ22" s="16">
        <v>2.9861912644199998E-3</v>
      </c>
      <c r="FR22" s="16">
        <v>3.9192716696399999E-3</v>
      </c>
      <c r="FS22" s="16">
        <v>8.6097689492800004E-4</v>
      </c>
      <c r="FT22" s="16">
        <v>2.13289102838E-2</v>
      </c>
      <c r="FU22" s="16">
        <v>2.9879480283300001E-3</v>
      </c>
      <c r="FV22" s="16">
        <v>2.7850353871600002E-3</v>
      </c>
      <c r="FW22" s="16">
        <v>1.3334356884400001E-3</v>
      </c>
      <c r="FX22" s="16">
        <v>8.9387873300900004E-4</v>
      </c>
      <c r="FY22" s="16">
        <v>5.1404233220299998E-3</v>
      </c>
      <c r="FZ22" s="16">
        <v>5.2537650507199999E-3</v>
      </c>
      <c r="GA22" s="16">
        <v>6.0710949240700002E-3</v>
      </c>
      <c r="GB22" s="16">
        <v>1.3902786749800001E-3</v>
      </c>
      <c r="GC22" s="16">
        <v>1.3244027106E-3</v>
      </c>
      <c r="GD22" s="16">
        <v>1.4409165481000001E-4</v>
      </c>
      <c r="GE22" s="16">
        <v>1.7230971314199999E-3</v>
      </c>
      <c r="GF22" s="16">
        <v>6.0437046549699998E-5</v>
      </c>
      <c r="GG22" s="16">
        <v>3.2832061443799999E-5</v>
      </c>
      <c r="GH22" s="16">
        <v>3.4526379723599997E-5</v>
      </c>
      <c r="GI22" s="16">
        <v>3.8156583097899997E-6</v>
      </c>
      <c r="GJ22" s="16">
        <v>1.64148547883E-3</v>
      </c>
      <c r="GK22" s="16">
        <v>2.57091721922E-3</v>
      </c>
      <c r="GL22" s="16">
        <v>2.56834977691E-3</v>
      </c>
      <c r="GM22" s="16">
        <v>1.06304784951E-3</v>
      </c>
      <c r="GN22" s="16">
        <v>6.9348031402599996E-3</v>
      </c>
      <c r="GO22" s="16">
        <v>2.24053559879E-4</v>
      </c>
      <c r="GP22" s="16">
        <v>2.03457719552E-4</v>
      </c>
      <c r="GQ22" s="18">
        <v>1.1275888101300001E-3</v>
      </c>
    </row>
    <row r="23" spans="1:199" x14ac:dyDescent="0.35">
      <c r="A23" s="6">
        <v>21</v>
      </c>
      <c r="B23" s="16">
        <v>0.98429615891800004</v>
      </c>
      <c r="C23" s="16">
        <v>0.96764532354499999</v>
      </c>
      <c r="D23" s="16">
        <v>0.96603046045399998</v>
      </c>
      <c r="E23" s="16">
        <v>0.96413342243800004</v>
      </c>
      <c r="F23" s="16">
        <v>0.97714533991200003</v>
      </c>
      <c r="G23" s="16">
        <v>0.98165023656200001</v>
      </c>
      <c r="H23" s="16">
        <v>0.97240177963200003</v>
      </c>
      <c r="I23" s="16">
        <v>0.98289127196500004</v>
      </c>
      <c r="J23" s="16">
        <v>0.91832547255399999</v>
      </c>
      <c r="K23" s="16">
        <v>0.918365765492</v>
      </c>
      <c r="L23" s="16">
        <v>0.85945286655999997</v>
      </c>
      <c r="M23" s="16">
        <v>0.78723998077900004</v>
      </c>
      <c r="N23" s="16">
        <v>0.86819773748200002</v>
      </c>
      <c r="O23" s="16">
        <v>0.67910818836099995</v>
      </c>
      <c r="P23" s="16">
        <v>0.79709244844399996</v>
      </c>
      <c r="Q23" s="16">
        <v>0.84936891610200005</v>
      </c>
      <c r="R23" s="16">
        <v>0.76249488936099996</v>
      </c>
      <c r="S23" s="16">
        <v>0.82069707101</v>
      </c>
      <c r="T23" s="16">
        <v>0.76917911558700003</v>
      </c>
      <c r="U23" s="16">
        <v>0.91832025798100003</v>
      </c>
      <c r="V23" s="16">
        <v>0.89546035443700001</v>
      </c>
      <c r="W23" s="16">
        <v>0.93586511222799995</v>
      </c>
      <c r="X23" s="16">
        <v>0.85937621541200004</v>
      </c>
      <c r="Y23" s="16">
        <v>0.78316224624800002</v>
      </c>
      <c r="Z23" s="16">
        <v>0.62751787866300002</v>
      </c>
      <c r="AA23" s="16">
        <v>0.29394286709700002</v>
      </c>
      <c r="AB23" s="16">
        <v>0.37767288311699998</v>
      </c>
      <c r="AC23" s="16">
        <v>0.38474620625599998</v>
      </c>
      <c r="AD23" s="16">
        <v>3.8439986996500002E-3</v>
      </c>
      <c r="AE23" s="16">
        <v>8.95607821401E-3</v>
      </c>
      <c r="AF23" s="16">
        <v>1.1290519848000001E-2</v>
      </c>
      <c r="AG23" s="16">
        <v>2.5842467951099998E-2</v>
      </c>
      <c r="AH23" s="16">
        <v>8.1632679692499998E-3</v>
      </c>
      <c r="AI23" s="16">
        <v>7.1021460930400003E-3</v>
      </c>
      <c r="AJ23" s="16">
        <v>0.92366962254899998</v>
      </c>
      <c r="AK23" s="16">
        <v>0.93054520271999996</v>
      </c>
      <c r="AL23" s="16">
        <v>0.92192990595099999</v>
      </c>
      <c r="AM23" s="16">
        <v>0.91415148268000002</v>
      </c>
      <c r="AN23" s="16">
        <v>0.91935001091400004</v>
      </c>
      <c r="AO23" s="16">
        <v>0.92289752753400001</v>
      </c>
      <c r="AP23" s="16">
        <v>0.95198380803600002</v>
      </c>
      <c r="AQ23" s="16">
        <v>0.92814881782199998</v>
      </c>
      <c r="AR23" s="16">
        <v>0.87496427151</v>
      </c>
      <c r="AS23" s="16">
        <v>0.80890265007700002</v>
      </c>
      <c r="AT23" s="16">
        <v>0.78683793201999996</v>
      </c>
      <c r="AU23" s="16">
        <v>0.78475424715499997</v>
      </c>
      <c r="AV23" s="16">
        <v>0.811236221654</v>
      </c>
      <c r="AW23" s="16">
        <v>0.42769767258699998</v>
      </c>
      <c r="AX23" s="16">
        <v>0.46190540777099998</v>
      </c>
      <c r="AY23" s="16">
        <v>0.646114618463</v>
      </c>
      <c r="AZ23" s="16">
        <v>0.87058724364899998</v>
      </c>
      <c r="BA23" s="16">
        <v>0.52520986362400002</v>
      </c>
      <c r="BB23" s="16">
        <v>0.87448051389100001</v>
      </c>
      <c r="BC23" s="16">
        <v>0.66497397249800005</v>
      </c>
      <c r="BD23" s="16">
        <v>0.59977801787600005</v>
      </c>
      <c r="BE23" s="16">
        <v>0.79407726252300004</v>
      </c>
      <c r="BF23" s="16">
        <v>0.77907344444600002</v>
      </c>
      <c r="BG23" s="16">
        <v>0.190994611619</v>
      </c>
      <c r="BH23" s="16">
        <v>7.5657261228600003E-2</v>
      </c>
      <c r="BI23" s="16">
        <v>5.8897281963000002E-2</v>
      </c>
      <c r="BJ23" s="16">
        <v>7.4415052120300001E-2</v>
      </c>
      <c r="BK23" s="16">
        <v>8.5502606048599994E-3</v>
      </c>
      <c r="BL23" s="16">
        <v>8.8989822824099996E-3</v>
      </c>
      <c r="BM23" s="16">
        <v>7.3909365355099999E-3</v>
      </c>
      <c r="BN23" s="16">
        <v>4.6595262008899997E-3</v>
      </c>
      <c r="BO23" s="16">
        <v>5.8738991870700002E-3</v>
      </c>
      <c r="BP23" s="16">
        <v>2.22243816841E-2</v>
      </c>
      <c r="BQ23" s="16">
        <v>6.6950831798899997E-3</v>
      </c>
      <c r="BR23" s="16">
        <v>4.6977681747499998E-3</v>
      </c>
      <c r="BS23" s="16">
        <v>5.4058570033699996E-3</v>
      </c>
      <c r="BT23" s="16">
        <v>5.1531765162800003E-3</v>
      </c>
      <c r="BU23" s="16">
        <v>6.1046391936400001E-3</v>
      </c>
      <c r="BV23" s="16">
        <v>7.0773024230900003E-3</v>
      </c>
      <c r="BW23" s="16">
        <v>6.3994209797799996E-3</v>
      </c>
      <c r="BX23" s="16">
        <v>1.4788497931799999E-3</v>
      </c>
      <c r="BY23" s="16">
        <v>3.85412979796E-2</v>
      </c>
      <c r="BZ23" s="16">
        <v>4.76115778882E-3</v>
      </c>
      <c r="CA23" s="16">
        <v>4.1607490369399997E-3</v>
      </c>
      <c r="CB23" s="16">
        <v>2.3077923927900001E-3</v>
      </c>
      <c r="CC23" s="16">
        <v>3.0913540229000002E-3</v>
      </c>
      <c r="CD23" s="16">
        <v>1.04698873365E-2</v>
      </c>
      <c r="CE23" s="16">
        <v>1.0149837531200001E-2</v>
      </c>
      <c r="CF23" s="16">
        <v>9.2120150638800007E-3</v>
      </c>
      <c r="CG23" s="16">
        <v>2.8827679010499999E-3</v>
      </c>
      <c r="CH23" s="16">
        <v>2.5863248162799998E-3</v>
      </c>
      <c r="CI23" s="16">
        <v>5.05295803633E-4</v>
      </c>
      <c r="CJ23" s="16">
        <v>3.3052353122499998E-3</v>
      </c>
      <c r="CK23" s="16">
        <v>1.6399893943900001E-4</v>
      </c>
      <c r="CL23" s="16">
        <v>6.0410347230399997E-5</v>
      </c>
      <c r="CM23" s="16">
        <v>2.3015830532699999E-5</v>
      </c>
      <c r="CN23" s="16">
        <v>1.82809799205E-5</v>
      </c>
      <c r="CO23" s="16">
        <v>5.3577042343599997E-3</v>
      </c>
      <c r="CP23" s="16">
        <v>4.8502057627900002E-3</v>
      </c>
      <c r="CQ23" s="16">
        <v>5.4083070090300001E-3</v>
      </c>
      <c r="CR23" s="16">
        <v>2.75094073021E-3</v>
      </c>
      <c r="CS23" s="16">
        <v>1.30769430176E-2</v>
      </c>
      <c r="CT23" s="16">
        <v>4.3111627413500002E-4</v>
      </c>
      <c r="CU23" s="16">
        <v>9.2294020409699996E-4</v>
      </c>
      <c r="CV23" s="16">
        <v>2.4630557852200002E-3</v>
      </c>
      <c r="CW23" s="17">
        <v>0.97771290460100002</v>
      </c>
      <c r="CX23" s="16">
        <v>0.95955434391100003</v>
      </c>
      <c r="CY23" s="16">
        <v>0.94994013605399996</v>
      </c>
      <c r="CZ23" s="16">
        <v>0.94506684459800006</v>
      </c>
      <c r="DA23" s="16">
        <v>0.94375228415599999</v>
      </c>
      <c r="DB23" s="16">
        <v>0.94869891767100001</v>
      </c>
      <c r="DC23" s="16">
        <v>0.938696943088</v>
      </c>
      <c r="DD23" s="16">
        <v>0.94812270823599998</v>
      </c>
      <c r="DE23" s="16">
        <v>0.85778914492299996</v>
      </c>
      <c r="DF23" s="16">
        <v>0.85833329965600003</v>
      </c>
      <c r="DG23" s="16">
        <v>0.72702682005599994</v>
      </c>
      <c r="DH23" s="16">
        <v>0.64279236058599998</v>
      </c>
      <c r="DI23" s="16">
        <v>0.69015637145399999</v>
      </c>
      <c r="DJ23" s="16">
        <v>0.49596526705299998</v>
      </c>
      <c r="DK23" s="16">
        <v>0.56845370198</v>
      </c>
      <c r="DL23" s="16">
        <v>0.61457248330100001</v>
      </c>
      <c r="DM23" s="16">
        <v>0.549017264349</v>
      </c>
      <c r="DN23" s="16">
        <v>0.58178306408900005</v>
      </c>
      <c r="DO23" s="16">
        <v>0.54478244384200003</v>
      </c>
      <c r="DP23" s="16">
        <v>0.73370502685899996</v>
      </c>
      <c r="DQ23" s="16">
        <v>0.683243369233</v>
      </c>
      <c r="DR23" s="16">
        <v>0.73089974472800001</v>
      </c>
      <c r="DS23" s="16">
        <v>0.64517273935899999</v>
      </c>
      <c r="DT23" s="16">
        <v>0.610915397832</v>
      </c>
      <c r="DU23" s="16">
        <v>0.45957507105599998</v>
      </c>
      <c r="DV23" s="16">
        <v>0.242972232338</v>
      </c>
      <c r="DW23" s="16">
        <v>0.31685797347900002</v>
      </c>
      <c r="DX23" s="16">
        <v>0.32324504352599998</v>
      </c>
      <c r="DY23" s="16">
        <v>2.60219593786E-3</v>
      </c>
      <c r="DZ23" s="16">
        <v>6.7414681674100004E-3</v>
      </c>
      <c r="EA23" s="16">
        <v>7.8451224007599994E-3</v>
      </c>
      <c r="EB23" s="16">
        <v>1.9177563040600001E-2</v>
      </c>
      <c r="EC23" s="16">
        <v>5.3840180983400002E-3</v>
      </c>
      <c r="ED23" s="16">
        <v>4.4722304535699999E-3</v>
      </c>
      <c r="EE23" s="16">
        <v>0.82455703024899996</v>
      </c>
      <c r="EF23" s="16">
        <v>0.84506579419000005</v>
      </c>
      <c r="EG23" s="16">
        <v>0.79756484594300003</v>
      </c>
      <c r="EH23" s="16">
        <v>0.78175050091800002</v>
      </c>
      <c r="EI23" s="16">
        <v>0.77750544732899995</v>
      </c>
      <c r="EJ23" s="16">
        <v>0.80201699101599999</v>
      </c>
      <c r="EK23" s="16">
        <v>0.83645011481599996</v>
      </c>
      <c r="EL23" s="16">
        <v>0.817382285712</v>
      </c>
      <c r="EM23" s="16">
        <v>0.75675968057099996</v>
      </c>
      <c r="EN23" s="16">
        <v>0.70055390561499997</v>
      </c>
      <c r="EO23" s="16">
        <v>0.67105921426000004</v>
      </c>
      <c r="EP23" s="16">
        <v>0.67681798925900005</v>
      </c>
      <c r="EQ23" s="16">
        <v>0.69471455044999997</v>
      </c>
      <c r="ER23" s="16">
        <v>0.31562273066099999</v>
      </c>
      <c r="ES23" s="16">
        <v>0.33806534714199998</v>
      </c>
      <c r="ET23" s="16">
        <v>0.50224276068700002</v>
      </c>
      <c r="EU23" s="16">
        <v>0.72543278520800003</v>
      </c>
      <c r="EV23" s="16">
        <v>0.39009144819000002</v>
      </c>
      <c r="EW23" s="16">
        <v>0.73820392729499995</v>
      </c>
      <c r="EX23" s="16">
        <v>0.51699989917800004</v>
      </c>
      <c r="EY23" s="16">
        <v>0.445398427662</v>
      </c>
      <c r="EZ23" s="16">
        <v>0.64355768020199999</v>
      </c>
      <c r="FA23" s="16">
        <v>0.63167825549500001</v>
      </c>
      <c r="FB23" s="16">
        <v>0.12068314092599999</v>
      </c>
      <c r="FC23" s="16">
        <v>5.0161074811200003E-2</v>
      </c>
      <c r="FD23" s="16">
        <v>3.9101634671099998E-2</v>
      </c>
      <c r="FE23" s="16">
        <v>4.6453563080499999E-2</v>
      </c>
      <c r="FF23" s="16">
        <v>4.8527316152799996E-3</v>
      </c>
      <c r="FG23" s="16">
        <v>5.1363062745199998E-3</v>
      </c>
      <c r="FH23" s="16">
        <v>4.3573661341800001E-3</v>
      </c>
      <c r="FI23" s="16">
        <v>2.5752337330199999E-3</v>
      </c>
      <c r="FJ23" s="16">
        <v>3.4515291273299999E-3</v>
      </c>
      <c r="FK23" s="16">
        <v>1.30672707751E-2</v>
      </c>
      <c r="FL23" s="16">
        <v>3.7134937579500001E-3</v>
      </c>
      <c r="FM23" s="16">
        <v>2.67862540933E-3</v>
      </c>
      <c r="FN23" s="16">
        <v>2.9349770139500001E-3</v>
      </c>
      <c r="FO23" s="16">
        <v>2.9102839829700002E-3</v>
      </c>
      <c r="FP23" s="16">
        <v>3.5125643488499998E-3</v>
      </c>
      <c r="FQ23" s="16">
        <v>4.0904026930000002E-3</v>
      </c>
      <c r="FR23" s="16">
        <v>3.7135399062099999E-3</v>
      </c>
      <c r="FS23" s="16">
        <v>9.3045541241299997E-4</v>
      </c>
      <c r="FT23" s="16">
        <v>2.2943900531999999E-2</v>
      </c>
      <c r="FU23" s="16">
        <v>3.0349369656800002E-3</v>
      </c>
      <c r="FV23" s="16">
        <v>2.5522199878699999E-3</v>
      </c>
      <c r="FW23" s="16">
        <v>1.48965567856E-3</v>
      </c>
      <c r="FX23" s="16">
        <v>1.9686886958700002E-3</v>
      </c>
      <c r="FY23" s="16">
        <v>5.9139365477700002E-3</v>
      </c>
      <c r="FZ23" s="16">
        <v>6.4686086347800001E-3</v>
      </c>
      <c r="GA23" s="16">
        <v>5.5720033385299999E-3</v>
      </c>
      <c r="GB23" s="16">
        <v>1.72421134303E-3</v>
      </c>
      <c r="GC23" s="16">
        <v>1.3934680676699999E-3</v>
      </c>
      <c r="GD23" s="16">
        <v>3.1740382754300001E-4</v>
      </c>
      <c r="GE23" s="16">
        <v>1.87603785353E-3</v>
      </c>
      <c r="GF23" s="16">
        <v>1.12529807559E-4</v>
      </c>
      <c r="GG23" s="16">
        <v>5.4839054909199998E-5</v>
      </c>
      <c r="GH23" s="16">
        <v>1.10176031987E-5</v>
      </c>
      <c r="GI23" s="16">
        <v>1.6817082086299999E-5</v>
      </c>
      <c r="GJ23" s="16">
        <v>2.9650376611000001E-3</v>
      </c>
      <c r="GK23" s="16">
        <v>2.79421138292E-3</v>
      </c>
      <c r="GL23" s="16">
        <v>3.2215751748100002E-3</v>
      </c>
      <c r="GM23" s="16">
        <v>1.6518888256900001E-3</v>
      </c>
      <c r="GN23" s="16">
        <v>7.7301168317400002E-3</v>
      </c>
      <c r="GO23" s="16">
        <v>2.4845267452699998E-4</v>
      </c>
      <c r="GP23" s="16">
        <v>4.9286197211499997E-4</v>
      </c>
      <c r="GQ23" s="18">
        <v>1.4498762579199999E-3</v>
      </c>
    </row>
    <row r="24" spans="1:199" ht="16" thickBot="1" x14ac:dyDescent="0.4">
      <c r="A24" s="7">
        <v>22</v>
      </c>
      <c r="B24" s="25">
        <v>0.97676836203700002</v>
      </c>
      <c r="C24" s="25">
        <v>0.96316798049600005</v>
      </c>
      <c r="D24" s="25">
        <v>0.94337768547800005</v>
      </c>
      <c r="E24" s="25">
        <v>0.93491003524100003</v>
      </c>
      <c r="F24" s="25">
        <v>0.97384777281599999</v>
      </c>
      <c r="G24" s="25">
        <v>0.98222516862599996</v>
      </c>
      <c r="H24" s="25">
        <v>0.96476878532499999</v>
      </c>
      <c r="I24" s="25">
        <v>0.98155792001099995</v>
      </c>
      <c r="J24" s="25">
        <v>0.88233784630900003</v>
      </c>
      <c r="K24" s="25">
        <v>0.88336818903100001</v>
      </c>
      <c r="L24" s="25">
        <v>0.75411029717599998</v>
      </c>
      <c r="M24" s="25">
        <v>0.66751504137499995</v>
      </c>
      <c r="N24" s="25">
        <v>0.77039207556800005</v>
      </c>
      <c r="O24" s="25">
        <v>0.53888536582400004</v>
      </c>
      <c r="P24" s="25">
        <v>0.75142225943999996</v>
      </c>
      <c r="Q24" s="25">
        <v>0.79965536777900004</v>
      </c>
      <c r="R24" s="25">
        <v>0.697237746421</v>
      </c>
      <c r="S24" s="25">
        <v>0.76790948507199996</v>
      </c>
      <c r="T24" s="25">
        <v>0.71337704480300002</v>
      </c>
      <c r="U24" s="25">
        <v>0.170866085237</v>
      </c>
      <c r="V24" s="25">
        <v>7.3369906351700001E-2</v>
      </c>
      <c r="W24" s="25">
        <v>6.4153818040599997E-2</v>
      </c>
      <c r="X24" s="25">
        <v>3.8544129512499997E-2</v>
      </c>
      <c r="Y24" s="25">
        <v>0.64659790637000003</v>
      </c>
      <c r="Z24" s="25">
        <v>0.47684616117299999</v>
      </c>
      <c r="AA24" s="25">
        <v>0.58945686422200005</v>
      </c>
      <c r="AB24" s="25">
        <v>0.69829092690399996</v>
      </c>
      <c r="AC24" s="25">
        <v>0.69843350317399999</v>
      </c>
      <c r="AD24" s="25">
        <v>0.66031654983099997</v>
      </c>
      <c r="AE24" s="25">
        <v>0.68668828133500004</v>
      </c>
      <c r="AF24" s="25">
        <v>4.6375447258600003E-2</v>
      </c>
      <c r="AG24" s="25">
        <v>0.15948115727100001</v>
      </c>
      <c r="AH24" s="25">
        <v>2.4915973280399999E-2</v>
      </c>
      <c r="AI24" s="25">
        <v>1.9285065746500001E-2</v>
      </c>
      <c r="AJ24" s="25">
        <v>0.89910859953300004</v>
      </c>
      <c r="AK24" s="25">
        <v>0.92092762896900004</v>
      </c>
      <c r="AL24" s="25">
        <v>0.88272698324499999</v>
      </c>
      <c r="AM24" s="25">
        <v>0.86513185167600004</v>
      </c>
      <c r="AN24" s="25">
        <v>0.88948161578999996</v>
      </c>
      <c r="AO24" s="25">
        <v>0.89822646359799996</v>
      </c>
      <c r="AP24" s="25">
        <v>0.92969658718399995</v>
      </c>
      <c r="AQ24" s="25">
        <v>0.90114484927299998</v>
      </c>
      <c r="AR24" s="25">
        <v>0.83396762672400004</v>
      </c>
      <c r="AS24" s="25">
        <v>0.76088865550200002</v>
      </c>
      <c r="AT24" s="25">
        <v>0.71238956079799998</v>
      </c>
      <c r="AU24" s="25">
        <v>0.72843956649099995</v>
      </c>
      <c r="AV24" s="25">
        <v>0.73379498353299999</v>
      </c>
      <c r="AW24" s="25">
        <v>0.32961147894800003</v>
      </c>
      <c r="AX24" s="25">
        <v>0.31549954293299998</v>
      </c>
      <c r="AY24" s="25">
        <v>0.54661873628500002</v>
      </c>
      <c r="AZ24" s="25">
        <v>0.77399256328499999</v>
      </c>
      <c r="BA24" s="25">
        <v>0.39907096319099999</v>
      </c>
      <c r="BB24" s="25">
        <v>0.78198962111799997</v>
      </c>
      <c r="BC24" s="25">
        <v>0.54161091944100004</v>
      </c>
      <c r="BD24" s="25">
        <v>0.461465315406</v>
      </c>
      <c r="BE24" s="25">
        <v>0.698386606834</v>
      </c>
      <c r="BF24" s="25">
        <v>0.71686748081100005</v>
      </c>
      <c r="BG24" s="25">
        <v>9.6234911041400001E-2</v>
      </c>
      <c r="BH24" s="25">
        <v>2.24475850814E-2</v>
      </c>
      <c r="BI24" s="25">
        <v>1.5663190462300001E-2</v>
      </c>
      <c r="BJ24" s="25">
        <v>2.91104137004E-2</v>
      </c>
      <c r="BK24" s="25">
        <v>3.0803726759799999E-3</v>
      </c>
      <c r="BL24" s="25">
        <v>3.6759076127999999E-3</v>
      </c>
      <c r="BM24" s="25">
        <v>3.7300459194500001E-3</v>
      </c>
      <c r="BN24" s="25">
        <v>1.6693301827900001E-3</v>
      </c>
      <c r="BO24" s="25">
        <v>2.42527310439E-3</v>
      </c>
      <c r="BP24" s="25">
        <v>2.0213255588399998E-2</v>
      </c>
      <c r="BQ24" s="25">
        <v>6.0920821740799999E-3</v>
      </c>
      <c r="BR24" s="25">
        <v>1.2659763678699999E-3</v>
      </c>
      <c r="BS24" s="25">
        <v>9.1799955007399999E-4</v>
      </c>
      <c r="BT24" s="25">
        <v>7.1409643360700002E-4</v>
      </c>
      <c r="BU24" s="25">
        <v>2.4144349647099998E-3</v>
      </c>
      <c r="BV24" s="25">
        <v>1.4936450841900001E-3</v>
      </c>
      <c r="BW24" s="25">
        <v>3.6750471091700002E-3</v>
      </c>
      <c r="BX24" s="25">
        <v>5.1015437733600003E-5</v>
      </c>
      <c r="BY24" s="25">
        <v>3.3760887900200001E-2</v>
      </c>
      <c r="BZ24" s="25">
        <v>4.9449570710699998E-4</v>
      </c>
      <c r="CA24" s="25">
        <v>6.3633423280799999E-4</v>
      </c>
      <c r="CB24" s="25">
        <v>2.1328203635500001E-4</v>
      </c>
      <c r="CC24" s="25">
        <v>9.5515906803800001E-5</v>
      </c>
      <c r="CD24" s="25">
        <v>4.1238437198100001E-3</v>
      </c>
      <c r="CE24" s="25">
        <v>7.4203225225700003E-3</v>
      </c>
      <c r="CF24" s="25">
        <v>3.9998527783999998E-3</v>
      </c>
      <c r="CG24" s="25">
        <v>4.2590320608599996E-3</v>
      </c>
      <c r="CH24" s="25">
        <v>9.5162992680799998E-4</v>
      </c>
      <c r="CI24" s="25">
        <v>1.00224049098E-5</v>
      </c>
      <c r="CJ24" s="25">
        <v>2.0361066976900002E-3</v>
      </c>
      <c r="CK24" s="25">
        <v>4.7201771473299998E-89</v>
      </c>
      <c r="CL24" s="25">
        <v>0</v>
      </c>
      <c r="CM24" s="25">
        <v>0</v>
      </c>
      <c r="CN24" s="25">
        <v>0</v>
      </c>
      <c r="CO24" s="25">
        <v>2.1559275140800001E-3</v>
      </c>
      <c r="CP24" s="25">
        <v>2.67731968316E-3</v>
      </c>
      <c r="CQ24" s="25">
        <v>2.01669774198E-3</v>
      </c>
      <c r="CR24" s="25">
        <v>1.50771754087E-3</v>
      </c>
      <c r="CS24" s="25">
        <v>1.1606148633600001E-2</v>
      </c>
      <c r="CT24" s="25">
        <v>2.01315015709E-4</v>
      </c>
      <c r="CU24" s="25">
        <v>1.38993842095E-4</v>
      </c>
      <c r="CV24" s="25">
        <v>1.13913089071E-3</v>
      </c>
      <c r="CW24" s="26">
        <v>0.96996551373700002</v>
      </c>
      <c r="CX24" s="25">
        <v>0.95528572148299995</v>
      </c>
      <c r="CY24" s="25">
        <v>0.92714773209900003</v>
      </c>
      <c r="CZ24" s="25">
        <v>0.91526225418200002</v>
      </c>
      <c r="DA24" s="25">
        <v>0.93957988827500005</v>
      </c>
      <c r="DB24" s="25">
        <v>0.94826822280099998</v>
      </c>
      <c r="DC24" s="25">
        <v>0.93095550350199996</v>
      </c>
      <c r="DD24" s="25">
        <v>0.94571245862800002</v>
      </c>
      <c r="DE24" s="25">
        <v>0.82182474181200005</v>
      </c>
      <c r="DF24" s="25">
        <v>0.82244791097100001</v>
      </c>
      <c r="DG24" s="25">
        <v>0.62885195080199996</v>
      </c>
      <c r="DH24" s="25">
        <v>0.53916168407599996</v>
      </c>
      <c r="DI24" s="25">
        <v>0.59471884074900006</v>
      </c>
      <c r="DJ24" s="25">
        <v>0.38060016578700001</v>
      </c>
      <c r="DK24" s="25">
        <v>0.520975207346</v>
      </c>
      <c r="DL24" s="25">
        <v>0.56082922840100002</v>
      </c>
      <c r="DM24" s="25">
        <v>0.48878312037299998</v>
      </c>
      <c r="DN24" s="25">
        <v>0.52732421305699995</v>
      </c>
      <c r="DO24" s="25">
        <v>0.48885575895099997</v>
      </c>
      <c r="DP24" s="25">
        <v>0.12583408367999999</v>
      </c>
      <c r="DQ24" s="25">
        <v>5.1101594793399999E-2</v>
      </c>
      <c r="DR24" s="25">
        <v>4.40242900962E-2</v>
      </c>
      <c r="DS24" s="25">
        <v>2.4967721072000001E-2</v>
      </c>
      <c r="DT24" s="25">
        <v>0.49224419045899998</v>
      </c>
      <c r="DU24" s="25">
        <v>0.340159130797</v>
      </c>
      <c r="DV24" s="25">
        <v>0.48988263883799998</v>
      </c>
      <c r="DW24" s="25">
        <v>0.592361171761</v>
      </c>
      <c r="DX24" s="25">
        <v>0.59430152568000005</v>
      </c>
      <c r="DY24" s="25">
        <v>0.57390575719000003</v>
      </c>
      <c r="DZ24" s="25">
        <v>0.59627911941</v>
      </c>
      <c r="EA24" s="25">
        <v>3.4300572291499999E-2</v>
      </c>
      <c r="EB24" s="25">
        <v>0.12609277183299999</v>
      </c>
      <c r="EC24" s="25">
        <v>1.74763589368E-2</v>
      </c>
      <c r="ED24" s="25">
        <v>1.4090259506399999E-2</v>
      </c>
      <c r="EE24" s="25">
        <v>0.797507920313</v>
      </c>
      <c r="EF24" s="25">
        <v>0.83294951537200002</v>
      </c>
      <c r="EG24" s="25">
        <v>0.75441573238299997</v>
      </c>
      <c r="EH24" s="25">
        <v>0.73531723698499996</v>
      </c>
      <c r="EI24" s="25">
        <v>0.74676070254100002</v>
      </c>
      <c r="EJ24" s="25">
        <v>0.775862050857</v>
      </c>
      <c r="EK24" s="25">
        <v>0.81204676117499996</v>
      </c>
      <c r="EL24" s="25">
        <v>0.78891959606399997</v>
      </c>
      <c r="EM24" s="25">
        <v>0.71999995679200002</v>
      </c>
      <c r="EN24" s="25">
        <v>0.65781027105800005</v>
      </c>
      <c r="EO24" s="25">
        <v>0.60764385594899994</v>
      </c>
      <c r="EP24" s="25">
        <v>0.62721857490099997</v>
      </c>
      <c r="EQ24" s="25">
        <v>0.62741734430999996</v>
      </c>
      <c r="ER24" s="25">
        <v>0.24163109645299999</v>
      </c>
      <c r="ES24" s="25">
        <v>0.229966231016</v>
      </c>
      <c r="ET24" s="25">
        <v>0.41974945886600001</v>
      </c>
      <c r="EU24" s="25">
        <v>0.63496251208900001</v>
      </c>
      <c r="EV24" s="25">
        <v>0.29271278397400002</v>
      </c>
      <c r="EW24" s="25">
        <v>0.65321955562400003</v>
      </c>
      <c r="EX24" s="25">
        <v>0.415719202693</v>
      </c>
      <c r="EY24" s="25">
        <v>0.33791848994000001</v>
      </c>
      <c r="EZ24" s="25">
        <v>0.55867559590100002</v>
      </c>
      <c r="FA24" s="25">
        <v>0.57635285298399996</v>
      </c>
      <c r="FB24" s="25">
        <v>5.9937981453399999E-2</v>
      </c>
      <c r="FC24" s="25">
        <v>1.4767629088000001E-2</v>
      </c>
      <c r="FD24" s="25">
        <v>9.9662130485000007E-3</v>
      </c>
      <c r="FE24" s="25">
        <v>1.8359253410900001E-2</v>
      </c>
      <c r="FF24" s="25">
        <v>1.7738224473400001E-3</v>
      </c>
      <c r="FG24" s="25">
        <v>2.1630756965E-3</v>
      </c>
      <c r="FH24" s="25">
        <v>2.1253509105199999E-3</v>
      </c>
      <c r="FI24" s="25">
        <v>9.74131997663E-4</v>
      </c>
      <c r="FJ24" s="25">
        <v>1.27458434614E-3</v>
      </c>
      <c r="FK24" s="25">
        <v>1.16494200084E-2</v>
      </c>
      <c r="FL24" s="25">
        <v>3.3045235325999999E-3</v>
      </c>
      <c r="FM24" s="25">
        <v>7.3792317334999997E-4</v>
      </c>
      <c r="FN24" s="25">
        <v>5.1292928744199997E-4</v>
      </c>
      <c r="FO24" s="25">
        <v>4.1297023820199998E-4</v>
      </c>
      <c r="FP24" s="25">
        <v>1.45537812143E-3</v>
      </c>
      <c r="FQ24" s="25">
        <v>9.6343925511999996E-4</v>
      </c>
      <c r="FR24" s="25">
        <v>2.0909981480799998E-3</v>
      </c>
      <c r="FS24" s="25">
        <v>2.8324895225099999E-5</v>
      </c>
      <c r="FT24" s="25">
        <v>1.96479256487E-2</v>
      </c>
      <c r="FU24" s="25">
        <v>3.5715991381800002E-4</v>
      </c>
      <c r="FV24" s="25">
        <v>3.4314328575099997E-4</v>
      </c>
      <c r="FW24" s="25">
        <v>1.22667495303E-4</v>
      </c>
      <c r="FX24" s="25">
        <v>6.6490631288000006E-5</v>
      </c>
      <c r="FY24" s="25">
        <v>2.4446031472099999E-3</v>
      </c>
      <c r="FZ24" s="25">
        <v>4.54854750529E-3</v>
      </c>
      <c r="GA24" s="25">
        <v>2.43870231889E-3</v>
      </c>
      <c r="GB24" s="25">
        <v>2.5071955690900002E-3</v>
      </c>
      <c r="GC24" s="25">
        <v>4.9433796072900001E-4</v>
      </c>
      <c r="GD24" s="25">
        <v>9.9668673190200001E-6</v>
      </c>
      <c r="GE24" s="25">
        <v>1.0770207755700001E-3</v>
      </c>
      <c r="GF24" s="25">
        <v>4.7201771473299998E-89</v>
      </c>
      <c r="GG24" s="25">
        <v>0</v>
      </c>
      <c r="GH24" s="25">
        <v>0</v>
      </c>
      <c r="GI24" s="25">
        <v>0</v>
      </c>
      <c r="GJ24" s="25">
        <v>1.2747882344000001E-3</v>
      </c>
      <c r="GK24" s="25">
        <v>1.4940217460400001E-3</v>
      </c>
      <c r="GL24" s="25">
        <v>1.12496591866E-3</v>
      </c>
      <c r="GM24" s="25">
        <v>9.5962578368899995E-4</v>
      </c>
      <c r="GN24" s="25">
        <v>6.7491000368999996E-3</v>
      </c>
      <c r="GO24" s="25">
        <v>1.3653002309799999E-4</v>
      </c>
      <c r="GP24" s="25">
        <v>9.4026637102300004E-5</v>
      </c>
      <c r="GQ24" s="27">
        <v>7.3623148339499998E-4</v>
      </c>
    </row>
    <row r="25" spans="1:199" ht="16" thickTop="1" x14ac:dyDescent="0.35">
      <c r="A25" s="8">
        <v>23</v>
      </c>
      <c r="B25" s="16">
        <v>0.97446721661900004</v>
      </c>
      <c r="C25" s="16">
        <v>0.94061611715399995</v>
      </c>
      <c r="D25" s="16">
        <v>0.94737126745</v>
      </c>
      <c r="E25" s="16">
        <v>0.90835608926699996</v>
      </c>
      <c r="F25" s="16">
        <v>0.96647213846000002</v>
      </c>
      <c r="G25" s="16">
        <v>0.97586837238299995</v>
      </c>
      <c r="H25" s="16">
        <v>0.95668976333300004</v>
      </c>
      <c r="I25" s="16">
        <v>0.97863748998199995</v>
      </c>
      <c r="J25" s="16">
        <v>0.80947926662699998</v>
      </c>
      <c r="K25" s="16">
        <v>0.79843157445099999</v>
      </c>
      <c r="L25" s="16">
        <v>0.59003733058100005</v>
      </c>
      <c r="M25" s="16">
        <v>0.44533417859500002</v>
      </c>
      <c r="N25" s="16">
        <v>0.37523630335000002</v>
      </c>
      <c r="O25" s="16">
        <v>0.10171927186599999</v>
      </c>
      <c r="P25" s="16">
        <v>2.03169268583E-2</v>
      </c>
      <c r="Q25" s="16">
        <v>2.1373553076600001E-2</v>
      </c>
      <c r="R25" s="16">
        <v>1.6147797127199999E-2</v>
      </c>
      <c r="S25" s="16">
        <v>6.4085433497700003E-2</v>
      </c>
      <c r="T25" s="16">
        <v>2.1534341673100001E-2</v>
      </c>
      <c r="U25" s="16">
        <v>0.14067343266099999</v>
      </c>
      <c r="V25" s="16">
        <v>4.6826301218000001E-2</v>
      </c>
      <c r="W25" s="16">
        <v>6.4318931482300001E-2</v>
      </c>
      <c r="X25" s="16">
        <v>2.9913576118499999E-2</v>
      </c>
      <c r="Y25" s="16">
        <v>0.39880095532299997</v>
      </c>
      <c r="Z25" s="16">
        <v>0.19672958828699999</v>
      </c>
      <c r="AA25" s="16">
        <v>0.54869767223800003</v>
      </c>
      <c r="AB25" s="16">
        <v>0.77488264283499997</v>
      </c>
      <c r="AC25" s="16">
        <v>0.78449358391900004</v>
      </c>
      <c r="AD25" s="16">
        <v>0.74471227335099999</v>
      </c>
      <c r="AE25" s="16">
        <v>0.78049836934600003</v>
      </c>
      <c r="AF25" s="16">
        <v>4.4765798963899997E-2</v>
      </c>
      <c r="AG25" s="16">
        <v>0.131233694102</v>
      </c>
      <c r="AH25" s="16">
        <v>2.6592854595599999E-2</v>
      </c>
      <c r="AI25" s="16">
        <v>2.6193827805699999E-2</v>
      </c>
      <c r="AJ25" s="16">
        <v>0.85795395250600004</v>
      </c>
      <c r="AK25" s="16">
        <v>0.89785658139699998</v>
      </c>
      <c r="AL25" s="16">
        <v>0.82722378475699998</v>
      </c>
      <c r="AM25" s="16">
        <v>0.83511733973400004</v>
      </c>
      <c r="AN25" s="16">
        <v>0.80509049216399997</v>
      </c>
      <c r="AO25" s="16">
        <v>0.79536386960000005</v>
      </c>
      <c r="AP25" s="16">
        <v>0.89112872105300001</v>
      </c>
      <c r="AQ25" s="16">
        <v>0.87215515726199999</v>
      </c>
      <c r="AR25" s="16">
        <v>0.77941366114999999</v>
      </c>
      <c r="AS25" s="16">
        <v>0.70514011376300001</v>
      </c>
      <c r="AT25" s="16">
        <v>0.89894350509499998</v>
      </c>
      <c r="AU25" s="16">
        <v>0.91761961447700002</v>
      </c>
      <c r="AV25" s="16">
        <v>0.88690386239300001</v>
      </c>
      <c r="AW25" s="16">
        <v>0.13456397752400001</v>
      </c>
      <c r="AX25" s="16">
        <v>0.17166614412100001</v>
      </c>
      <c r="AY25" s="16">
        <v>0.38685188501000001</v>
      </c>
      <c r="AZ25" s="16">
        <v>0.51220719956000005</v>
      </c>
      <c r="BA25" s="16">
        <v>0.13575107325999999</v>
      </c>
      <c r="BB25" s="16">
        <v>0.54139699671099994</v>
      </c>
      <c r="BC25" s="16">
        <v>0.24937900544899999</v>
      </c>
      <c r="BD25" s="16">
        <v>0.21973371046599999</v>
      </c>
      <c r="BE25" s="16">
        <v>0.40857366682099999</v>
      </c>
      <c r="BF25" s="16">
        <v>0.50073830452699997</v>
      </c>
      <c r="BG25" s="16">
        <v>5.5884136248899999E-2</v>
      </c>
      <c r="BH25" s="16">
        <v>9.3511818862800009E-3</v>
      </c>
      <c r="BI25" s="16">
        <v>6.4174359805100004E-3</v>
      </c>
      <c r="BJ25" s="16">
        <v>1.14015979165E-2</v>
      </c>
      <c r="BK25" s="16">
        <v>1.9705824862500001E-3</v>
      </c>
      <c r="BL25" s="16">
        <v>2.6151175349800001E-3</v>
      </c>
      <c r="BM25" s="16">
        <v>2.5024179004599998E-3</v>
      </c>
      <c r="BN25" s="16">
        <v>2.0103978288200002E-3</v>
      </c>
      <c r="BO25" s="16">
        <v>1.7849923571E-3</v>
      </c>
      <c r="BP25" s="16">
        <v>1.1422438980299999E-2</v>
      </c>
      <c r="BQ25" s="16">
        <v>3.2371834543399999E-3</v>
      </c>
      <c r="BR25" s="16">
        <v>1.59946482876E-3</v>
      </c>
      <c r="BS25" s="16">
        <v>1.6183269788100001E-3</v>
      </c>
      <c r="BT25" s="16">
        <v>1.04246680294E-3</v>
      </c>
      <c r="BU25" s="16">
        <v>6.59391397997E-4</v>
      </c>
      <c r="BV25" s="16">
        <v>9.7238668635000005E-4</v>
      </c>
      <c r="BW25" s="16">
        <v>1.2434746299999999E-3</v>
      </c>
      <c r="BX25" s="16">
        <v>3.3569947971700002E-4</v>
      </c>
      <c r="BY25" s="16">
        <v>3.0251742470800001E-2</v>
      </c>
      <c r="BZ25" s="16">
        <v>4.36124578938E-4</v>
      </c>
      <c r="CA25" s="16">
        <v>6.0167113566100003E-4</v>
      </c>
      <c r="CB25" s="16">
        <v>6.7591225076199998E-5</v>
      </c>
      <c r="CC25" s="16">
        <v>1.66538637749E-4</v>
      </c>
      <c r="CD25" s="16">
        <v>2.2300358267700001E-3</v>
      </c>
      <c r="CE25" s="16">
        <v>4.6981452252300004E-3</v>
      </c>
      <c r="CF25" s="16">
        <v>2.7484610513799999E-3</v>
      </c>
      <c r="CG25" s="16">
        <v>1.1690362508599999E-3</v>
      </c>
      <c r="CH25" s="16">
        <v>8.0354299977800005E-4</v>
      </c>
      <c r="CI25" s="16">
        <v>1.5720503616599999E-4</v>
      </c>
      <c r="CJ25" s="16">
        <v>1.5393240217300001E-3</v>
      </c>
      <c r="CK25" s="16">
        <v>7.6183628858600003E-284</v>
      </c>
      <c r="CL25" s="16">
        <v>0</v>
      </c>
      <c r="CM25" s="16">
        <v>0</v>
      </c>
      <c r="CN25" s="16">
        <v>0</v>
      </c>
      <c r="CO25" s="16">
        <v>1.3108213226199999E-3</v>
      </c>
      <c r="CP25" s="16">
        <v>1.3068942825200001E-3</v>
      </c>
      <c r="CQ25" s="16">
        <v>2.07722176394E-3</v>
      </c>
      <c r="CR25" s="16">
        <v>7.9784533829099996E-4</v>
      </c>
      <c r="CS25" s="16">
        <v>9.50749382213E-3</v>
      </c>
      <c r="CT25" s="16">
        <v>9.0218120485200006E-5</v>
      </c>
      <c r="CU25" s="16">
        <v>2.40270905735E-5</v>
      </c>
      <c r="CV25" s="16">
        <v>9.9553529647600008E-4</v>
      </c>
      <c r="CW25" s="17">
        <v>0.96783883573200002</v>
      </c>
      <c r="CX25" s="16">
        <v>0.93223192191600002</v>
      </c>
      <c r="CY25" s="16">
        <v>0.92965512527399996</v>
      </c>
      <c r="CZ25" s="16">
        <v>0.88759260829099995</v>
      </c>
      <c r="DA25" s="16">
        <v>0.929508305378</v>
      </c>
      <c r="DB25" s="16">
        <v>0.93897494289600003</v>
      </c>
      <c r="DC25" s="16">
        <v>0.919795065671</v>
      </c>
      <c r="DD25" s="16">
        <v>0.93956291959299998</v>
      </c>
      <c r="DE25" s="16">
        <v>0.74974444701300003</v>
      </c>
      <c r="DF25" s="16">
        <v>0.74041747786199996</v>
      </c>
      <c r="DG25" s="16">
        <v>0.487170430993</v>
      </c>
      <c r="DH25" s="16">
        <v>0.359051635323</v>
      </c>
      <c r="DI25" s="16">
        <v>0.29021285374700001</v>
      </c>
      <c r="DJ25" s="16">
        <v>7.2049802478700006E-2</v>
      </c>
      <c r="DK25" s="16">
        <v>1.34817167756E-2</v>
      </c>
      <c r="DL25" s="16">
        <v>1.43795195623E-2</v>
      </c>
      <c r="DM25" s="16">
        <v>1.08888381301E-2</v>
      </c>
      <c r="DN25" s="16">
        <v>4.3829810120999999E-2</v>
      </c>
      <c r="DO25" s="16">
        <v>1.45875866734E-2</v>
      </c>
      <c r="DP25" s="16">
        <v>0.107266435765</v>
      </c>
      <c r="DQ25" s="16">
        <v>3.4013298121100002E-2</v>
      </c>
      <c r="DR25" s="16">
        <v>4.6580660049899997E-2</v>
      </c>
      <c r="DS25" s="16">
        <v>2.0341577508199999E-2</v>
      </c>
      <c r="DT25" s="16">
        <v>0.30784879459600001</v>
      </c>
      <c r="DU25" s="16">
        <v>0.14158914472</v>
      </c>
      <c r="DV25" s="16">
        <v>0.46063599172800002</v>
      </c>
      <c r="DW25" s="16">
        <v>0.66251058772299998</v>
      </c>
      <c r="DX25" s="16">
        <v>0.67208697521600003</v>
      </c>
      <c r="DY25" s="16">
        <v>0.64970531127599995</v>
      </c>
      <c r="DZ25" s="16">
        <v>0.68172443166200003</v>
      </c>
      <c r="EA25" s="16">
        <v>3.3692592403299998E-2</v>
      </c>
      <c r="EB25" s="16">
        <v>0.104698014681</v>
      </c>
      <c r="EC25" s="16">
        <v>1.9334973788699999E-2</v>
      </c>
      <c r="ED25" s="16">
        <v>1.9601086788500002E-2</v>
      </c>
      <c r="EE25" s="16">
        <v>0.76333510404000005</v>
      </c>
      <c r="EF25" s="16">
        <v>0.81336693643799995</v>
      </c>
      <c r="EG25" s="16">
        <v>0.71045687816100001</v>
      </c>
      <c r="EH25" s="16">
        <v>0.71172433124099999</v>
      </c>
      <c r="EI25" s="16">
        <v>0.67707894443899996</v>
      </c>
      <c r="EJ25" s="16">
        <v>0.68953998579099995</v>
      </c>
      <c r="EK25" s="16">
        <v>0.78025095196299998</v>
      </c>
      <c r="EL25" s="16">
        <v>0.76642788882500001</v>
      </c>
      <c r="EM25" s="16">
        <v>0.67953604113699995</v>
      </c>
      <c r="EN25" s="16">
        <v>0.61514538810499997</v>
      </c>
      <c r="EO25" s="16">
        <v>0.77183700286099999</v>
      </c>
      <c r="EP25" s="16">
        <v>0.79374873497200005</v>
      </c>
      <c r="EQ25" s="16">
        <v>0.76403021890300005</v>
      </c>
      <c r="ER25" s="16">
        <v>9.9341541105699996E-2</v>
      </c>
      <c r="ES25" s="16">
        <v>0.125439613123</v>
      </c>
      <c r="ET25" s="16">
        <v>0.29942550028199999</v>
      </c>
      <c r="EU25" s="16">
        <v>0.41793718671000002</v>
      </c>
      <c r="EV25" s="16">
        <v>9.8901251727399997E-2</v>
      </c>
      <c r="EW25" s="16">
        <v>0.44616003711800001</v>
      </c>
      <c r="EX25" s="16">
        <v>0.19003949117400001</v>
      </c>
      <c r="EY25" s="16">
        <v>0.16104379066499999</v>
      </c>
      <c r="EZ25" s="16">
        <v>0.32518755760099999</v>
      </c>
      <c r="FA25" s="16">
        <v>0.40161079024700003</v>
      </c>
      <c r="FB25" s="16">
        <v>3.4600361337299997E-2</v>
      </c>
      <c r="FC25" s="16">
        <v>6.3649222813400002E-3</v>
      </c>
      <c r="FD25" s="16">
        <v>4.4466729088099999E-3</v>
      </c>
      <c r="FE25" s="16">
        <v>6.9454944416100003E-3</v>
      </c>
      <c r="FF25" s="16">
        <v>1.1541886154299999E-3</v>
      </c>
      <c r="FG25" s="16">
        <v>1.50523649721E-3</v>
      </c>
      <c r="FH25" s="16">
        <v>1.4479415435799999E-3</v>
      </c>
      <c r="FI25" s="16">
        <v>1.19984197338E-3</v>
      </c>
      <c r="FJ25" s="16">
        <v>1.0528553016000001E-3</v>
      </c>
      <c r="FK25" s="16">
        <v>6.7156865172999999E-3</v>
      </c>
      <c r="FL25" s="16">
        <v>1.99009933397E-3</v>
      </c>
      <c r="FM25" s="16">
        <v>9.9885584676600008E-4</v>
      </c>
      <c r="FN25" s="16">
        <v>9.4311726473099997E-4</v>
      </c>
      <c r="FO25" s="16">
        <v>6.3889633141399999E-4</v>
      </c>
      <c r="FP25" s="16">
        <v>3.7051234226900001E-4</v>
      </c>
      <c r="FQ25" s="16">
        <v>5.8314590125300005E-4</v>
      </c>
      <c r="FR25" s="16">
        <v>7.3437135541700002E-4</v>
      </c>
      <c r="FS25" s="16">
        <v>2.3599363898E-4</v>
      </c>
      <c r="FT25" s="16">
        <v>1.7899342886300001E-2</v>
      </c>
      <c r="FU25" s="16">
        <v>3.0664446213300001E-4</v>
      </c>
      <c r="FV25" s="16">
        <v>4.1444302010400002E-4</v>
      </c>
      <c r="FW25" s="16">
        <v>4.3155212599600003E-5</v>
      </c>
      <c r="FX25" s="16">
        <v>1.38820353643E-4</v>
      </c>
      <c r="FY25" s="16">
        <v>1.3654749287099999E-3</v>
      </c>
      <c r="FZ25" s="16">
        <v>2.9527302182400001E-3</v>
      </c>
      <c r="GA25" s="16">
        <v>1.72729267693E-3</v>
      </c>
      <c r="GB25" s="16">
        <v>7.2216418046099995E-4</v>
      </c>
      <c r="GC25" s="16">
        <v>4.4473041592E-4</v>
      </c>
      <c r="GD25" s="16">
        <v>1.08449687898E-4</v>
      </c>
      <c r="GE25" s="16">
        <v>8.8736137992299999E-4</v>
      </c>
      <c r="GF25" s="16">
        <v>7.6183628858600003E-284</v>
      </c>
      <c r="GG25" s="16">
        <v>0</v>
      </c>
      <c r="GH25" s="16">
        <v>0</v>
      </c>
      <c r="GI25" s="16">
        <v>0</v>
      </c>
      <c r="GJ25" s="16">
        <v>8.0306759223199996E-4</v>
      </c>
      <c r="GK25" s="16">
        <v>7.3537066568500002E-4</v>
      </c>
      <c r="GL25" s="16">
        <v>1.31122413943E-3</v>
      </c>
      <c r="GM25" s="16">
        <v>5.50535359889E-4</v>
      </c>
      <c r="GN25" s="16">
        <v>5.6240444603500002E-3</v>
      </c>
      <c r="GO25" s="16">
        <v>2.8335580922E-5</v>
      </c>
      <c r="GP25" s="16">
        <v>1.9266918850099999E-5</v>
      </c>
      <c r="GQ25" s="18">
        <v>6.4172730373999998E-4</v>
      </c>
    </row>
    <row r="26" spans="1:199" x14ac:dyDescent="0.35">
      <c r="A26" s="8">
        <v>24</v>
      </c>
      <c r="B26" s="16">
        <v>0.97794630560899998</v>
      </c>
      <c r="C26" s="16">
        <v>0.93636526725699998</v>
      </c>
      <c r="D26" s="16">
        <v>0.95113723596699995</v>
      </c>
      <c r="E26" s="16">
        <v>0.92613728348299995</v>
      </c>
      <c r="F26" s="16">
        <v>0.96899602683399999</v>
      </c>
      <c r="G26" s="16">
        <v>0.97666813487299997</v>
      </c>
      <c r="H26" s="16">
        <v>0.95491702945000001</v>
      </c>
      <c r="I26" s="16">
        <v>0.98248194128300004</v>
      </c>
      <c r="J26" s="16">
        <v>0.80939275594500004</v>
      </c>
      <c r="K26" s="16">
        <v>0.79520209112200002</v>
      </c>
      <c r="L26" s="16">
        <v>0.66883727420799999</v>
      </c>
      <c r="M26" s="16">
        <v>0.49567378853299998</v>
      </c>
      <c r="N26" s="16">
        <v>0.61524571228900005</v>
      </c>
      <c r="O26" s="16">
        <v>0.223199905817</v>
      </c>
      <c r="P26" s="16">
        <v>8.6181248477600003E-2</v>
      </c>
      <c r="Q26" s="16">
        <v>8.3692436385299995E-2</v>
      </c>
      <c r="R26" s="16">
        <v>7.8566209668600007E-2</v>
      </c>
      <c r="S26" s="16">
        <v>0.150212709517</v>
      </c>
      <c r="T26" s="16">
        <v>6.9369194143700005E-2</v>
      </c>
      <c r="U26" s="16">
        <v>0.54233646552400006</v>
      </c>
      <c r="V26" s="16">
        <v>0.47820585383300002</v>
      </c>
      <c r="W26" s="16">
        <v>0.52149087301399999</v>
      </c>
      <c r="X26" s="16">
        <v>0.41004907088100001</v>
      </c>
      <c r="Y26" s="16">
        <v>0.49125580539000002</v>
      </c>
      <c r="Z26" s="16">
        <v>0.295357203997</v>
      </c>
      <c r="AA26" s="16">
        <v>0.13609729744599999</v>
      </c>
      <c r="AB26" s="16">
        <v>1.14179008872E-3</v>
      </c>
      <c r="AC26" s="16">
        <v>9.77171541676E-3</v>
      </c>
      <c r="AD26" s="16">
        <v>4.9747449493299997E-3</v>
      </c>
      <c r="AE26" s="16">
        <v>1.05766952824E-2</v>
      </c>
      <c r="AF26" s="16">
        <v>7.3628812399300003E-3</v>
      </c>
      <c r="AG26" s="16">
        <v>1.5202457449099999E-2</v>
      </c>
      <c r="AH26" s="16">
        <v>7.63992058028E-3</v>
      </c>
      <c r="AI26" s="16">
        <v>6.3197111118400004E-3</v>
      </c>
      <c r="AJ26" s="16">
        <v>0.83680081455800004</v>
      </c>
      <c r="AK26" s="16">
        <v>0.86486924351899996</v>
      </c>
      <c r="AL26" s="16">
        <v>0.86206774676800002</v>
      </c>
      <c r="AM26" s="16">
        <v>0.86814439942599997</v>
      </c>
      <c r="AN26" s="16">
        <v>0.83013865757500005</v>
      </c>
      <c r="AO26" s="16">
        <v>0.78703435369399999</v>
      </c>
      <c r="AP26" s="16">
        <v>0.90635724986999999</v>
      </c>
      <c r="AQ26" s="16">
        <v>0.85261291598099997</v>
      </c>
      <c r="AR26" s="16">
        <v>0.82097683124099996</v>
      </c>
      <c r="AS26" s="16">
        <v>0.727478102455</v>
      </c>
      <c r="AT26" s="16">
        <v>0.885005209929</v>
      </c>
      <c r="AU26" s="16">
        <v>0.90684334609100004</v>
      </c>
      <c r="AV26" s="16">
        <v>0.88101387131499997</v>
      </c>
      <c r="AW26" s="16">
        <v>0.15500724726500001</v>
      </c>
      <c r="AX26" s="16">
        <v>0.20383769862199999</v>
      </c>
      <c r="AY26" s="16">
        <v>0.43858141063099998</v>
      </c>
      <c r="AZ26" s="16">
        <v>0.56021655892599997</v>
      </c>
      <c r="BA26" s="16">
        <v>0.14040607376</v>
      </c>
      <c r="BB26" s="16">
        <v>0.56459720208099995</v>
      </c>
      <c r="BC26" s="16">
        <v>0.28396290743399999</v>
      </c>
      <c r="BD26" s="16">
        <v>0.22342597374500001</v>
      </c>
      <c r="BE26" s="16">
        <v>0.422909560282</v>
      </c>
      <c r="BF26" s="16">
        <v>0.55065177334399995</v>
      </c>
      <c r="BG26" s="16">
        <v>4.60187923451E-2</v>
      </c>
      <c r="BH26" s="16">
        <v>5.0622837337700004E-3</v>
      </c>
      <c r="BI26" s="16">
        <v>3.8087222830300001E-3</v>
      </c>
      <c r="BJ26" s="16">
        <v>7.2884784068999999E-3</v>
      </c>
      <c r="BK26" s="16">
        <v>1.3986579060800001E-3</v>
      </c>
      <c r="BL26" s="16">
        <v>1.54684687947E-3</v>
      </c>
      <c r="BM26" s="16">
        <v>1.12979348448E-3</v>
      </c>
      <c r="BN26" s="16">
        <v>1.12789966132E-3</v>
      </c>
      <c r="BO26" s="16">
        <v>5.5441747455299995E-4</v>
      </c>
      <c r="BP26" s="16">
        <v>6.9514492864699998E-3</v>
      </c>
      <c r="BQ26" s="16">
        <v>1.4792885161900001E-3</v>
      </c>
      <c r="BR26" s="16">
        <v>1.76958481835E-3</v>
      </c>
      <c r="BS26" s="16">
        <v>1.10390736438E-3</v>
      </c>
      <c r="BT26" s="16">
        <v>2.6773995203299998E-4</v>
      </c>
      <c r="BU26" s="16">
        <v>2.49514219701E-3</v>
      </c>
      <c r="BV26" s="16">
        <v>8.8001970234100003E-4</v>
      </c>
      <c r="BW26" s="16">
        <v>9.4747041338400005E-4</v>
      </c>
      <c r="BX26" s="16">
        <v>6.1210433268000001E-5</v>
      </c>
      <c r="BY26" s="16">
        <v>1.4906760583000001E-2</v>
      </c>
      <c r="BZ26" s="16">
        <v>3.6690412463600002E-4</v>
      </c>
      <c r="CA26" s="16">
        <v>9.02088996224E-5</v>
      </c>
      <c r="CB26" s="16">
        <v>9.0757645208200004E-5</v>
      </c>
      <c r="CC26" s="16">
        <v>6.0390120588699998E-5</v>
      </c>
      <c r="CD26" s="16">
        <v>1.88413986557E-3</v>
      </c>
      <c r="CE26" s="16">
        <v>3.4670174498800002E-3</v>
      </c>
      <c r="CF26" s="16">
        <v>1.52971814446E-3</v>
      </c>
      <c r="CG26" s="16">
        <v>7.9873922641499995E-4</v>
      </c>
      <c r="CH26" s="16">
        <v>7.2983834888599997E-4</v>
      </c>
      <c r="CI26" s="16">
        <v>9.6274331669000006E-18</v>
      </c>
      <c r="CJ26" s="16">
        <v>7.4683443554900001E-4</v>
      </c>
      <c r="CK26" s="16">
        <v>0</v>
      </c>
      <c r="CL26" s="16">
        <v>0</v>
      </c>
      <c r="CM26" s="16">
        <v>0</v>
      </c>
      <c r="CN26" s="16">
        <v>0</v>
      </c>
      <c r="CO26" s="16">
        <v>1.7737880707399999E-3</v>
      </c>
      <c r="CP26" s="16">
        <v>1.1081537571700001E-3</v>
      </c>
      <c r="CQ26" s="16">
        <v>2.0663477621699999E-3</v>
      </c>
      <c r="CR26" s="16">
        <v>3.0870664594800001E-4</v>
      </c>
      <c r="CS26" s="16">
        <v>6.7983672791399998E-3</v>
      </c>
      <c r="CT26" s="16">
        <v>1.7593949773899999E-5</v>
      </c>
      <c r="CU26" s="16">
        <v>7.96969074603E-8</v>
      </c>
      <c r="CV26" s="16">
        <v>7.3811281060100003E-4</v>
      </c>
      <c r="CW26" s="17">
        <v>0.97137458762700002</v>
      </c>
      <c r="CX26" s="16">
        <v>0.92847321606599997</v>
      </c>
      <c r="CY26" s="16">
        <v>0.93419408972100004</v>
      </c>
      <c r="CZ26" s="16">
        <v>0.90673898723699997</v>
      </c>
      <c r="DA26" s="16">
        <v>0.93282893270400002</v>
      </c>
      <c r="DB26" s="16">
        <v>0.940851946828</v>
      </c>
      <c r="DC26" s="16">
        <v>0.91866905967099999</v>
      </c>
      <c r="DD26" s="16">
        <v>0.94396444626300002</v>
      </c>
      <c r="DE26" s="16">
        <v>0.75026247746399999</v>
      </c>
      <c r="DF26" s="16">
        <v>0.73737781768599997</v>
      </c>
      <c r="DG26" s="16">
        <v>0.55215430229100004</v>
      </c>
      <c r="DH26" s="16">
        <v>0.39413677010699999</v>
      </c>
      <c r="DI26" s="16">
        <v>0.47662249068399998</v>
      </c>
      <c r="DJ26" s="16">
        <v>0.158123252347</v>
      </c>
      <c r="DK26" s="16">
        <v>5.8832071879300001E-2</v>
      </c>
      <c r="DL26" s="16">
        <v>5.6984494672900003E-2</v>
      </c>
      <c r="DM26" s="16">
        <v>5.3271167690699998E-2</v>
      </c>
      <c r="DN26" s="16">
        <v>0.102450556032</v>
      </c>
      <c r="DO26" s="16">
        <v>4.6483188088500001E-2</v>
      </c>
      <c r="DP26" s="16">
        <v>0.42183519230700001</v>
      </c>
      <c r="DQ26" s="16">
        <v>0.356989907296</v>
      </c>
      <c r="DR26" s="16">
        <v>0.39584673329600001</v>
      </c>
      <c r="DS26" s="16">
        <v>0.29983175390799999</v>
      </c>
      <c r="DT26" s="16">
        <v>0.37586934204900002</v>
      </c>
      <c r="DU26" s="16">
        <v>0.21161017500900001</v>
      </c>
      <c r="DV26" s="16">
        <v>0.111294974694</v>
      </c>
      <c r="DW26" s="16">
        <v>8.5079387286299995E-4</v>
      </c>
      <c r="DX26" s="16">
        <v>7.6390288214000001E-3</v>
      </c>
      <c r="DY26" s="16">
        <v>3.6218008566100001E-3</v>
      </c>
      <c r="DZ26" s="16">
        <v>8.4051707611000007E-3</v>
      </c>
      <c r="EA26" s="16">
        <v>5.6076706950899998E-3</v>
      </c>
      <c r="EB26" s="16">
        <v>1.14029617772E-2</v>
      </c>
      <c r="EC26" s="16">
        <v>5.6261362952900002E-3</v>
      </c>
      <c r="ED26" s="16">
        <v>4.3413615827899996E-3</v>
      </c>
      <c r="EE26" s="16">
        <v>0.73956581816300004</v>
      </c>
      <c r="EF26" s="16">
        <v>0.77753442797399996</v>
      </c>
      <c r="EG26" s="16">
        <v>0.73687132842799996</v>
      </c>
      <c r="EH26" s="16">
        <v>0.73758464248599998</v>
      </c>
      <c r="EI26" s="16">
        <v>0.69995242892499998</v>
      </c>
      <c r="EJ26" s="16">
        <v>0.68003941995600004</v>
      </c>
      <c r="EK26" s="16">
        <v>0.79360832113000002</v>
      </c>
      <c r="EL26" s="16">
        <v>0.74827611322999998</v>
      </c>
      <c r="EM26" s="16">
        <v>0.71050582494299996</v>
      </c>
      <c r="EN26" s="16">
        <v>0.62987192992999996</v>
      </c>
      <c r="EO26" s="16">
        <v>0.75319994111699995</v>
      </c>
      <c r="EP26" s="16">
        <v>0.77945421348999999</v>
      </c>
      <c r="EQ26" s="16">
        <v>0.75454535412400003</v>
      </c>
      <c r="ER26" s="16">
        <v>0.113967253019</v>
      </c>
      <c r="ES26" s="16">
        <v>0.14794994263200001</v>
      </c>
      <c r="ET26" s="16">
        <v>0.338498042936</v>
      </c>
      <c r="EU26" s="16">
        <v>0.45443063345200002</v>
      </c>
      <c r="EV26" s="16">
        <v>0.102126333582</v>
      </c>
      <c r="EW26" s="16">
        <v>0.46346780535400001</v>
      </c>
      <c r="EX26" s="16">
        <v>0.216310598258</v>
      </c>
      <c r="EY26" s="16">
        <v>0.163743706105</v>
      </c>
      <c r="EZ26" s="16">
        <v>0.333968562468</v>
      </c>
      <c r="FA26" s="16">
        <v>0.43817940118299997</v>
      </c>
      <c r="FB26" s="16">
        <v>2.9177723721500001E-2</v>
      </c>
      <c r="FC26" s="16">
        <v>3.5372526719899999E-3</v>
      </c>
      <c r="FD26" s="16">
        <v>2.6436951141999999E-3</v>
      </c>
      <c r="FE26" s="16">
        <v>4.6418918206499998E-3</v>
      </c>
      <c r="FF26" s="16">
        <v>8.2597831412400003E-4</v>
      </c>
      <c r="FG26" s="16">
        <v>9.08826735235E-4</v>
      </c>
      <c r="FH26" s="16">
        <v>6.3076815021599999E-4</v>
      </c>
      <c r="FI26" s="16">
        <v>6.47464667021E-4</v>
      </c>
      <c r="FJ26" s="16">
        <v>3.5240741820000002E-4</v>
      </c>
      <c r="FK26" s="16">
        <v>4.41014664992E-3</v>
      </c>
      <c r="FL26" s="16">
        <v>7.6085104563599997E-4</v>
      </c>
      <c r="FM26" s="16">
        <v>1.0781855932600001E-3</v>
      </c>
      <c r="FN26" s="16">
        <v>6.6217886859599995E-4</v>
      </c>
      <c r="FO26" s="16">
        <v>1.8764682341199999E-4</v>
      </c>
      <c r="FP26" s="16">
        <v>1.5649944321E-3</v>
      </c>
      <c r="FQ26" s="16">
        <v>5.7614076508499996E-4</v>
      </c>
      <c r="FR26" s="16">
        <v>5.77544844369E-4</v>
      </c>
      <c r="FS26" s="16">
        <v>3.2450412358699998E-5</v>
      </c>
      <c r="FT26" s="16">
        <v>8.7505738274500002E-3</v>
      </c>
      <c r="FU26" s="16">
        <v>2.5997725630600002E-4</v>
      </c>
      <c r="FV26" s="16">
        <v>5.2314540286300001E-5</v>
      </c>
      <c r="FW26" s="16">
        <v>5.11717986271E-5</v>
      </c>
      <c r="FX26" s="16">
        <v>4.2680732362899998E-5</v>
      </c>
      <c r="FY26" s="16">
        <v>1.1241626394799999E-3</v>
      </c>
      <c r="FZ26" s="16">
        <v>2.2220496782300002E-3</v>
      </c>
      <c r="GA26" s="16">
        <v>9.7706857779600005E-4</v>
      </c>
      <c r="GB26" s="16">
        <v>4.8156229214199998E-4</v>
      </c>
      <c r="GC26" s="16">
        <v>4.2476333478399999E-4</v>
      </c>
      <c r="GD26" s="16">
        <v>9.6274331669000006E-18</v>
      </c>
      <c r="GE26" s="16">
        <v>4.4190732114199999E-4</v>
      </c>
      <c r="GF26" s="16">
        <v>0</v>
      </c>
      <c r="GG26" s="16">
        <v>0</v>
      </c>
      <c r="GH26" s="16">
        <v>0</v>
      </c>
      <c r="GI26" s="16">
        <v>0</v>
      </c>
      <c r="GJ26" s="16">
        <v>1.02009639364E-3</v>
      </c>
      <c r="GK26" s="16">
        <v>6.6989833972500002E-4</v>
      </c>
      <c r="GL26" s="16">
        <v>1.2613117754100001E-3</v>
      </c>
      <c r="GM26" s="16">
        <v>2.0004181919599999E-4</v>
      </c>
      <c r="GN26" s="16">
        <v>4.2369982879299998E-3</v>
      </c>
      <c r="GO26" s="16">
        <v>1.7593949773899999E-5</v>
      </c>
      <c r="GP26" s="16">
        <v>7.9695702555699994E-8</v>
      </c>
      <c r="GQ26" s="18">
        <v>4.4358356620700001E-4</v>
      </c>
    </row>
    <row r="27" spans="1:199" x14ac:dyDescent="0.35">
      <c r="A27" s="8">
        <v>25</v>
      </c>
      <c r="B27" s="16">
        <v>0.97912578436099995</v>
      </c>
      <c r="C27" s="16">
        <v>0.95502717456300001</v>
      </c>
      <c r="D27" s="16">
        <v>0.96371112349999999</v>
      </c>
      <c r="E27" s="16">
        <v>0.93953250419000001</v>
      </c>
      <c r="F27" s="16">
        <v>0.96086248456599999</v>
      </c>
      <c r="G27" s="16">
        <v>0.98215486452400003</v>
      </c>
      <c r="H27" s="16">
        <v>0.95691377813400003</v>
      </c>
      <c r="I27" s="16">
        <v>0.97419746362600002</v>
      </c>
      <c r="J27" s="16">
        <v>0.83032760595699995</v>
      </c>
      <c r="K27" s="16">
        <v>0.85223667594600006</v>
      </c>
      <c r="L27" s="16">
        <v>0.68922210085199997</v>
      </c>
      <c r="M27" s="16">
        <v>0.61007032380699999</v>
      </c>
      <c r="N27" s="16">
        <v>0.71172814745900004</v>
      </c>
      <c r="O27" s="16">
        <v>0.36176061152799999</v>
      </c>
      <c r="P27" s="16">
        <v>0.42867405930800001</v>
      </c>
      <c r="Q27" s="16">
        <v>0.44708227121799998</v>
      </c>
      <c r="R27" s="16">
        <v>0.40260295783599997</v>
      </c>
      <c r="S27" s="16">
        <v>0.46682732595799997</v>
      </c>
      <c r="T27" s="16">
        <v>0.37750686191400001</v>
      </c>
      <c r="U27" s="16">
        <v>0.80984940271600003</v>
      </c>
      <c r="V27" s="16">
        <v>0.753366665775</v>
      </c>
      <c r="W27" s="16">
        <v>0.82978546019699995</v>
      </c>
      <c r="X27" s="16">
        <v>0.68274224478099999</v>
      </c>
      <c r="Y27" s="16">
        <v>0.58591944449900002</v>
      </c>
      <c r="Z27" s="16">
        <v>0.37542291686399998</v>
      </c>
      <c r="AA27" s="16">
        <v>0.55019131564599999</v>
      </c>
      <c r="AB27" s="16">
        <v>0.69177882929500001</v>
      </c>
      <c r="AC27" s="16">
        <v>0.71419293685600005</v>
      </c>
      <c r="AD27" s="16">
        <v>0.69023800388800005</v>
      </c>
      <c r="AE27" s="16">
        <v>0.72455647248400001</v>
      </c>
      <c r="AF27" s="16">
        <v>3.7245426648500002E-2</v>
      </c>
      <c r="AG27" s="16">
        <v>0.130197048211</v>
      </c>
      <c r="AH27" s="16">
        <v>3.4439846056900002E-2</v>
      </c>
      <c r="AI27" s="16">
        <v>2.4987717741999999E-2</v>
      </c>
      <c r="AJ27" s="16">
        <v>0.87769961726599999</v>
      </c>
      <c r="AK27" s="16">
        <v>0.899522974107</v>
      </c>
      <c r="AL27" s="16">
        <v>0.87214102850999997</v>
      </c>
      <c r="AM27" s="16">
        <v>0.87249885856300002</v>
      </c>
      <c r="AN27" s="16">
        <v>0.87406032825900004</v>
      </c>
      <c r="AO27" s="16">
        <v>0.843222987747</v>
      </c>
      <c r="AP27" s="16">
        <v>0.91250277227700005</v>
      </c>
      <c r="AQ27" s="16">
        <v>0.89627407779000001</v>
      </c>
      <c r="AR27" s="16">
        <v>0.82740584509500004</v>
      </c>
      <c r="AS27" s="16">
        <v>0.745263385296</v>
      </c>
      <c r="AT27" s="16">
        <v>0.87858133387899995</v>
      </c>
      <c r="AU27" s="16">
        <v>0.91045754124300005</v>
      </c>
      <c r="AV27" s="16">
        <v>0.898172252861</v>
      </c>
      <c r="AW27" s="16">
        <v>0.19958559501699999</v>
      </c>
      <c r="AX27" s="16">
        <v>0.241982217488</v>
      </c>
      <c r="AY27" s="16">
        <v>0.44415209963800001</v>
      </c>
      <c r="AZ27" s="16">
        <v>9.8539361744599999E-2</v>
      </c>
      <c r="BA27" s="16">
        <v>7.9442939225699994E-3</v>
      </c>
      <c r="BB27" s="16">
        <v>0.101763112901</v>
      </c>
      <c r="BC27" s="16">
        <v>3.0274483803400001E-2</v>
      </c>
      <c r="BD27" s="16">
        <v>2.07290960121E-2</v>
      </c>
      <c r="BE27" s="16">
        <v>6.5617080072299994E-2</v>
      </c>
      <c r="BF27" s="16">
        <v>0.44950653435499999</v>
      </c>
      <c r="BG27" s="16">
        <v>4.3249470531500002E-2</v>
      </c>
      <c r="BH27" s="16">
        <v>2.4784110124900002E-3</v>
      </c>
      <c r="BI27" s="16">
        <v>3.1901396485900001E-3</v>
      </c>
      <c r="BJ27" s="16">
        <v>8.0389626365099994E-3</v>
      </c>
      <c r="BK27" s="16">
        <v>2.57738776788E-4</v>
      </c>
      <c r="BL27" s="16">
        <v>2.4760233177400002E-4</v>
      </c>
      <c r="BM27" s="16">
        <v>1.1711004932500001E-3</v>
      </c>
      <c r="BN27" s="16">
        <v>5.1590825737300001E-4</v>
      </c>
      <c r="BO27" s="16">
        <v>9.5250299427500004E-4</v>
      </c>
      <c r="BP27" s="16">
        <v>4.0202635064799999E-3</v>
      </c>
      <c r="BQ27" s="16">
        <v>1.0399852944999999E-3</v>
      </c>
      <c r="BR27" s="16">
        <v>1.3009952950499999E-3</v>
      </c>
      <c r="BS27" s="16">
        <v>2.06199752603E-4</v>
      </c>
      <c r="BT27" s="16">
        <v>3.2998676559799998E-4</v>
      </c>
      <c r="BU27" s="16">
        <v>7.4685180405199998E-4</v>
      </c>
      <c r="BV27" s="16">
        <v>6.8697708921300002E-4</v>
      </c>
      <c r="BW27" s="16">
        <v>1.36228658101E-3</v>
      </c>
      <c r="BX27" s="16">
        <v>3.0892970854299997E-5</v>
      </c>
      <c r="BY27" s="16">
        <v>1.23811557093E-2</v>
      </c>
      <c r="BZ27" s="16">
        <v>1.6340242374499999E-4</v>
      </c>
      <c r="CA27" s="16">
        <v>2.4057357075699999E-5</v>
      </c>
      <c r="CB27" s="16">
        <v>1.03647869528E-16</v>
      </c>
      <c r="CC27" s="16">
        <v>5.7897733204099998E-64</v>
      </c>
      <c r="CD27" s="16">
        <v>7.51785710237E-4</v>
      </c>
      <c r="CE27" s="16">
        <v>2.2133785285900001E-3</v>
      </c>
      <c r="CF27" s="16">
        <v>2.6203242119299999E-3</v>
      </c>
      <c r="CG27" s="16">
        <v>4.7849587513900001E-4</v>
      </c>
      <c r="CH27" s="16">
        <v>1.1614672637699999E-4</v>
      </c>
      <c r="CI27" s="16">
        <v>2.3843046374899999E-81</v>
      </c>
      <c r="CJ27" s="16">
        <v>3.82268865229E-4</v>
      </c>
      <c r="CK27" s="16">
        <v>0</v>
      </c>
      <c r="CL27" s="16">
        <v>0</v>
      </c>
      <c r="CM27" s="16">
        <v>0</v>
      </c>
      <c r="CN27" s="16">
        <v>0</v>
      </c>
      <c r="CO27" s="16">
        <v>3.4228075043400003E-4</v>
      </c>
      <c r="CP27" s="16">
        <v>7.9553134520200005E-4</v>
      </c>
      <c r="CQ27" s="16">
        <v>1.91234874564E-3</v>
      </c>
      <c r="CR27" s="16">
        <v>3.23146906143E-4</v>
      </c>
      <c r="CS27" s="16">
        <v>9.3997466828400003E-3</v>
      </c>
      <c r="CT27" s="16">
        <v>4.6613828638200004E-53</v>
      </c>
      <c r="CU27" s="16">
        <v>1.0453797186499999E-4</v>
      </c>
      <c r="CV27" s="16">
        <v>9.7863270489100007E-4</v>
      </c>
      <c r="CW27" s="17">
        <v>0.97229836794500002</v>
      </c>
      <c r="CX27" s="16">
        <v>0.94656655967199999</v>
      </c>
      <c r="CY27" s="16">
        <v>0.94676393032299999</v>
      </c>
      <c r="CZ27" s="16">
        <v>0.91914854217099995</v>
      </c>
      <c r="DA27" s="16">
        <v>0.92523435217700001</v>
      </c>
      <c r="DB27" s="16">
        <v>0.94658205266600004</v>
      </c>
      <c r="DC27" s="16">
        <v>0.92158219386100004</v>
      </c>
      <c r="DD27" s="16">
        <v>0.93670244758400001</v>
      </c>
      <c r="DE27" s="16">
        <v>0.77200867221699998</v>
      </c>
      <c r="DF27" s="16">
        <v>0.79217300456499995</v>
      </c>
      <c r="DG27" s="16">
        <v>0.57248575455899997</v>
      </c>
      <c r="DH27" s="16">
        <v>0.48986088922100002</v>
      </c>
      <c r="DI27" s="16">
        <v>0.55062973220800004</v>
      </c>
      <c r="DJ27" s="16">
        <v>0.25850793258600002</v>
      </c>
      <c r="DK27" s="16">
        <v>0.29782832567700002</v>
      </c>
      <c r="DL27" s="16">
        <v>0.31488559705500002</v>
      </c>
      <c r="DM27" s="16">
        <v>0.28209452930899998</v>
      </c>
      <c r="DN27" s="16">
        <v>0.32306130814900003</v>
      </c>
      <c r="DO27" s="16">
        <v>0.26022591778699999</v>
      </c>
      <c r="DP27" s="16">
        <v>0.63222616371100004</v>
      </c>
      <c r="DQ27" s="16">
        <v>0.56346393090799995</v>
      </c>
      <c r="DR27" s="16">
        <v>0.63315962984200003</v>
      </c>
      <c r="DS27" s="16">
        <v>0.502271425321</v>
      </c>
      <c r="DT27" s="16">
        <v>0.44723689506800002</v>
      </c>
      <c r="DU27" s="16">
        <v>0.26888495232699999</v>
      </c>
      <c r="DV27" s="16">
        <v>0.46045162324200001</v>
      </c>
      <c r="DW27" s="16">
        <v>0.59157202957999999</v>
      </c>
      <c r="DX27" s="16">
        <v>0.61043747298399997</v>
      </c>
      <c r="DY27" s="16">
        <v>0.603126332391</v>
      </c>
      <c r="DZ27" s="16">
        <v>0.63243051538100004</v>
      </c>
      <c r="EA27" s="16">
        <v>2.9048227724900001E-2</v>
      </c>
      <c r="EB27" s="16">
        <v>0.103468788657</v>
      </c>
      <c r="EC27" s="16">
        <v>2.5296988826899999E-2</v>
      </c>
      <c r="ED27" s="16">
        <v>1.82516346428E-2</v>
      </c>
      <c r="EE27" s="16">
        <v>0.78386798138799996</v>
      </c>
      <c r="EF27" s="16">
        <v>0.81431268203899998</v>
      </c>
      <c r="EG27" s="16">
        <v>0.75026019635700003</v>
      </c>
      <c r="EH27" s="16">
        <v>0.74834788089299997</v>
      </c>
      <c r="EI27" s="16">
        <v>0.73976345084600004</v>
      </c>
      <c r="EJ27" s="16">
        <v>0.73534993209999999</v>
      </c>
      <c r="EK27" s="16">
        <v>0.80340331913399998</v>
      </c>
      <c r="EL27" s="16">
        <v>0.79100818048599997</v>
      </c>
      <c r="EM27" s="16">
        <v>0.71987995770900004</v>
      </c>
      <c r="EN27" s="16">
        <v>0.64820395225299998</v>
      </c>
      <c r="EO27" s="16">
        <v>0.75173501356200001</v>
      </c>
      <c r="EP27" s="16">
        <v>0.78525186310999995</v>
      </c>
      <c r="EQ27" s="16">
        <v>0.77156945990199999</v>
      </c>
      <c r="ER27" s="16">
        <v>0.14726471746899999</v>
      </c>
      <c r="ES27" s="16">
        <v>0.175318725008</v>
      </c>
      <c r="ET27" s="16">
        <v>0.342376211938</v>
      </c>
      <c r="EU27" s="16">
        <v>7.8405487757900003E-2</v>
      </c>
      <c r="EV27" s="16">
        <v>5.5532196617000002E-3</v>
      </c>
      <c r="EW27" s="16">
        <v>8.2060517910099995E-2</v>
      </c>
      <c r="EX27" s="16">
        <v>2.2331572438200002E-2</v>
      </c>
      <c r="EY27" s="16">
        <v>1.4870014052100001E-2</v>
      </c>
      <c r="EZ27" s="16">
        <v>4.9637432667100002E-2</v>
      </c>
      <c r="FA27" s="16">
        <v>0.36093859830699998</v>
      </c>
      <c r="FB27" s="16">
        <v>2.6751131448599998E-2</v>
      </c>
      <c r="FC27" s="16">
        <v>1.8122118407100001E-3</v>
      </c>
      <c r="FD27" s="16">
        <v>2.3189735966400002E-3</v>
      </c>
      <c r="FE27" s="16">
        <v>4.9335665187999998E-3</v>
      </c>
      <c r="FF27" s="16">
        <v>1.8372843555800001E-4</v>
      </c>
      <c r="FG27" s="16">
        <v>1.6396256156899999E-4</v>
      </c>
      <c r="FH27" s="16">
        <v>6.8860050285199999E-4</v>
      </c>
      <c r="FI27" s="16">
        <v>3.2663750920399999E-4</v>
      </c>
      <c r="FJ27" s="16">
        <v>5.9316773508800004E-4</v>
      </c>
      <c r="FK27" s="16">
        <v>2.4524757344299999E-3</v>
      </c>
      <c r="FL27" s="16">
        <v>6.65666729403E-4</v>
      </c>
      <c r="FM27" s="16">
        <v>8.96053281885E-4</v>
      </c>
      <c r="FN27" s="16">
        <v>1.5275138520600001E-4</v>
      </c>
      <c r="FO27" s="16">
        <v>2.03524219971E-4</v>
      </c>
      <c r="FP27" s="16">
        <v>4.16720578801E-4</v>
      </c>
      <c r="FQ27" s="16">
        <v>4.0337097640399998E-4</v>
      </c>
      <c r="FR27" s="16">
        <v>8.1288660216099996E-4</v>
      </c>
      <c r="FS27" s="16">
        <v>2.50544116604E-5</v>
      </c>
      <c r="FT27" s="16">
        <v>7.5578929739600004E-3</v>
      </c>
      <c r="FU27" s="16">
        <v>1.00847821654E-4</v>
      </c>
      <c r="FV27" s="16">
        <v>2.40525859786E-5</v>
      </c>
      <c r="FW27" s="16">
        <v>1.03647869528E-16</v>
      </c>
      <c r="FX27" s="16">
        <v>5.7897733204099998E-64</v>
      </c>
      <c r="FY27" s="16">
        <v>4.7884357894800001E-4</v>
      </c>
      <c r="FZ27" s="16">
        <v>1.3309647272700001E-3</v>
      </c>
      <c r="GA27" s="16">
        <v>1.5549127272300001E-3</v>
      </c>
      <c r="GB27" s="16">
        <v>2.8787712121199999E-4</v>
      </c>
      <c r="GC27" s="16">
        <v>8.0675298270899999E-5</v>
      </c>
      <c r="GD27" s="16">
        <v>2.3843046374899999E-81</v>
      </c>
      <c r="GE27" s="16">
        <v>2.0423117199799999E-4</v>
      </c>
      <c r="GF27" s="16">
        <v>0</v>
      </c>
      <c r="GG27" s="16">
        <v>0</v>
      </c>
      <c r="GH27" s="16">
        <v>0</v>
      </c>
      <c r="GI27" s="16">
        <v>0</v>
      </c>
      <c r="GJ27" s="16">
        <v>2.34253127492E-4</v>
      </c>
      <c r="GK27" s="16">
        <v>4.9428639049600004E-4</v>
      </c>
      <c r="GL27" s="16">
        <v>1.11685813294E-3</v>
      </c>
      <c r="GM27" s="16">
        <v>2.6657015522200001E-4</v>
      </c>
      <c r="GN27" s="16">
        <v>5.7235940579900002E-3</v>
      </c>
      <c r="GO27" s="16">
        <v>4.6613828638200004E-53</v>
      </c>
      <c r="GP27" s="16">
        <v>7.7626522409300001E-5</v>
      </c>
      <c r="GQ27" s="18">
        <v>5.4541379209000005E-4</v>
      </c>
    </row>
    <row r="28" spans="1:199" x14ac:dyDescent="0.35">
      <c r="A28" s="8">
        <v>26</v>
      </c>
      <c r="B28" s="16">
        <v>0.97542968967300003</v>
      </c>
      <c r="C28" s="16">
        <v>0.95595156350499999</v>
      </c>
      <c r="D28" s="16">
        <v>0.95908006676699997</v>
      </c>
      <c r="E28" s="16">
        <v>0.95279988536100002</v>
      </c>
      <c r="F28" s="16">
        <v>0.97657284657700005</v>
      </c>
      <c r="G28" s="16">
        <v>0.98329402959099999</v>
      </c>
      <c r="H28" s="16">
        <v>0.96015480637700001</v>
      </c>
      <c r="I28" s="16">
        <v>0.98722625703</v>
      </c>
      <c r="J28" s="16">
        <v>0.86735539622400004</v>
      </c>
      <c r="K28" s="16">
        <v>0.88535568748399995</v>
      </c>
      <c r="L28" s="16">
        <v>0.75364969428399997</v>
      </c>
      <c r="M28" s="16">
        <v>0.68193530623200005</v>
      </c>
      <c r="N28" s="16">
        <v>0.739150885915</v>
      </c>
      <c r="O28" s="16">
        <v>0.33779795363800003</v>
      </c>
      <c r="P28" s="16">
        <v>5.87713662351E-2</v>
      </c>
      <c r="Q28" s="16">
        <v>4.79352298844E-2</v>
      </c>
      <c r="R28" s="16">
        <v>3.7378680107499999E-2</v>
      </c>
      <c r="S28" s="16">
        <v>0.139073778728</v>
      </c>
      <c r="T28" s="16">
        <v>5.6589799988599997E-2</v>
      </c>
      <c r="U28" s="16">
        <v>0.86249317550000004</v>
      </c>
      <c r="V28" s="16">
        <v>0.79585755144000003</v>
      </c>
      <c r="W28" s="16">
        <v>0.88067161883400003</v>
      </c>
      <c r="X28" s="16">
        <v>0.75181287493600002</v>
      </c>
      <c r="Y28" s="16">
        <v>0.64977369233100002</v>
      </c>
      <c r="Z28" s="16">
        <v>0.451981104154</v>
      </c>
      <c r="AA28" s="16">
        <v>0.673030637737</v>
      </c>
      <c r="AB28" s="16">
        <v>0.80838035879000003</v>
      </c>
      <c r="AC28" s="16">
        <v>0.82681581024100004</v>
      </c>
      <c r="AD28" s="16">
        <v>0.77311219713000001</v>
      </c>
      <c r="AE28" s="16">
        <v>0.79573211476000005</v>
      </c>
      <c r="AF28" s="16">
        <v>4.99251100041E-2</v>
      </c>
      <c r="AG28" s="16">
        <v>0.14936446827700001</v>
      </c>
      <c r="AH28" s="16">
        <v>3.1956587896999997E-2</v>
      </c>
      <c r="AI28" s="16">
        <v>2.98187017916E-2</v>
      </c>
      <c r="AJ28" s="16">
        <v>0.91727655481899995</v>
      </c>
      <c r="AK28" s="16">
        <v>0.93670812966999994</v>
      </c>
      <c r="AL28" s="16">
        <v>0.89293574879299997</v>
      </c>
      <c r="AM28" s="16">
        <v>0.90004599560099996</v>
      </c>
      <c r="AN28" s="16">
        <v>0.88972216281899996</v>
      </c>
      <c r="AO28" s="16">
        <v>0.86950496025799995</v>
      </c>
      <c r="AP28" s="16">
        <v>0.93254812375200002</v>
      </c>
      <c r="AQ28" s="16">
        <v>0.89984348270000003</v>
      </c>
      <c r="AR28" s="16">
        <v>0.88144267954400002</v>
      </c>
      <c r="AS28" s="16">
        <v>0.79514578821699999</v>
      </c>
      <c r="AT28" s="16">
        <v>0.898134694969</v>
      </c>
      <c r="AU28" s="16">
        <v>0.91395311782300004</v>
      </c>
      <c r="AV28" s="16">
        <v>0.89409762595800002</v>
      </c>
      <c r="AW28" s="16">
        <v>0.297956935624</v>
      </c>
      <c r="AX28" s="16">
        <v>0.34433783471599999</v>
      </c>
      <c r="AY28" s="16">
        <v>0.57642983659000002</v>
      </c>
      <c r="AZ28" s="16">
        <v>0.87871835205299997</v>
      </c>
      <c r="BA28" s="16">
        <v>0.34308756215699998</v>
      </c>
      <c r="BB28" s="16">
        <v>0.87328728532300004</v>
      </c>
      <c r="BC28" s="16">
        <v>0.55582303726100002</v>
      </c>
      <c r="BD28" s="16">
        <v>0.47537643384</v>
      </c>
      <c r="BE28" s="16">
        <v>0.72001505017900003</v>
      </c>
      <c r="BF28" s="16">
        <v>0.70783191266099998</v>
      </c>
      <c r="BG28" s="16">
        <v>7.51700288662E-2</v>
      </c>
      <c r="BH28" s="16">
        <v>1.58418220177E-2</v>
      </c>
      <c r="BI28" s="16">
        <v>9.8678330742600004E-3</v>
      </c>
      <c r="BJ28" s="16">
        <v>2.1020092045200001E-2</v>
      </c>
      <c r="BK28" s="16">
        <v>1.50043626638E-3</v>
      </c>
      <c r="BL28" s="16">
        <v>1.61373336318E-3</v>
      </c>
      <c r="BM28" s="16">
        <v>3.1047373527700001E-3</v>
      </c>
      <c r="BN28" s="16">
        <v>1.84434496336E-3</v>
      </c>
      <c r="BO28" s="16">
        <v>1.8723075721700001E-3</v>
      </c>
      <c r="BP28" s="16">
        <v>6.9088814017599998E-3</v>
      </c>
      <c r="BQ28" s="16">
        <v>3.5755644364899998E-3</v>
      </c>
      <c r="BR28" s="16">
        <v>1.8231761734300001E-3</v>
      </c>
      <c r="BS28" s="16">
        <v>1.56372232357E-3</v>
      </c>
      <c r="BT28" s="16">
        <v>1.29605814236E-3</v>
      </c>
      <c r="BU28" s="16">
        <v>2.1480074253400002E-3</v>
      </c>
      <c r="BV28" s="16">
        <v>2.1047976005699998E-3</v>
      </c>
      <c r="BW28" s="16">
        <v>3.9852306102099999E-3</v>
      </c>
      <c r="BX28" s="16">
        <v>7.8400886010699996E-5</v>
      </c>
      <c r="BY28" s="16">
        <v>1.4808933271900001E-2</v>
      </c>
      <c r="BZ28" s="16">
        <v>9.6160481204699997E-4</v>
      </c>
      <c r="CA28" s="16">
        <v>2.0123014128900002E-3</v>
      </c>
      <c r="CB28" s="16">
        <v>3.3853130551699998E-4</v>
      </c>
      <c r="CC28" s="16">
        <v>1.1061744485100001E-4</v>
      </c>
      <c r="CD28" s="16">
        <v>2.1895759220399999E-3</v>
      </c>
      <c r="CE28" s="16">
        <v>2.93250919495E-3</v>
      </c>
      <c r="CF28" s="16">
        <v>2.32943760516E-3</v>
      </c>
      <c r="CG28" s="16">
        <v>2.8813930549400002E-4</v>
      </c>
      <c r="CH28" s="16">
        <v>7.9165470959799997E-4</v>
      </c>
      <c r="CI28" s="16">
        <v>8.6757277842800002E-41</v>
      </c>
      <c r="CJ28" s="16">
        <v>1.3987491918100001E-3</v>
      </c>
      <c r="CK28" s="16">
        <v>0</v>
      </c>
      <c r="CL28" s="16">
        <v>0</v>
      </c>
      <c r="CM28" s="16">
        <v>0</v>
      </c>
      <c r="CN28" s="16">
        <v>0</v>
      </c>
      <c r="CO28" s="16">
        <v>8.9395239183800003E-4</v>
      </c>
      <c r="CP28" s="16">
        <v>2.4514461982700002E-3</v>
      </c>
      <c r="CQ28" s="16">
        <v>1.22426957704E-3</v>
      </c>
      <c r="CR28" s="16">
        <v>5.2792232437999997E-4</v>
      </c>
      <c r="CS28" s="16">
        <v>6.9292989681999997E-3</v>
      </c>
      <c r="CT28" s="16">
        <v>4.8052798580499997E-8</v>
      </c>
      <c r="CU28" s="16">
        <v>2.2058616971000001E-4</v>
      </c>
      <c r="CV28" s="16">
        <v>3.3277844169600002E-4</v>
      </c>
      <c r="CW28" s="17">
        <v>0.96927961412200003</v>
      </c>
      <c r="CX28" s="16">
        <v>0.94818711134900002</v>
      </c>
      <c r="CY28" s="16">
        <v>0.943175923591</v>
      </c>
      <c r="CZ28" s="16">
        <v>0.93369929658600004</v>
      </c>
      <c r="DA28" s="16">
        <v>0.94268833615400005</v>
      </c>
      <c r="DB28" s="16">
        <v>0.94973287271999995</v>
      </c>
      <c r="DC28" s="16">
        <v>0.92655004765600002</v>
      </c>
      <c r="DD28" s="16">
        <v>0.95183416911200003</v>
      </c>
      <c r="DE28" s="16">
        <v>0.8097581278</v>
      </c>
      <c r="DF28" s="16">
        <v>0.82627946864500001</v>
      </c>
      <c r="DG28" s="16">
        <v>0.63113598359699996</v>
      </c>
      <c r="DH28" s="16">
        <v>0.55428436221900002</v>
      </c>
      <c r="DI28" s="16">
        <v>0.58073289959399998</v>
      </c>
      <c r="DJ28" s="16">
        <v>0.24059123813399999</v>
      </c>
      <c r="DK28" s="16">
        <v>3.8829777965100003E-2</v>
      </c>
      <c r="DL28" s="16">
        <v>3.1257914634400003E-2</v>
      </c>
      <c r="DM28" s="16">
        <v>2.4685702950299999E-2</v>
      </c>
      <c r="DN28" s="16">
        <v>9.2651038213799997E-2</v>
      </c>
      <c r="DO28" s="16">
        <v>3.7355275277799999E-2</v>
      </c>
      <c r="DP28" s="16">
        <v>0.68198936986100001</v>
      </c>
      <c r="DQ28" s="16">
        <v>0.60056686078400001</v>
      </c>
      <c r="DR28" s="16">
        <v>0.68004800239700003</v>
      </c>
      <c r="DS28" s="16">
        <v>0.55754545528400001</v>
      </c>
      <c r="DT28" s="16">
        <v>0.50369017073800004</v>
      </c>
      <c r="DU28" s="16">
        <v>0.32982631488899999</v>
      </c>
      <c r="DV28" s="16">
        <v>0.56951645709099996</v>
      </c>
      <c r="DW28" s="16">
        <v>0.69714324910299996</v>
      </c>
      <c r="DX28" s="16">
        <v>0.71412221318799995</v>
      </c>
      <c r="DY28" s="16">
        <v>0.68165180028899997</v>
      </c>
      <c r="DZ28" s="16">
        <v>0.70261684962500004</v>
      </c>
      <c r="EA28" s="16">
        <v>3.9381950428499998E-2</v>
      </c>
      <c r="EB28" s="16">
        <v>0.1209893177</v>
      </c>
      <c r="EC28" s="16">
        <v>2.4899473942000001E-2</v>
      </c>
      <c r="ED28" s="16">
        <v>2.34040463916E-2</v>
      </c>
      <c r="EE28" s="16">
        <v>0.82733647403599997</v>
      </c>
      <c r="EF28" s="16">
        <v>0.85768878226199996</v>
      </c>
      <c r="EG28" s="16">
        <v>0.77468373542000002</v>
      </c>
      <c r="EH28" s="16">
        <v>0.77628734410800004</v>
      </c>
      <c r="EI28" s="16">
        <v>0.75758619246100001</v>
      </c>
      <c r="EJ28" s="16">
        <v>0.761277639226</v>
      </c>
      <c r="EK28" s="16">
        <v>0.82395600581399997</v>
      </c>
      <c r="EL28" s="16">
        <v>0.79690212271799998</v>
      </c>
      <c r="EM28" s="16">
        <v>0.77470310112200003</v>
      </c>
      <c r="EN28" s="16">
        <v>0.69917440626399996</v>
      </c>
      <c r="EO28" s="16">
        <v>0.774665291629</v>
      </c>
      <c r="EP28" s="16">
        <v>0.79538561329799995</v>
      </c>
      <c r="EQ28" s="16">
        <v>0.77540908938800002</v>
      </c>
      <c r="ER28" s="16">
        <v>0.21959273358799999</v>
      </c>
      <c r="ES28" s="16">
        <v>0.252912711608</v>
      </c>
      <c r="ET28" s="16">
        <v>0.44841965152000002</v>
      </c>
      <c r="EU28" s="16">
        <v>0.72837729960200004</v>
      </c>
      <c r="EV28" s="16">
        <v>0.25308952289800002</v>
      </c>
      <c r="EW28" s="16">
        <v>0.73410468684399999</v>
      </c>
      <c r="EX28" s="16">
        <v>0.428989482117</v>
      </c>
      <c r="EY28" s="16">
        <v>0.35285001463999999</v>
      </c>
      <c r="EZ28" s="16">
        <v>0.57975588617600005</v>
      </c>
      <c r="FA28" s="16">
        <v>0.57063266531599999</v>
      </c>
      <c r="FB28" s="16">
        <v>4.7536875299100001E-2</v>
      </c>
      <c r="FC28" s="16">
        <v>1.0674634736400001E-2</v>
      </c>
      <c r="FD28" s="16">
        <v>6.7762626959499998E-3</v>
      </c>
      <c r="FE28" s="16">
        <v>1.30175497015E-2</v>
      </c>
      <c r="FF28" s="16">
        <v>9.00765265183E-4</v>
      </c>
      <c r="FG28" s="16">
        <v>8.8813122841099998E-4</v>
      </c>
      <c r="FH28" s="16">
        <v>1.84453816516E-3</v>
      </c>
      <c r="FI28" s="16">
        <v>1.07252959192E-3</v>
      </c>
      <c r="FJ28" s="16">
        <v>1.0606207739800001E-3</v>
      </c>
      <c r="FK28" s="16">
        <v>3.99774509949E-3</v>
      </c>
      <c r="FL28" s="16">
        <v>2.0067364202599998E-3</v>
      </c>
      <c r="FM28" s="16">
        <v>1.0589706235099999E-3</v>
      </c>
      <c r="FN28" s="16">
        <v>9.7814648973699992E-4</v>
      </c>
      <c r="FO28" s="16">
        <v>7.7471959211500004E-4</v>
      </c>
      <c r="FP28" s="16">
        <v>1.25352472311E-3</v>
      </c>
      <c r="FQ28" s="16">
        <v>1.1953366774399999E-3</v>
      </c>
      <c r="FR28" s="16">
        <v>2.45144818527E-3</v>
      </c>
      <c r="FS28" s="16">
        <v>6.3291130416999995E-5</v>
      </c>
      <c r="FT28" s="16">
        <v>8.6348712755699997E-3</v>
      </c>
      <c r="FU28" s="16">
        <v>6.97086437378E-4</v>
      </c>
      <c r="FV28" s="16">
        <v>1.33929542209E-3</v>
      </c>
      <c r="FW28" s="16">
        <v>2.2121585653099999E-4</v>
      </c>
      <c r="FX28" s="16">
        <v>8.6092841624400002E-5</v>
      </c>
      <c r="FY28" s="16">
        <v>1.2255839055300001E-3</v>
      </c>
      <c r="FZ28" s="16">
        <v>1.8428724345599999E-3</v>
      </c>
      <c r="GA28" s="16">
        <v>1.48005199095E-3</v>
      </c>
      <c r="GB28" s="16">
        <v>1.65560226229E-4</v>
      </c>
      <c r="GC28" s="16">
        <v>4.3159551348400001E-4</v>
      </c>
      <c r="GD28" s="16">
        <v>8.6757277842800002E-41</v>
      </c>
      <c r="GE28" s="16">
        <v>8.4489263534100005E-4</v>
      </c>
      <c r="GF28" s="16">
        <v>0</v>
      </c>
      <c r="GG28" s="16">
        <v>0</v>
      </c>
      <c r="GH28" s="16">
        <v>0</v>
      </c>
      <c r="GI28" s="16">
        <v>0</v>
      </c>
      <c r="GJ28" s="16">
        <v>5.3409865501000001E-4</v>
      </c>
      <c r="GK28" s="16">
        <v>1.4925750838900001E-3</v>
      </c>
      <c r="GL28" s="16">
        <v>6.8274536253600004E-4</v>
      </c>
      <c r="GM28" s="16">
        <v>3.0690929221899999E-4</v>
      </c>
      <c r="GN28" s="16">
        <v>4.2564228936600003E-3</v>
      </c>
      <c r="GO28" s="16">
        <v>4.8052798580499997E-8</v>
      </c>
      <c r="GP28" s="16">
        <v>1.5774690778700001E-4</v>
      </c>
      <c r="GQ28" s="18">
        <v>2.09818110038E-4</v>
      </c>
    </row>
    <row r="29" spans="1:199" x14ac:dyDescent="0.35">
      <c r="A29" s="8">
        <v>27</v>
      </c>
      <c r="B29" s="16">
        <v>0.98088394924900002</v>
      </c>
      <c r="C29" s="16">
        <v>0.95172406998900005</v>
      </c>
      <c r="D29" s="16">
        <v>0.96309455929200005</v>
      </c>
      <c r="E29" s="16">
        <v>0.95982995858800002</v>
      </c>
      <c r="F29" s="16">
        <v>0.98030318697300001</v>
      </c>
      <c r="G29" s="16">
        <v>0.98414042430000004</v>
      </c>
      <c r="H29" s="16">
        <v>0.96791212450700004</v>
      </c>
      <c r="I29" s="16">
        <v>0.98492162513199999</v>
      </c>
      <c r="J29" s="16">
        <v>0.889601006995</v>
      </c>
      <c r="K29" s="16">
        <v>0.89026648478299997</v>
      </c>
      <c r="L29" s="16">
        <v>0.78118209813999995</v>
      </c>
      <c r="M29" s="16">
        <v>0.68954103953799994</v>
      </c>
      <c r="N29" s="16">
        <v>0.66440851592500005</v>
      </c>
      <c r="O29" s="16">
        <v>0.31308552953800001</v>
      </c>
      <c r="P29" s="16">
        <v>4.6974238265899998E-2</v>
      </c>
      <c r="Q29" s="16">
        <v>4.0468114536999999E-2</v>
      </c>
      <c r="R29" s="16">
        <v>2.9418764281000001E-2</v>
      </c>
      <c r="S29" s="16">
        <v>0.110751757211</v>
      </c>
      <c r="T29" s="16">
        <v>4.7749899734100001E-2</v>
      </c>
      <c r="U29" s="16">
        <v>0.665191805686</v>
      </c>
      <c r="V29" s="16">
        <v>0.60753151340300005</v>
      </c>
      <c r="W29" s="16">
        <v>0.66094566348100003</v>
      </c>
      <c r="X29" s="16">
        <v>0.55790907885300001</v>
      </c>
      <c r="Y29" s="16">
        <v>0.625138431662</v>
      </c>
      <c r="Z29" s="16">
        <v>0.45948329969500001</v>
      </c>
      <c r="AA29" s="16">
        <v>0.75353523374499998</v>
      </c>
      <c r="AB29" s="16">
        <v>0.85582155338499999</v>
      </c>
      <c r="AC29" s="16">
        <v>0.86812157783699995</v>
      </c>
      <c r="AD29" s="16">
        <v>0.88871213118900005</v>
      </c>
      <c r="AE29" s="16">
        <v>0.91325320903200002</v>
      </c>
      <c r="AF29" s="16">
        <v>0.98056925953700003</v>
      </c>
      <c r="AG29" s="16">
        <v>0.950031799447</v>
      </c>
      <c r="AH29" s="16">
        <v>0.98095685312900005</v>
      </c>
      <c r="AI29" s="16">
        <v>0.96284139513900002</v>
      </c>
      <c r="AJ29" s="16">
        <v>0.92264887711400001</v>
      </c>
      <c r="AK29" s="16">
        <v>0.93954450117900001</v>
      </c>
      <c r="AL29" s="16">
        <v>0.91395220077999995</v>
      </c>
      <c r="AM29" s="16">
        <v>0.91089154355500002</v>
      </c>
      <c r="AN29" s="16">
        <v>0.90403293283200004</v>
      </c>
      <c r="AO29" s="16">
        <v>0.90287154717700002</v>
      </c>
      <c r="AP29" s="16">
        <v>0.94727148578499998</v>
      </c>
      <c r="AQ29" s="16">
        <v>0.92262906696500002</v>
      </c>
      <c r="AR29" s="16">
        <v>0.89161634623300001</v>
      </c>
      <c r="AS29" s="16">
        <v>0.81829219483600002</v>
      </c>
      <c r="AT29" s="16">
        <v>0.78859118743599999</v>
      </c>
      <c r="AU29" s="16">
        <v>0.80313456070599998</v>
      </c>
      <c r="AV29" s="16">
        <v>0.80529354705800005</v>
      </c>
      <c r="AW29" s="16">
        <v>0.34093784625399998</v>
      </c>
      <c r="AX29" s="16">
        <v>0.36750443374500003</v>
      </c>
      <c r="AY29" s="16">
        <v>0.59674909463400005</v>
      </c>
      <c r="AZ29" s="16">
        <v>0.74440164849599999</v>
      </c>
      <c r="BA29" s="16">
        <v>0.34942812960800002</v>
      </c>
      <c r="BB29" s="16">
        <v>0.75416190231299995</v>
      </c>
      <c r="BC29" s="16">
        <v>0.50806028512599999</v>
      </c>
      <c r="BD29" s="16">
        <v>0.434175735324</v>
      </c>
      <c r="BE29" s="16">
        <v>0.63678423930700001</v>
      </c>
      <c r="BF29" s="16">
        <v>0.71260318667599998</v>
      </c>
      <c r="BG29" s="16">
        <v>9.4764601577300003E-2</v>
      </c>
      <c r="BH29" s="16">
        <v>1.84944763507E-2</v>
      </c>
      <c r="BI29" s="16">
        <v>1.7899294561299999E-2</v>
      </c>
      <c r="BJ29" s="16">
        <v>2.3506598758699999E-2</v>
      </c>
      <c r="BK29" s="16">
        <v>3.9175273106299997E-3</v>
      </c>
      <c r="BL29" s="16">
        <v>4.1777067086499996E-3</v>
      </c>
      <c r="BM29" s="16">
        <v>3.9593053215E-3</v>
      </c>
      <c r="BN29" s="16">
        <v>3.2848880566799998E-3</v>
      </c>
      <c r="BO29" s="16">
        <v>2.7294224031799998E-3</v>
      </c>
      <c r="BP29" s="16">
        <v>1.1480403602799999E-2</v>
      </c>
      <c r="BQ29" s="16">
        <v>3.6813778828899998E-3</v>
      </c>
      <c r="BR29" s="16">
        <v>2.0963523474400001E-3</v>
      </c>
      <c r="BS29" s="16">
        <v>2.2875092523800002E-3</v>
      </c>
      <c r="BT29" s="16">
        <v>1.45919310996E-3</v>
      </c>
      <c r="BU29" s="16">
        <v>2.3164542253299998E-3</v>
      </c>
      <c r="BV29" s="16">
        <v>3.04277853481E-3</v>
      </c>
      <c r="BW29" s="16">
        <v>3.1218527491299998E-3</v>
      </c>
      <c r="BX29" s="16">
        <v>3.79031065191E-4</v>
      </c>
      <c r="BY29" s="16">
        <v>2.0817327025700001E-2</v>
      </c>
      <c r="BZ29" s="16">
        <v>1.4031369880799999E-3</v>
      </c>
      <c r="CA29" s="16">
        <v>1.2499307956699999E-3</v>
      </c>
      <c r="CB29" s="16">
        <v>6.07220814078E-4</v>
      </c>
      <c r="CC29" s="16">
        <v>4.2650907253800001E-4</v>
      </c>
      <c r="CD29" s="16">
        <v>4.1824777203499997E-3</v>
      </c>
      <c r="CE29" s="16">
        <v>4.83293720274E-3</v>
      </c>
      <c r="CF29" s="16">
        <v>4.7316837160500001E-3</v>
      </c>
      <c r="CG29" s="16">
        <v>1.4315279341599999E-3</v>
      </c>
      <c r="CH29" s="16">
        <v>1.1183919336799999E-3</v>
      </c>
      <c r="CI29" s="16">
        <v>6.1770927171299995E-5</v>
      </c>
      <c r="CJ29" s="16">
        <v>2.1004494278899998E-3</v>
      </c>
      <c r="CK29" s="16">
        <v>2.3877559127099999E-5</v>
      </c>
      <c r="CL29" s="16">
        <v>2.2655822205399999E-5</v>
      </c>
      <c r="CM29" s="16">
        <v>6.9394760708099998E-6</v>
      </c>
      <c r="CN29" s="16">
        <v>1.89392900511E-5</v>
      </c>
      <c r="CO29" s="16">
        <v>1.85536139485E-3</v>
      </c>
      <c r="CP29" s="16">
        <v>2.4035311463899999E-3</v>
      </c>
      <c r="CQ29" s="16">
        <v>1.92557357081E-3</v>
      </c>
      <c r="CR29" s="16">
        <v>9.5139208726899998E-4</v>
      </c>
      <c r="CS29" s="16">
        <v>9.5245436623499994E-3</v>
      </c>
      <c r="CT29" s="16">
        <v>9.0752648175499996E-5</v>
      </c>
      <c r="CU29" s="16">
        <v>2.6292331191899999E-4</v>
      </c>
      <c r="CV29" s="16">
        <v>6.8119009402699997E-4</v>
      </c>
      <c r="CW29" s="17">
        <v>0.97386821947699997</v>
      </c>
      <c r="CX29" s="16">
        <v>0.943171296233</v>
      </c>
      <c r="CY29" s="16">
        <v>0.94490141187499999</v>
      </c>
      <c r="CZ29" s="16">
        <v>0.93813905099499995</v>
      </c>
      <c r="DA29" s="16">
        <v>0.93995372994699999</v>
      </c>
      <c r="DB29" s="16">
        <v>0.944507233138</v>
      </c>
      <c r="DC29" s="16">
        <v>0.92814450557499995</v>
      </c>
      <c r="DD29" s="16">
        <v>0.94313342804800004</v>
      </c>
      <c r="DE29" s="16">
        <v>0.82139848689200001</v>
      </c>
      <c r="DF29" s="16">
        <v>0.82139330488200002</v>
      </c>
      <c r="DG29" s="16">
        <v>0.63787033247900005</v>
      </c>
      <c r="DH29" s="16">
        <v>0.54359884216099996</v>
      </c>
      <c r="DI29" s="16">
        <v>0.50125989386500003</v>
      </c>
      <c r="DJ29" s="16">
        <v>0.212745411094</v>
      </c>
      <c r="DK29" s="16">
        <v>2.9108350360499999E-2</v>
      </c>
      <c r="DL29" s="16">
        <v>2.5186556321899999E-2</v>
      </c>
      <c r="DM29" s="16">
        <v>1.8328648869399999E-2</v>
      </c>
      <c r="DN29" s="16">
        <v>6.9397679435299994E-2</v>
      </c>
      <c r="DO29" s="16">
        <v>2.9246371106899999E-2</v>
      </c>
      <c r="DP29" s="16">
        <v>0.505658450506</v>
      </c>
      <c r="DQ29" s="16">
        <v>0.43946536597199998</v>
      </c>
      <c r="DR29" s="16">
        <v>0.49030889466400002</v>
      </c>
      <c r="DS29" s="16">
        <v>0.39637152808600001</v>
      </c>
      <c r="DT29" s="16">
        <v>0.465421349446</v>
      </c>
      <c r="DU29" s="16">
        <v>0.318699962708</v>
      </c>
      <c r="DV29" s="16">
        <v>0.465852144867</v>
      </c>
      <c r="DW29" s="16">
        <v>0.56236302848700004</v>
      </c>
      <c r="DX29" s="16">
        <v>0.57190760783200001</v>
      </c>
      <c r="DY29" s="16">
        <v>0.50292226949399998</v>
      </c>
      <c r="DZ29" s="16">
        <v>0.51733506208500002</v>
      </c>
      <c r="EA29" s="16">
        <v>9.9420722246900007E-3</v>
      </c>
      <c r="EB29" s="16">
        <v>7.9709721643699993E-2</v>
      </c>
      <c r="EC29" s="16">
        <v>5.08450228293E-3</v>
      </c>
      <c r="ED29" s="16">
        <v>4.7550254900000002E-3</v>
      </c>
      <c r="EE29" s="16">
        <v>0.79757148716399995</v>
      </c>
      <c r="EF29" s="16">
        <v>0.82826183245499996</v>
      </c>
      <c r="EG29" s="16">
        <v>0.77500647545699997</v>
      </c>
      <c r="EH29" s="16">
        <v>0.76830985150499997</v>
      </c>
      <c r="EI29" s="16">
        <v>0.75220002965300004</v>
      </c>
      <c r="EJ29" s="16">
        <v>0.77603456504599999</v>
      </c>
      <c r="EK29" s="16">
        <v>0.82429356666499998</v>
      </c>
      <c r="EL29" s="16">
        <v>0.80452276754700003</v>
      </c>
      <c r="EM29" s="16">
        <v>0.75015969411000005</v>
      </c>
      <c r="EN29" s="16">
        <v>0.68904856140199999</v>
      </c>
      <c r="EO29" s="16">
        <v>0.65634178667900001</v>
      </c>
      <c r="EP29" s="16">
        <v>0.67496388589900003</v>
      </c>
      <c r="EQ29" s="16">
        <v>0.67228178737400002</v>
      </c>
      <c r="ER29" s="16">
        <v>0.23728667183900001</v>
      </c>
      <c r="ES29" s="16">
        <v>0.25100148186799998</v>
      </c>
      <c r="ET29" s="16">
        <v>0.43668933085099998</v>
      </c>
      <c r="EU29" s="16">
        <v>0.59982296337100005</v>
      </c>
      <c r="EV29" s="16">
        <v>0.24662710244899999</v>
      </c>
      <c r="EW29" s="16">
        <v>0.617431730801</v>
      </c>
      <c r="EX29" s="16">
        <v>0.37865113170699999</v>
      </c>
      <c r="EY29" s="16">
        <v>0.308251588342</v>
      </c>
      <c r="EZ29" s="16">
        <v>0.49467892706700001</v>
      </c>
      <c r="FA29" s="16">
        <v>0.55618051866200002</v>
      </c>
      <c r="FB29" s="16">
        <v>5.4307274438300003E-2</v>
      </c>
      <c r="FC29" s="16">
        <v>1.1500409029700001E-2</v>
      </c>
      <c r="FD29" s="16">
        <v>1.1299895572E-2</v>
      </c>
      <c r="FE29" s="16">
        <v>1.35184483353E-2</v>
      </c>
      <c r="FF29" s="16">
        <v>2.1132797096899999E-3</v>
      </c>
      <c r="FG29" s="16">
        <v>2.2145931796899998E-3</v>
      </c>
      <c r="FH29" s="16">
        <v>2.0674241795699999E-3</v>
      </c>
      <c r="FI29" s="16">
        <v>1.7126654566400001E-3</v>
      </c>
      <c r="FJ29" s="16">
        <v>1.4588735935799999E-3</v>
      </c>
      <c r="FK29" s="16">
        <v>6.1772681825999999E-3</v>
      </c>
      <c r="FL29" s="16">
        <v>1.9134022588500001E-3</v>
      </c>
      <c r="FM29" s="16">
        <v>1.11043184674E-3</v>
      </c>
      <c r="FN29" s="16">
        <v>1.23871202622E-3</v>
      </c>
      <c r="FO29" s="16">
        <v>8.0853023300100002E-4</v>
      </c>
      <c r="FP29" s="16">
        <v>1.1504535168399999E-3</v>
      </c>
      <c r="FQ29" s="16">
        <v>1.65804311911E-3</v>
      </c>
      <c r="FR29" s="16">
        <v>1.6622781328800001E-3</v>
      </c>
      <c r="FS29" s="16">
        <v>2.4613361970499999E-4</v>
      </c>
      <c r="FT29" s="16">
        <v>1.12326667199E-2</v>
      </c>
      <c r="FU29" s="16">
        <v>8.9266903754200001E-4</v>
      </c>
      <c r="FV29" s="16">
        <v>8.1378320398599996E-4</v>
      </c>
      <c r="FW29" s="16">
        <v>4.0159395674E-4</v>
      </c>
      <c r="FX29" s="16">
        <v>2.7158631561499999E-4</v>
      </c>
      <c r="FY29" s="16">
        <v>2.2209764071600001E-3</v>
      </c>
      <c r="FZ29" s="16">
        <v>2.59105103232E-3</v>
      </c>
      <c r="GA29" s="16">
        <v>2.5671378119799999E-3</v>
      </c>
      <c r="GB29" s="16">
        <v>8.0693741303800005E-4</v>
      </c>
      <c r="GC29" s="16">
        <v>6.23041476597E-4</v>
      </c>
      <c r="GD29" s="16">
        <v>4.3376277615600002E-5</v>
      </c>
      <c r="GE29" s="16">
        <v>1.23071480585E-3</v>
      </c>
      <c r="GF29" s="16">
        <v>2.0672052999899999E-5</v>
      </c>
      <c r="GG29" s="16">
        <v>1.90881385668E-5</v>
      </c>
      <c r="GH29" s="16">
        <v>6.2091623958800002E-6</v>
      </c>
      <c r="GI29" s="16">
        <v>1.29157137195E-5</v>
      </c>
      <c r="GJ29" s="16">
        <v>9.2856160873799995E-4</v>
      </c>
      <c r="GK29" s="16">
        <v>1.28111398102E-3</v>
      </c>
      <c r="GL29" s="16">
        <v>1.1173574393299999E-3</v>
      </c>
      <c r="GM29" s="16">
        <v>5.0866345732899999E-4</v>
      </c>
      <c r="GN29" s="16">
        <v>5.2151524615699999E-3</v>
      </c>
      <c r="GO29" s="16">
        <v>4.4796794233800001E-5</v>
      </c>
      <c r="GP29" s="16">
        <v>1.25771026908E-4</v>
      </c>
      <c r="GQ29" s="18">
        <v>3.9122974028500001E-4</v>
      </c>
    </row>
    <row r="30" spans="1:199" x14ac:dyDescent="0.35">
      <c r="A30" s="8">
        <v>28</v>
      </c>
      <c r="B30" s="16">
        <v>0.90939842404799998</v>
      </c>
      <c r="C30" s="16">
        <v>0.82582260719300005</v>
      </c>
      <c r="D30" s="16">
        <v>0.86601403950199995</v>
      </c>
      <c r="E30" s="16">
        <v>0.82377506752499996</v>
      </c>
      <c r="F30" s="16">
        <v>0.74496713571700002</v>
      </c>
      <c r="G30" s="16">
        <v>0.90229606678300001</v>
      </c>
      <c r="H30" s="16">
        <v>0.87033738835100005</v>
      </c>
      <c r="I30" s="16">
        <v>0.94854608431300003</v>
      </c>
      <c r="J30" s="16">
        <v>0.76257419523299996</v>
      </c>
      <c r="K30" s="16">
        <v>0.69833073443600002</v>
      </c>
      <c r="L30" s="16">
        <v>0.74931542332199996</v>
      </c>
      <c r="M30" s="16">
        <v>0.55853213766099996</v>
      </c>
      <c r="N30" s="16">
        <v>0.61060372103299998</v>
      </c>
      <c r="O30" s="16">
        <v>0.45681721143800003</v>
      </c>
      <c r="P30" s="16">
        <v>0.48312831611200002</v>
      </c>
      <c r="Q30" s="16">
        <v>0.384698188454</v>
      </c>
      <c r="R30" s="16">
        <v>0.43242917896999999</v>
      </c>
      <c r="S30" s="16">
        <v>0.49256491376799999</v>
      </c>
      <c r="T30" s="16">
        <v>0.44639713590899999</v>
      </c>
      <c r="U30" s="16">
        <v>0.56051067533800003</v>
      </c>
      <c r="V30" s="16">
        <v>0.48082043153499998</v>
      </c>
      <c r="W30" s="16">
        <v>0.48292465956500003</v>
      </c>
      <c r="X30" s="16">
        <v>0.45112856363999998</v>
      </c>
      <c r="Y30" s="16">
        <v>0.41092084693600001</v>
      </c>
      <c r="Z30" s="16">
        <v>0.33036956813700002</v>
      </c>
      <c r="AA30" s="16">
        <v>0.44324987218400003</v>
      </c>
      <c r="AB30" s="16">
        <v>0.57068282075400001</v>
      </c>
      <c r="AC30" s="16">
        <v>0.48734738112999998</v>
      </c>
      <c r="AD30" s="16">
        <v>0.60501389885000001</v>
      </c>
      <c r="AE30" s="16">
        <v>0.70667712456800003</v>
      </c>
      <c r="AF30" s="16">
        <v>0.487527372505</v>
      </c>
      <c r="AG30" s="16">
        <v>0.60921112697799995</v>
      </c>
      <c r="AH30" s="16">
        <v>0.50028820427700005</v>
      </c>
      <c r="AI30" s="16">
        <v>0.41815443475399999</v>
      </c>
      <c r="AJ30" s="16">
        <v>0.67846038295400002</v>
      </c>
      <c r="AK30" s="16">
        <v>0.78089398485399997</v>
      </c>
      <c r="AL30" s="16">
        <v>0.56572564479599996</v>
      </c>
      <c r="AM30" s="16">
        <v>0.61102420396299995</v>
      </c>
      <c r="AN30" s="16">
        <v>0.61798558139500004</v>
      </c>
      <c r="AO30" s="16">
        <v>0.52935326432100005</v>
      </c>
      <c r="AP30" s="16">
        <v>0.74747113617600003</v>
      </c>
      <c r="AQ30" s="16">
        <v>0.60833076778499995</v>
      </c>
      <c r="AR30" s="16">
        <v>0.55377772299799999</v>
      </c>
      <c r="AS30" s="16">
        <v>0.49853733367000003</v>
      </c>
      <c r="AT30" s="16">
        <v>0.32213842012999999</v>
      </c>
      <c r="AU30" s="16">
        <v>0.35476017240699997</v>
      </c>
      <c r="AV30" s="16">
        <v>0.48586183156899998</v>
      </c>
      <c r="AW30" s="16">
        <v>0.32629401066899999</v>
      </c>
      <c r="AX30" s="16">
        <v>0.18750595758399999</v>
      </c>
      <c r="AY30" s="16">
        <v>0.29472703884000001</v>
      </c>
      <c r="AZ30" s="16">
        <v>0.63040743073500005</v>
      </c>
      <c r="BA30" s="16">
        <v>0.31551167544399999</v>
      </c>
      <c r="BB30" s="16">
        <v>0.65563714819999996</v>
      </c>
      <c r="BC30" s="16">
        <v>0.456052969935</v>
      </c>
      <c r="BD30" s="16">
        <v>0.31211361694500001</v>
      </c>
      <c r="BE30" s="16">
        <v>0.57157936481299998</v>
      </c>
      <c r="BF30" s="16">
        <v>0.477566479732</v>
      </c>
      <c r="BG30" s="16">
        <v>0.69283982008099998</v>
      </c>
      <c r="BH30" s="16">
        <v>0.27789538442700001</v>
      </c>
      <c r="BI30" s="16">
        <v>0.19633402190900001</v>
      </c>
      <c r="BJ30" s="16">
        <v>0.29510519693600001</v>
      </c>
      <c r="BK30" s="16">
        <v>0.38125427788600003</v>
      </c>
      <c r="BL30" s="16">
        <v>0.39838026338299998</v>
      </c>
      <c r="BM30" s="16">
        <v>0.35990188047299998</v>
      </c>
      <c r="BN30" s="16">
        <v>0.32907124599299997</v>
      </c>
      <c r="BO30" s="16">
        <v>0.28109485594599998</v>
      </c>
      <c r="BP30" s="16">
        <v>0.57968891722399996</v>
      </c>
      <c r="BQ30" s="16">
        <v>0.47629572932699998</v>
      </c>
      <c r="BR30" s="16">
        <v>0.28007774016199999</v>
      </c>
      <c r="BS30" s="16">
        <v>0.23302323399200001</v>
      </c>
      <c r="BT30" s="16">
        <v>0.207921570482</v>
      </c>
      <c r="BU30" s="16">
        <v>0.31745437368700002</v>
      </c>
      <c r="BV30" s="16">
        <v>0.21522480052199999</v>
      </c>
      <c r="BW30" s="16">
        <v>0.35266949061399999</v>
      </c>
      <c r="BX30" s="16">
        <v>0.13146615922300001</v>
      </c>
      <c r="BY30" s="16">
        <v>0.67301792578700004</v>
      </c>
      <c r="BZ30" s="16">
        <v>0.247939366607</v>
      </c>
      <c r="CA30" s="16">
        <v>0.279832935984</v>
      </c>
      <c r="CB30" s="16">
        <v>0.21416554375999999</v>
      </c>
      <c r="CC30" s="16">
        <v>0.157619306298</v>
      </c>
      <c r="CD30" s="16">
        <v>0.26617631545300002</v>
      </c>
      <c r="CE30" s="16">
        <v>0.21547417941399999</v>
      </c>
      <c r="CF30" s="16">
        <v>0.16634119719000001</v>
      </c>
      <c r="CG30" s="16">
        <v>0.16086576306200001</v>
      </c>
      <c r="CH30" s="16">
        <v>0.117693562408</v>
      </c>
      <c r="CI30" s="16">
        <v>3.8799576420299998E-2</v>
      </c>
      <c r="CJ30" s="16">
        <v>0.109023265373</v>
      </c>
      <c r="CK30" s="16">
        <v>4.9150274352799998E-2</v>
      </c>
      <c r="CL30" s="16">
        <v>5.1562896399400003E-2</v>
      </c>
      <c r="CM30" s="16">
        <v>4.9394704647799999E-2</v>
      </c>
      <c r="CN30" s="16">
        <v>4.9483886803199997E-2</v>
      </c>
      <c r="CO30" s="16">
        <v>0.12610580756199999</v>
      </c>
      <c r="CP30" s="16">
        <v>0.10893538511500001</v>
      </c>
      <c r="CQ30" s="16">
        <v>0.16330873669599999</v>
      </c>
      <c r="CR30" s="16">
        <v>0.116432391237</v>
      </c>
      <c r="CS30" s="16">
        <v>0.238303426235</v>
      </c>
      <c r="CT30" s="16">
        <v>4.4699277502100003E-2</v>
      </c>
      <c r="CU30" s="16">
        <v>6.9712249419300001E-2</v>
      </c>
      <c r="CV30" s="16">
        <v>9.5512734931100005E-2</v>
      </c>
      <c r="CW30" s="17">
        <v>0.90029159484400001</v>
      </c>
      <c r="CX30" s="16">
        <v>0.81601610113300005</v>
      </c>
      <c r="CY30" s="16">
        <v>0.84607348294600004</v>
      </c>
      <c r="CZ30" s="16">
        <v>0.79896170939199995</v>
      </c>
      <c r="DA30" s="16">
        <v>0.70794774714300002</v>
      </c>
      <c r="DB30" s="16">
        <v>0.86079195410300002</v>
      </c>
      <c r="DC30" s="16">
        <v>0.8305948085</v>
      </c>
      <c r="DD30" s="16">
        <v>0.90406776828500002</v>
      </c>
      <c r="DE30" s="16">
        <v>0.69508063243999996</v>
      </c>
      <c r="DF30" s="16">
        <v>0.63502453547799997</v>
      </c>
      <c r="DG30" s="16">
        <v>0.60318651186200001</v>
      </c>
      <c r="DH30" s="16">
        <v>0.42619650345499999</v>
      </c>
      <c r="DI30" s="16">
        <v>0.45237925819500002</v>
      </c>
      <c r="DJ30" s="16">
        <v>0.31867255142099998</v>
      </c>
      <c r="DK30" s="16">
        <v>0.34222070812799998</v>
      </c>
      <c r="DL30" s="16">
        <v>0.262475216299</v>
      </c>
      <c r="DM30" s="16">
        <v>0.305653871021</v>
      </c>
      <c r="DN30" s="16">
        <v>0.34695430870499999</v>
      </c>
      <c r="DO30" s="16">
        <v>0.31303357697700002</v>
      </c>
      <c r="DP30" s="16">
        <v>0.41874514843299998</v>
      </c>
      <c r="DQ30" s="16">
        <v>0.34798748045799999</v>
      </c>
      <c r="DR30" s="16">
        <v>0.35116660451800003</v>
      </c>
      <c r="DS30" s="16">
        <v>0.32513066601599999</v>
      </c>
      <c r="DT30" s="16">
        <v>0.31745407228200001</v>
      </c>
      <c r="DU30" s="16">
        <v>0.240983089239</v>
      </c>
      <c r="DV30" s="16">
        <v>0.34940229370600001</v>
      </c>
      <c r="DW30" s="16">
        <v>0.44438101776299999</v>
      </c>
      <c r="DX30" s="16">
        <v>0.38108147322300001</v>
      </c>
      <c r="DY30" s="16">
        <v>0.483527576919</v>
      </c>
      <c r="DZ30" s="16">
        <v>0.57160978366799997</v>
      </c>
      <c r="EA30" s="16">
        <v>0.37312807324000002</v>
      </c>
      <c r="EB30" s="16">
        <v>0.47396559146700001</v>
      </c>
      <c r="EC30" s="16">
        <v>0.38651927900299998</v>
      </c>
      <c r="ED30" s="16">
        <v>0.32186078718900002</v>
      </c>
      <c r="EE30" s="16">
        <v>0.54380614079800005</v>
      </c>
      <c r="EF30" s="16">
        <v>0.64019863412900002</v>
      </c>
      <c r="EG30" s="16">
        <v>0.43807611714799999</v>
      </c>
      <c r="EH30" s="16">
        <v>0.47460426645600001</v>
      </c>
      <c r="EI30" s="16">
        <v>0.47927334340900002</v>
      </c>
      <c r="EJ30" s="16">
        <v>0.41774631732200002</v>
      </c>
      <c r="EK30" s="16">
        <v>0.60098084309900002</v>
      </c>
      <c r="EL30" s="16">
        <v>0.485987818982</v>
      </c>
      <c r="EM30" s="16">
        <v>0.43315587866900002</v>
      </c>
      <c r="EN30" s="16">
        <v>0.39429614797700002</v>
      </c>
      <c r="EO30" s="16">
        <v>0.24313177460800001</v>
      </c>
      <c r="EP30" s="16">
        <v>0.278254518723</v>
      </c>
      <c r="EQ30" s="16">
        <v>0.37484754998699998</v>
      </c>
      <c r="ER30" s="16">
        <v>0.238945070895</v>
      </c>
      <c r="ES30" s="16">
        <v>0.134430780188</v>
      </c>
      <c r="ET30" s="16">
        <v>0.22552497873999999</v>
      </c>
      <c r="EU30" s="16">
        <v>0.483167697826</v>
      </c>
      <c r="EV30" s="16">
        <v>0.232531614474</v>
      </c>
      <c r="EW30" s="16">
        <v>0.50648433932199999</v>
      </c>
      <c r="EX30" s="16">
        <v>0.33955104043599998</v>
      </c>
      <c r="EY30" s="16">
        <v>0.21928887462800001</v>
      </c>
      <c r="EZ30" s="16">
        <v>0.42978045436399998</v>
      </c>
      <c r="FA30" s="16">
        <v>0.36982523712699999</v>
      </c>
      <c r="FB30" s="16">
        <v>0.44210478287799998</v>
      </c>
      <c r="FC30" s="16">
        <v>0.189961978448</v>
      </c>
      <c r="FD30" s="16">
        <v>0.13474091536499999</v>
      </c>
      <c r="FE30" s="16">
        <v>0.18528101777299999</v>
      </c>
      <c r="FF30" s="16">
        <v>0.215624573776</v>
      </c>
      <c r="FG30" s="16">
        <v>0.22595891706499999</v>
      </c>
      <c r="FH30" s="16">
        <v>0.20619841855000001</v>
      </c>
      <c r="FI30" s="16">
        <v>0.191660078604</v>
      </c>
      <c r="FJ30" s="16">
        <v>0.16405164019099999</v>
      </c>
      <c r="FK30" s="16">
        <v>0.32754182676999999</v>
      </c>
      <c r="FL30" s="16">
        <v>0.266455787025</v>
      </c>
      <c r="FM30" s="16">
        <v>0.16294284408699999</v>
      </c>
      <c r="FN30" s="16">
        <v>0.13830924818400001</v>
      </c>
      <c r="FO30" s="16">
        <v>0.12341200809</v>
      </c>
      <c r="FP30" s="16">
        <v>0.180584922284</v>
      </c>
      <c r="FQ30" s="16">
        <v>0.126913271327</v>
      </c>
      <c r="FR30" s="16">
        <v>0.195933460541</v>
      </c>
      <c r="FS30" s="16">
        <v>8.6370177194599995E-2</v>
      </c>
      <c r="FT30" s="16">
        <v>0.37309394233600002</v>
      </c>
      <c r="FU30" s="16">
        <v>0.165299031037</v>
      </c>
      <c r="FV30" s="16">
        <v>0.185472947882</v>
      </c>
      <c r="FW30" s="16">
        <v>0.14236510875300001</v>
      </c>
      <c r="FX30" s="16">
        <v>0.105549618168</v>
      </c>
      <c r="FY30" s="16">
        <v>0.15555853991999999</v>
      </c>
      <c r="FZ30" s="16">
        <v>0.137066588681</v>
      </c>
      <c r="GA30" s="16">
        <v>0.104979304324</v>
      </c>
      <c r="GB30" s="16">
        <v>9.2285414124500004E-2</v>
      </c>
      <c r="GC30" s="16">
        <v>6.90014496669E-2</v>
      </c>
      <c r="GD30" s="16">
        <v>2.4581578230700001E-2</v>
      </c>
      <c r="GE30" s="16">
        <v>6.4315817977599998E-2</v>
      </c>
      <c r="GF30" s="16">
        <v>3.1989233264299997E-2</v>
      </c>
      <c r="GG30" s="16">
        <v>3.3606446195099997E-2</v>
      </c>
      <c r="GH30" s="16">
        <v>3.2362870974700003E-2</v>
      </c>
      <c r="GI30" s="16">
        <v>3.2437744525599999E-2</v>
      </c>
      <c r="GJ30" s="16">
        <v>7.1887036390099995E-2</v>
      </c>
      <c r="GK30" s="16">
        <v>6.2816223325100007E-2</v>
      </c>
      <c r="GL30" s="16">
        <v>9.3156031968100003E-2</v>
      </c>
      <c r="GM30" s="16">
        <v>6.5577862805399997E-2</v>
      </c>
      <c r="GN30" s="16">
        <v>0.136321605968</v>
      </c>
      <c r="GO30" s="16">
        <v>2.87431489115E-2</v>
      </c>
      <c r="GP30" s="16">
        <v>4.5063725045699998E-2</v>
      </c>
      <c r="GQ30" s="18">
        <v>5.94652828674E-2</v>
      </c>
    </row>
    <row r="31" spans="1:199" x14ac:dyDescent="0.35">
      <c r="A31" s="8">
        <v>29</v>
      </c>
      <c r="B31" s="16">
        <v>0.97604302515600005</v>
      </c>
      <c r="C31" s="16">
        <v>0.95713903056399996</v>
      </c>
      <c r="D31" s="16">
        <v>0.96015245327900001</v>
      </c>
      <c r="E31" s="16">
        <v>0.94217033982099996</v>
      </c>
      <c r="F31" s="16">
        <v>0.95510933989000002</v>
      </c>
      <c r="G31" s="16">
        <v>0.979183175771</v>
      </c>
      <c r="H31" s="16">
        <v>0.94238012567899998</v>
      </c>
      <c r="I31" s="16">
        <v>0.96885595959299997</v>
      </c>
      <c r="J31" s="16">
        <v>0.84888998895599999</v>
      </c>
      <c r="K31" s="16">
        <v>0.84803337185799998</v>
      </c>
      <c r="L31" s="16">
        <v>0.71573649107500004</v>
      </c>
      <c r="M31" s="16">
        <v>0.56859806619800002</v>
      </c>
      <c r="N31" s="16">
        <v>0.710307356971</v>
      </c>
      <c r="O31" s="16">
        <v>0.49347587565399997</v>
      </c>
      <c r="P31" s="16">
        <v>0.69015796968800003</v>
      </c>
      <c r="Q31" s="16">
        <v>0.78909209177700002</v>
      </c>
      <c r="R31" s="16">
        <v>0.70189571002100004</v>
      </c>
      <c r="S31" s="16">
        <v>0.75473888945500001</v>
      </c>
      <c r="T31" s="16">
        <v>0.66366189873699999</v>
      </c>
      <c r="U31" s="16">
        <v>0.75266303917999999</v>
      </c>
      <c r="V31" s="16">
        <v>0.69231111865100003</v>
      </c>
      <c r="W31" s="16">
        <v>0.76390617373699998</v>
      </c>
      <c r="X31" s="16">
        <v>0.64965397082300003</v>
      </c>
      <c r="Y31" s="16">
        <v>0.55874377151999999</v>
      </c>
      <c r="Z31" s="16">
        <v>0.37543348909800001</v>
      </c>
      <c r="AA31" s="16">
        <v>0.43934899707300001</v>
      </c>
      <c r="AB31" s="16">
        <v>0.47234765392400002</v>
      </c>
      <c r="AC31" s="16">
        <v>0.488558872167</v>
      </c>
      <c r="AD31" s="16">
        <v>0.485668998214</v>
      </c>
      <c r="AE31" s="16">
        <v>0.52196307900799999</v>
      </c>
      <c r="AF31" s="16">
        <v>2.2520734948600001E-2</v>
      </c>
      <c r="AG31" s="16">
        <v>8.1804493398799999E-2</v>
      </c>
      <c r="AH31" s="16">
        <v>1.44614524463E-2</v>
      </c>
      <c r="AI31" s="16">
        <v>9.3053374173399997E-3</v>
      </c>
      <c r="AJ31" s="16">
        <v>0.82953981526300002</v>
      </c>
      <c r="AK31" s="16">
        <v>0.86294309604899999</v>
      </c>
      <c r="AL31" s="16">
        <v>0.84381004765199996</v>
      </c>
      <c r="AM31" s="16">
        <v>0.82962354321200005</v>
      </c>
      <c r="AN31" s="16">
        <v>0.850773556519</v>
      </c>
      <c r="AO31" s="16">
        <v>0.84062891561200004</v>
      </c>
      <c r="AP31" s="16">
        <v>0.91875731186099996</v>
      </c>
      <c r="AQ31" s="16">
        <v>0.88696741165000004</v>
      </c>
      <c r="AR31" s="16">
        <v>0.490278055938</v>
      </c>
      <c r="AS31" s="16">
        <v>0.41509714760600003</v>
      </c>
      <c r="AT31" s="16">
        <v>4.3317827943199997E-3</v>
      </c>
      <c r="AU31" s="16">
        <v>7.7995261249500002E-3</v>
      </c>
      <c r="AV31" s="16">
        <v>3.1541851730000001E-2</v>
      </c>
      <c r="AW31" s="16">
        <v>0.17463577087500001</v>
      </c>
      <c r="AX31" s="16">
        <v>0.20086236085299999</v>
      </c>
      <c r="AY31" s="16">
        <v>0.367465873946</v>
      </c>
      <c r="AZ31" s="16">
        <v>0.54353659819599998</v>
      </c>
      <c r="BA31" s="16">
        <v>0.16874100203799999</v>
      </c>
      <c r="BB31" s="16">
        <v>0.56035413057299999</v>
      </c>
      <c r="BC31" s="16">
        <v>0.28841612087500001</v>
      </c>
      <c r="BD31" s="16">
        <v>0.22055352636</v>
      </c>
      <c r="BE31" s="16">
        <v>0.44136733852499999</v>
      </c>
      <c r="BF31" s="16">
        <v>0.58468165425499996</v>
      </c>
      <c r="BG31" s="16">
        <v>5.05471152975E-2</v>
      </c>
      <c r="BH31" s="16">
        <v>3.3210518188899999E-3</v>
      </c>
      <c r="BI31" s="16">
        <v>2.9976332796800001E-3</v>
      </c>
      <c r="BJ31" s="16">
        <v>9.9737527463399991E-3</v>
      </c>
      <c r="BK31" s="16">
        <v>1.38047872643E-3</v>
      </c>
      <c r="BL31" s="16">
        <v>9.9897517315599999E-4</v>
      </c>
      <c r="BM31" s="16">
        <v>7.82975418848E-4</v>
      </c>
      <c r="BN31" s="16">
        <v>1.6893193261200001E-4</v>
      </c>
      <c r="BO31" s="16">
        <v>8.2027775545700002E-4</v>
      </c>
      <c r="BP31" s="16">
        <v>7.0219883164899998E-3</v>
      </c>
      <c r="BQ31" s="16">
        <v>2.1727413116800001E-3</v>
      </c>
      <c r="BR31" s="16">
        <v>2.3935963654399999E-4</v>
      </c>
      <c r="BS31" s="16">
        <v>4.9252147279100003E-4</v>
      </c>
      <c r="BT31" s="16">
        <v>9.1792317468300001E-4</v>
      </c>
      <c r="BU31" s="16">
        <v>1.6172604449E-3</v>
      </c>
      <c r="BV31" s="16">
        <v>1.45775282291E-3</v>
      </c>
      <c r="BW31" s="16">
        <v>6.3077384727799998E-4</v>
      </c>
      <c r="BX31" s="16">
        <v>1.5492522445500001E-4</v>
      </c>
      <c r="BY31" s="16">
        <v>1.1700998563700001E-2</v>
      </c>
      <c r="BZ31" s="16">
        <v>4.5413345328899997E-5</v>
      </c>
      <c r="CA31" s="16">
        <v>1.19105945219E-4</v>
      </c>
      <c r="CB31" s="16">
        <v>3.0840306540799998E-7</v>
      </c>
      <c r="CC31" s="16">
        <v>7.7250997528000004E-12</v>
      </c>
      <c r="CD31" s="16">
        <v>5.6489447618900005E-4</v>
      </c>
      <c r="CE31" s="16">
        <v>3.10223131312E-3</v>
      </c>
      <c r="CF31" s="16">
        <v>1.29871877368E-3</v>
      </c>
      <c r="CG31" s="16">
        <v>5.6592634037700004E-4</v>
      </c>
      <c r="CH31" s="16">
        <v>3.6123534761399998E-4</v>
      </c>
      <c r="CI31" s="16">
        <v>2.0779620103099999E-256</v>
      </c>
      <c r="CJ31" s="16">
        <v>8.1234754926300004E-4</v>
      </c>
      <c r="CK31" s="16">
        <v>0</v>
      </c>
      <c r="CL31" s="16">
        <v>0</v>
      </c>
      <c r="CM31" s="16">
        <v>0</v>
      </c>
      <c r="CN31" s="16">
        <v>0</v>
      </c>
      <c r="CO31" s="16">
        <v>6.4454274246900003E-4</v>
      </c>
      <c r="CP31" s="16">
        <v>1.16134298935E-4</v>
      </c>
      <c r="CQ31" s="16">
        <v>1.6428238153899999E-3</v>
      </c>
      <c r="CR31" s="16">
        <v>6.7702656738000003E-4</v>
      </c>
      <c r="CS31" s="16">
        <v>6.8767991076900004E-3</v>
      </c>
      <c r="CT31" s="16">
        <v>3.2206055555099998E-89</v>
      </c>
      <c r="CU31" s="16">
        <v>1.0709777348000001E-5</v>
      </c>
      <c r="CV31" s="16">
        <v>5.0570414661500003E-4</v>
      </c>
      <c r="CW31" s="17">
        <v>0.969570042174</v>
      </c>
      <c r="CX31" s="16">
        <v>0.94944274792200001</v>
      </c>
      <c r="CY31" s="16">
        <v>0.94363442989000001</v>
      </c>
      <c r="CZ31" s="16">
        <v>0.92267471918300004</v>
      </c>
      <c r="DA31" s="16">
        <v>0.92127415606499996</v>
      </c>
      <c r="DB31" s="16">
        <v>0.94518417958500001</v>
      </c>
      <c r="DC31" s="16">
        <v>0.90924125254599997</v>
      </c>
      <c r="DD31" s="16">
        <v>0.93323084226399999</v>
      </c>
      <c r="DE31" s="16">
        <v>0.79040386331500001</v>
      </c>
      <c r="DF31" s="16">
        <v>0.78968581189499998</v>
      </c>
      <c r="DG31" s="16">
        <v>0.59690687787600005</v>
      </c>
      <c r="DH31" s="16">
        <v>0.45973785874700002</v>
      </c>
      <c r="DI31" s="16">
        <v>0.55308388142200005</v>
      </c>
      <c r="DJ31" s="16">
        <v>0.354017598366</v>
      </c>
      <c r="DK31" s="16">
        <v>0.48656532920000001</v>
      </c>
      <c r="DL31" s="16">
        <v>0.56271362978299999</v>
      </c>
      <c r="DM31" s="16">
        <v>0.49927645804600002</v>
      </c>
      <c r="DN31" s="16">
        <v>0.52816202864899997</v>
      </c>
      <c r="DO31" s="16">
        <v>0.46316277939799999</v>
      </c>
      <c r="DP31" s="16">
        <v>0.58704104987500005</v>
      </c>
      <c r="DQ31" s="16">
        <v>0.51730219834699998</v>
      </c>
      <c r="DR31" s="16">
        <v>0.58451925575499997</v>
      </c>
      <c r="DS31" s="16">
        <v>0.47885747725900002</v>
      </c>
      <c r="DT31" s="16">
        <v>0.42809384227500002</v>
      </c>
      <c r="DU31" s="16">
        <v>0.270769845349</v>
      </c>
      <c r="DV31" s="16">
        <v>0.36656993853499997</v>
      </c>
      <c r="DW31" s="16">
        <v>0.40352155712999999</v>
      </c>
      <c r="DX31" s="16">
        <v>0.41823400451600001</v>
      </c>
      <c r="DY31" s="16">
        <v>0.422894882345</v>
      </c>
      <c r="DZ31" s="16">
        <v>0.45623006362899998</v>
      </c>
      <c r="EA31" s="16">
        <v>1.66942045376E-2</v>
      </c>
      <c r="EB31" s="16">
        <v>6.5841996009099998E-2</v>
      </c>
      <c r="EC31" s="16">
        <v>1.05848492452E-2</v>
      </c>
      <c r="ED31" s="16">
        <v>6.5172990915099999E-3</v>
      </c>
      <c r="EE31" s="16">
        <v>0.73543648674399997</v>
      </c>
      <c r="EF31" s="16">
        <v>0.77924899953600002</v>
      </c>
      <c r="EG31" s="16">
        <v>0.72736018102199995</v>
      </c>
      <c r="EH31" s="16">
        <v>0.71115756432999999</v>
      </c>
      <c r="EI31" s="16">
        <v>0.72214375625500005</v>
      </c>
      <c r="EJ31" s="16">
        <v>0.73381888556800001</v>
      </c>
      <c r="EK31" s="16">
        <v>0.81097930509600002</v>
      </c>
      <c r="EL31" s="16">
        <v>0.78457331598500002</v>
      </c>
      <c r="EM31" s="16">
        <v>0.41922998262799999</v>
      </c>
      <c r="EN31" s="16">
        <v>0.35613986489600002</v>
      </c>
      <c r="EO31" s="16">
        <v>3.0829805641799999E-3</v>
      </c>
      <c r="EP31" s="16">
        <v>5.92056978707E-3</v>
      </c>
      <c r="EQ31" s="16">
        <v>2.5326233181499999E-2</v>
      </c>
      <c r="ER31" s="16">
        <v>0.12879754414899999</v>
      </c>
      <c r="ES31" s="16">
        <v>0.14630024199899999</v>
      </c>
      <c r="ET31" s="16">
        <v>0.28294924966399998</v>
      </c>
      <c r="EU31" s="16">
        <v>0.44607581472699998</v>
      </c>
      <c r="EV31" s="16">
        <v>0.123581881859</v>
      </c>
      <c r="EW31" s="16">
        <v>0.46545201559600002</v>
      </c>
      <c r="EX31" s="16">
        <v>0.220394692137</v>
      </c>
      <c r="EY31" s="16">
        <v>0.16225072054199999</v>
      </c>
      <c r="EZ31" s="16">
        <v>0.35151762053699998</v>
      </c>
      <c r="FA31" s="16">
        <v>0.46818475323800002</v>
      </c>
      <c r="FB31" s="16">
        <v>3.1794525577999999E-2</v>
      </c>
      <c r="FC31" s="16">
        <v>2.3182321742300002E-3</v>
      </c>
      <c r="FD31" s="16">
        <v>2.0045923559999998E-3</v>
      </c>
      <c r="FE31" s="16">
        <v>6.4602498565600004E-3</v>
      </c>
      <c r="FF31" s="16">
        <v>8.9485424714699996E-4</v>
      </c>
      <c r="FG31" s="16">
        <v>6.4806598715999998E-4</v>
      </c>
      <c r="FH31" s="16">
        <v>4.5320621894000002E-4</v>
      </c>
      <c r="FI31" s="16">
        <v>1.0004991875599999E-4</v>
      </c>
      <c r="FJ31" s="16">
        <v>4.9206628354999998E-4</v>
      </c>
      <c r="FK31" s="16">
        <v>4.2069737814399997E-3</v>
      </c>
      <c r="FL31" s="16">
        <v>1.27829612655E-3</v>
      </c>
      <c r="FM31" s="16">
        <v>1.5886054819500001E-4</v>
      </c>
      <c r="FN31" s="16">
        <v>2.5880884942999999E-4</v>
      </c>
      <c r="FO31" s="16">
        <v>5.6928658266899997E-4</v>
      </c>
      <c r="FP31" s="16">
        <v>9.29298966137E-4</v>
      </c>
      <c r="FQ31" s="16">
        <v>8.3531273606800001E-4</v>
      </c>
      <c r="FR31" s="16">
        <v>4.20949673311E-4</v>
      </c>
      <c r="FS31" s="16">
        <v>1.0548856174100001E-4</v>
      </c>
      <c r="FT31" s="16">
        <v>6.8314458373500003E-3</v>
      </c>
      <c r="FU31" s="16">
        <v>3.8800189007400003E-5</v>
      </c>
      <c r="FV31" s="16">
        <v>8.9880684725300006E-5</v>
      </c>
      <c r="FW31" s="16">
        <v>3.08403065407E-7</v>
      </c>
      <c r="FX31" s="16">
        <v>7.7250997528000004E-12</v>
      </c>
      <c r="FY31" s="16">
        <v>3.6523189857300001E-4</v>
      </c>
      <c r="FZ31" s="16">
        <v>1.94081886679E-3</v>
      </c>
      <c r="GA31" s="16">
        <v>7.8674606883300002E-4</v>
      </c>
      <c r="GB31" s="16">
        <v>3.5304243607400002E-4</v>
      </c>
      <c r="GC31" s="16">
        <v>2.2548180628700001E-4</v>
      </c>
      <c r="GD31" s="16">
        <v>2.0779620103099999E-256</v>
      </c>
      <c r="GE31" s="16">
        <v>4.6899155989899998E-4</v>
      </c>
      <c r="GF31" s="16">
        <v>0</v>
      </c>
      <c r="GG31" s="16">
        <v>0</v>
      </c>
      <c r="GH31" s="16">
        <v>0</v>
      </c>
      <c r="GI31" s="16">
        <v>0</v>
      </c>
      <c r="GJ31" s="16">
        <v>3.6523970366199998E-4</v>
      </c>
      <c r="GK31" s="16">
        <v>9.6211332249199999E-5</v>
      </c>
      <c r="GL31" s="16">
        <v>1.0398825838700001E-3</v>
      </c>
      <c r="GM31" s="16">
        <v>4.8239256883300002E-4</v>
      </c>
      <c r="GN31" s="16">
        <v>4.1643865242199998E-3</v>
      </c>
      <c r="GO31" s="16">
        <v>3.2206055555099998E-89</v>
      </c>
      <c r="GP31" s="16">
        <v>1.02778307766E-5</v>
      </c>
      <c r="GQ31" s="18">
        <v>3.13746676488E-4</v>
      </c>
    </row>
    <row r="32" spans="1:199" x14ac:dyDescent="0.35">
      <c r="A32" s="8">
        <v>30</v>
      </c>
      <c r="B32" s="16">
        <v>0.97693856531599998</v>
      </c>
      <c r="C32" s="16">
        <v>0.93995168207599999</v>
      </c>
      <c r="D32" s="16">
        <v>0.95215740185200004</v>
      </c>
      <c r="E32" s="16">
        <v>0.93127444526600001</v>
      </c>
      <c r="F32" s="16">
        <v>0.96116037667099996</v>
      </c>
      <c r="G32" s="16">
        <v>0.97609920935500005</v>
      </c>
      <c r="H32" s="16">
        <v>0.95343556103299998</v>
      </c>
      <c r="I32" s="16">
        <v>0.98030218994200002</v>
      </c>
      <c r="J32" s="16">
        <v>0.819012771247</v>
      </c>
      <c r="K32" s="16">
        <v>0.81756392325500005</v>
      </c>
      <c r="L32" s="16">
        <v>0.64863104499799995</v>
      </c>
      <c r="M32" s="16">
        <v>0.53154155540699999</v>
      </c>
      <c r="N32" s="16">
        <v>0.68297530346299995</v>
      </c>
      <c r="O32" s="16">
        <v>0.244895888645</v>
      </c>
      <c r="P32" s="16">
        <v>3.01759184888E-2</v>
      </c>
      <c r="Q32" s="16">
        <v>2.8861288541000001E-2</v>
      </c>
      <c r="R32" s="16">
        <v>1.6186636429699999E-2</v>
      </c>
      <c r="S32" s="16">
        <v>7.67298931282E-2</v>
      </c>
      <c r="T32" s="16">
        <v>2.3512173911800001E-2</v>
      </c>
      <c r="U32" s="16">
        <v>0.84152277986099999</v>
      </c>
      <c r="V32" s="16">
        <v>0.81186505275599996</v>
      </c>
      <c r="W32" s="16">
        <v>0.90695558984400004</v>
      </c>
      <c r="X32" s="16">
        <v>0.71766520515599996</v>
      </c>
      <c r="Y32" s="16">
        <v>0.55194429173399995</v>
      </c>
      <c r="Z32" s="16">
        <v>0.34535809224500003</v>
      </c>
      <c r="AA32" s="16">
        <v>0.47259666536900002</v>
      </c>
      <c r="AB32" s="16">
        <v>0.54484943608299996</v>
      </c>
      <c r="AC32" s="16">
        <v>0.56550538377100001</v>
      </c>
      <c r="AD32" s="16">
        <v>0.52849221916699995</v>
      </c>
      <c r="AE32" s="16">
        <v>0.56415743992</v>
      </c>
      <c r="AF32" s="16">
        <v>1.31635072522E-2</v>
      </c>
      <c r="AG32" s="16">
        <v>8.3243778109499997E-2</v>
      </c>
      <c r="AH32" s="16">
        <v>1.11519285476E-2</v>
      </c>
      <c r="AI32" s="16">
        <v>6.7730399385499997E-3</v>
      </c>
      <c r="AJ32" s="16">
        <v>0.85497675372600002</v>
      </c>
      <c r="AK32" s="16">
        <v>0.86925634024099996</v>
      </c>
      <c r="AL32" s="16">
        <v>0.84955670363900004</v>
      </c>
      <c r="AM32" s="16">
        <v>0.847690929727</v>
      </c>
      <c r="AN32" s="16">
        <v>0.85326298978600001</v>
      </c>
      <c r="AO32" s="16">
        <v>0.80528548149000001</v>
      </c>
      <c r="AP32" s="16">
        <v>0.90533922467299999</v>
      </c>
      <c r="AQ32" s="16">
        <v>0.86206193728299996</v>
      </c>
      <c r="AR32" s="16">
        <v>0.56553657735700003</v>
      </c>
      <c r="AS32" s="16">
        <v>0.49676498910200001</v>
      </c>
      <c r="AT32" s="16">
        <v>5.6162607407000001E-3</v>
      </c>
      <c r="AU32" s="16">
        <v>7.1697244890099997E-3</v>
      </c>
      <c r="AV32" s="16">
        <v>4.1996231988200003E-2</v>
      </c>
      <c r="AW32" s="16">
        <v>0.15958834388599999</v>
      </c>
      <c r="AX32" s="16">
        <v>0.19817885215600001</v>
      </c>
      <c r="AY32" s="16">
        <v>0.34718281722400002</v>
      </c>
      <c r="AZ32" s="16">
        <v>0.59604003437300002</v>
      </c>
      <c r="BA32" s="16">
        <v>0.16178029701300001</v>
      </c>
      <c r="BB32" s="16">
        <v>0.61825867020500003</v>
      </c>
      <c r="BC32" s="16">
        <v>0.296090129689</v>
      </c>
      <c r="BD32" s="16">
        <v>0.25305802872299998</v>
      </c>
      <c r="BE32" s="16">
        <v>0.47153972707399999</v>
      </c>
      <c r="BF32" s="16">
        <v>0.57590202094999998</v>
      </c>
      <c r="BG32" s="16">
        <v>4.4965156376499997E-2</v>
      </c>
      <c r="BH32" s="16">
        <v>5.5204430630699996E-3</v>
      </c>
      <c r="BI32" s="16">
        <v>3.8802931421700001E-3</v>
      </c>
      <c r="BJ32" s="16">
        <v>7.3921651714900002E-3</v>
      </c>
      <c r="BK32" s="16">
        <v>6.1223432286399999E-4</v>
      </c>
      <c r="BL32" s="16">
        <v>2.6739475993499997E-4</v>
      </c>
      <c r="BM32" s="16">
        <v>8.4152181329800004E-4</v>
      </c>
      <c r="BN32" s="16">
        <v>1.00036794724E-3</v>
      </c>
      <c r="BO32" s="16">
        <v>6.9179949594099996E-4</v>
      </c>
      <c r="BP32" s="16">
        <v>3.5892410839599999E-3</v>
      </c>
      <c r="BQ32" s="16">
        <v>1.36209643547E-3</v>
      </c>
      <c r="BR32" s="16">
        <v>2.2616818412599999E-4</v>
      </c>
      <c r="BS32" s="16">
        <v>6.7335998787299998E-4</v>
      </c>
      <c r="BT32" s="16">
        <v>1.80598868788E-4</v>
      </c>
      <c r="BU32" s="16">
        <v>3.57145434089E-4</v>
      </c>
      <c r="BV32" s="16">
        <v>5.7596927891400004E-4</v>
      </c>
      <c r="BW32" s="16">
        <v>1.63619217821E-3</v>
      </c>
      <c r="BX32" s="16">
        <v>2.9029387525699999E-5</v>
      </c>
      <c r="BY32" s="16">
        <v>6.11320961706E-3</v>
      </c>
      <c r="BZ32" s="16">
        <v>2.2988152424599999E-4</v>
      </c>
      <c r="CA32" s="16">
        <v>2.4741599387699998E-4</v>
      </c>
      <c r="CB32" s="16">
        <v>1.91838465333E-4</v>
      </c>
      <c r="CC32" s="16">
        <v>4.1667693897100001E-4</v>
      </c>
      <c r="CD32" s="16">
        <v>1.67866847407E-3</v>
      </c>
      <c r="CE32" s="16">
        <v>2.0866678953600001E-3</v>
      </c>
      <c r="CF32" s="16">
        <v>2.5427177066200001E-4</v>
      </c>
      <c r="CG32" s="16">
        <v>4.51105152256E-4</v>
      </c>
      <c r="CH32" s="16">
        <v>2.0294650649700001E-4</v>
      </c>
      <c r="CI32" s="16">
        <v>0</v>
      </c>
      <c r="CJ32" s="16">
        <v>9.75978094921E-5</v>
      </c>
      <c r="CK32" s="16">
        <v>0</v>
      </c>
      <c r="CL32" s="16">
        <v>0</v>
      </c>
      <c r="CM32" s="16">
        <v>0</v>
      </c>
      <c r="CN32" s="16">
        <v>0</v>
      </c>
      <c r="CO32" s="16">
        <v>1.24078786766E-3</v>
      </c>
      <c r="CP32" s="16">
        <v>2.5006021644000001E-4</v>
      </c>
      <c r="CQ32" s="16">
        <v>4.5745371383599999E-4</v>
      </c>
      <c r="CR32" s="16">
        <v>2.4852166451000001E-4</v>
      </c>
      <c r="CS32" s="16">
        <v>4.9958083230800003E-3</v>
      </c>
      <c r="CT32" s="16">
        <v>5.4744193764199997E-208</v>
      </c>
      <c r="CU32" s="16">
        <v>1.1638124750399999E-104</v>
      </c>
      <c r="CV32" s="16">
        <v>9.5191430219999996E-5</v>
      </c>
      <c r="CW32" s="17">
        <v>0.97088756922700004</v>
      </c>
      <c r="CX32" s="16">
        <v>0.93231990602100001</v>
      </c>
      <c r="CY32" s="16">
        <v>0.93572320015400001</v>
      </c>
      <c r="CZ32" s="16">
        <v>0.91199616311800002</v>
      </c>
      <c r="DA32" s="16">
        <v>0.92717637060699998</v>
      </c>
      <c r="DB32" s="16">
        <v>0.94228011446799997</v>
      </c>
      <c r="DC32" s="16">
        <v>0.91999998218000001</v>
      </c>
      <c r="DD32" s="16">
        <v>0.94463397443099995</v>
      </c>
      <c r="DE32" s="16">
        <v>0.76299032827000002</v>
      </c>
      <c r="DF32" s="16">
        <v>0.76168002761999998</v>
      </c>
      <c r="DG32" s="16">
        <v>0.54391287900800001</v>
      </c>
      <c r="DH32" s="16">
        <v>0.43098411933399999</v>
      </c>
      <c r="DI32" s="16">
        <v>0.536019830892</v>
      </c>
      <c r="DJ32" s="16">
        <v>0.17491285427</v>
      </c>
      <c r="DK32" s="16">
        <v>2.0003322620699999E-2</v>
      </c>
      <c r="DL32" s="16">
        <v>1.9398897181000001E-2</v>
      </c>
      <c r="DM32" s="16">
        <v>1.0704380874799999E-2</v>
      </c>
      <c r="DN32" s="16">
        <v>5.1607154295900001E-2</v>
      </c>
      <c r="DO32" s="16">
        <v>1.5542098181799999E-2</v>
      </c>
      <c r="DP32" s="16">
        <v>0.66648237682800004</v>
      </c>
      <c r="DQ32" s="16">
        <v>0.61305003728700003</v>
      </c>
      <c r="DR32" s="16">
        <v>0.70228893250900004</v>
      </c>
      <c r="DS32" s="16">
        <v>0.53481142827499994</v>
      </c>
      <c r="DT32" s="16">
        <v>0.42829751212599998</v>
      </c>
      <c r="DU32" s="16">
        <v>0.25075587809400002</v>
      </c>
      <c r="DV32" s="16">
        <v>0.39953932702200001</v>
      </c>
      <c r="DW32" s="16">
        <v>0.46978945369199998</v>
      </c>
      <c r="DX32" s="16">
        <v>0.48907498209700001</v>
      </c>
      <c r="DY32" s="16">
        <v>0.46807334188299998</v>
      </c>
      <c r="DZ32" s="16">
        <v>0.50070876318500002</v>
      </c>
      <c r="EA32" s="16">
        <v>9.8626003578800008E-3</v>
      </c>
      <c r="EB32" s="16">
        <v>6.8283584313799994E-2</v>
      </c>
      <c r="EC32" s="16">
        <v>8.08626741723E-3</v>
      </c>
      <c r="ED32" s="16">
        <v>5.0244911458299998E-3</v>
      </c>
      <c r="EE32" s="16">
        <v>0.76583718350999996</v>
      </c>
      <c r="EF32" s="16">
        <v>0.79174518523899995</v>
      </c>
      <c r="EG32" s="16">
        <v>0.74019306593199996</v>
      </c>
      <c r="EH32" s="16">
        <v>0.73468789421500003</v>
      </c>
      <c r="EI32" s="16">
        <v>0.73246526278599999</v>
      </c>
      <c r="EJ32" s="16">
        <v>0.71097435250499996</v>
      </c>
      <c r="EK32" s="16">
        <v>0.80873826505799995</v>
      </c>
      <c r="EL32" s="16">
        <v>0.77189996465599997</v>
      </c>
      <c r="EM32" s="16">
        <v>0.49161321933399998</v>
      </c>
      <c r="EN32" s="16">
        <v>0.432009830624</v>
      </c>
      <c r="EO32" s="16">
        <v>4.5791736864199996E-3</v>
      </c>
      <c r="EP32" s="16">
        <v>5.7236788568400003E-3</v>
      </c>
      <c r="EQ32" s="16">
        <v>3.4681547858599997E-2</v>
      </c>
      <c r="ER32" s="16">
        <v>0.11864732605599999</v>
      </c>
      <c r="ES32" s="16">
        <v>0.14444397061700001</v>
      </c>
      <c r="ET32" s="16">
        <v>0.26984523614</v>
      </c>
      <c r="EU32" s="16">
        <v>0.49325599774099999</v>
      </c>
      <c r="EV32" s="16">
        <v>0.11830049999</v>
      </c>
      <c r="EW32" s="16">
        <v>0.520135936139</v>
      </c>
      <c r="EX32" s="16">
        <v>0.22935846872999999</v>
      </c>
      <c r="EY32" s="16">
        <v>0.18742907345900001</v>
      </c>
      <c r="EZ32" s="16">
        <v>0.37922865438600001</v>
      </c>
      <c r="FA32" s="16">
        <v>0.463970344491</v>
      </c>
      <c r="FB32" s="16">
        <v>2.8559094127200001E-2</v>
      </c>
      <c r="FC32" s="16">
        <v>3.8642546715399999E-3</v>
      </c>
      <c r="FD32" s="16">
        <v>2.68794504721E-3</v>
      </c>
      <c r="FE32" s="16">
        <v>4.6858182658600003E-3</v>
      </c>
      <c r="FF32" s="16">
        <v>3.9916387864499998E-4</v>
      </c>
      <c r="FG32" s="16">
        <v>1.7809932673500001E-4</v>
      </c>
      <c r="FH32" s="16">
        <v>4.9912929480699995E-4</v>
      </c>
      <c r="FI32" s="16">
        <v>5.6741294018500005E-4</v>
      </c>
      <c r="FJ32" s="16">
        <v>4.0178744309200002E-4</v>
      </c>
      <c r="FK32" s="16">
        <v>2.14455723363E-3</v>
      </c>
      <c r="FL32" s="16">
        <v>8.1301866328399998E-4</v>
      </c>
      <c r="FM32" s="16">
        <v>1.5222276796399999E-4</v>
      </c>
      <c r="FN32" s="16">
        <v>3.79023591699E-4</v>
      </c>
      <c r="FO32" s="16">
        <v>1.34217736874E-4</v>
      </c>
      <c r="FP32" s="16">
        <v>2.3801900526300001E-4</v>
      </c>
      <c r="FQ32" s="16">
        <v>2.8870971836400002E-4</v>
      </c>
      <c r="FR32" s="16">
        <v>9.8873514803900003E-4</v>
      </c>
      <c r="FS32" s="16">
        <v>2.08007589126E-5</v>
      </c>
      <c r="FT32" s="16">
        <v>3.8258476315900002E-3</v>
      </c>
      <c r="FU32" s="16">
        <v>1.42354264277E-4</v>
      </c>
      <c r="FV32" s="16">
        <v>1.6516757027299999E-4</v>
      </c>
      <c r="FW32" s="16">
        <v>1.4675166060899999E-4</v>
      </c>
      <c r="FX32" s="16">
        <v>3.09232900818E-4</v>
      </c>
      <c r="FY32" s="16">
        <v>1.00342775088E-3</v>
      </c>
      <c r="FZ32" s="16">
        <v>1.2958204411199999E-3</v>
      </c>
      <c r="GA32" s="16">
        <v>1.8435339397199999E-4</v>
      </c>
      <c r="GB32" s="16">
        <v>2.7733991853200001E-4</v>
      </c>
      <c r="GC32" s="16">
        <v>1.20515269569E-4</v>
      </c>
      <c r="GD32" s="16">
        <v>0</v>
      </c>
      <c r="GE32" s="16">
        <v>7.2699952140999998E-5</v>
      </c>
      <c r="GF32" s="16">
        <v>0</v>
      </c>
      <c r="GG32" s="16">
        <v>0</v>
      </c>
      <c r="GH32" s="16">
        <v>0</v>
      </c>
      <c r="GI32" s="16">
        <v>0</v>
      </c>
      <c r="GJ32" s="16">
        <v>7.5153631917200005E-4</v>
      </c>
      <c r="GK32" s="16">
        <v>1.10313438234E-4</v>
      </c>
      <c r="GL32" s="16">
        <v>2.8007610745900001E-4</v>
      </c>
      <c r="GM32" s="16">
        <v>1.6070310614700001E-4</v>
      </c>
      <c r="GN32" s="16">
        <v>2.9679648922700001E-3</v>
      </c>
      <c r="GO32" s="16">
        <v>5.4744193764199997E-208</v>
      </c>
      <c r="GP32" s="16">
        <v>1.1638124750399999E-104</v>
      </c>
      <c r="GQ32" s="18">
        <v>5.7113656743300002E-5</v>
      </c>
    </row>
    <row r="33" spans="1:199" x14ac:dyDescent="0.35">
      <c r="A33" s="8">
        <v>31</v>
      </c>
      <c r="B33" s="16">
        <v>0.96825275793400001</v>
      </c>
      <c r="C33" s="16">
        <v>0.94034025881799999</v>
      </c>
      <c r="D33" s="16">
        <v>0.94402228190699999</v>
      </c>
      <c r="E33" s="16">
        <v>0.92887026387799998</v>
      </c>
      <c r="F33" s="16">
        <v>0.973914403737</v>
      </c>
      <c r="G33" s="16">
        <v>0.98197336999100004</v>
      </c>
      <c r="H33" s="16">
        <v>0.95630545415299995</v>
      </c>
      <c r="I33" s="16">
        <v>0.97603361530599997</v>
      </c>
      <c r="J33" s="16">
        <v>0.84145856909600003</v>
      </c>
      <c r="K33" s="16">
        <v>0.81734709568300001</v>
      </c>
      <c r="L33" s="16">
        <v>0.62276593422899995</v>
      </c>
      <c r="M33" s="16">
        <v>0.460056215692</v>
      </c>
      <c r="N33" s="16">
        <v>0.42890205171899998</v>
      </c>
      <c r="O33" s="16">
        <v>0.12810289859400001</v>
      </c>
      <c r="P33" s="16">
        <v>4.9661934646499997E-2</v>
      </c>
      <c r="Q33" s="16">
        <v>4.11924903207E-2</v>
      </c>
      <c r="R33" s="16">
        <v>3.2249365702299998E-2</v>
      </c>
      <c r="S33" s="16">
        <v>7.5579254767800003E-2</v>
      </c>
      <c r="T33" s="16">
        <v>4.1029423547299999E-2</v>
      </c>
      <c r="U33" s="16">
        <v>0.120138683508</v>
      </c>
      <c r="V33" s="16">
        <v>1.9511866849300001E-2</v>
      </c>
      <c r="W33" s="16">
        <v>5.0475683514099999E-2</v>
      </c>
      <c r="X33" s="16">
        <v>1.3316615792999999E-2</v>
      </c>
      <c r="Y33" s="16">
        <v>0.43033422063999999</v>
      </c>
      <c r="Z33" s="16">
        <v>0.248667128791</v>
      </c>
      <c r="AA33" s="16">
        <v>0.44831403506099998</v>
      </c>
      <c r="AB33" s="16">
        <v>0.56798249609899998</v>
      </c>
      <c r="AC33" s="16">
        <v>0.58319124821099999</v>
      </c>
      <c r="AD33" s="16">
        <v>0.56792783959100002</v>
      </c>
      <c r="AE33" s="16">
        <v>0.59322942800099998</v>
      </c>
      <c r="AF33" s="16">
        <v>2.5995763347E-2</v>
      </c>
      <c r="AG33" s="16">
        <v>0.101745764984</v>
      </c>
      <c r="AH33" s="16">
        <v>1.4015426308600001E-2</v>
      </c>
      <c r="AI33" s="16">
        <v>7.8190551375499993E-3</v>
      </c>
      <c r="AJ33" s="16">
        <v>0.84270793159500001</v>
      </c>
      <c r="AK33" s="16">
        <v>0.84673275408299997</v>
      </c>
      <c r="AL33" s="16">
        <v>0.80686941679099999</v>
      </c>
      <c r="AM33" s="16">
        <v>0.79783557350400003</v>
      </c>
      <c r="AN33" s="16">
        <v>0.79412874503800002</v>
      </c>
      <c r="AO33" s="16">
        <v>0.78496848030499999</v>
      </c>
      <c r="AP33" s="16">
        <v>0.89224570471200004</v>
      </c>
      <c r="AQ33" s="16">
        <v>0.85477150445200001</v>
      </c>
      <c r="AR33" s="16">
        <v>0.573360228872</v>
      </c>
      <c r="AS33" s="16">
        <v>0.495403108255</v>
      </c>
      <c r="AT33" s="16">
        <v>2.5976414210400001E-3</v>
      </c>
      <c r="AU33" s="16">
        <v>6.1534926613499999E-3</v>
      </c>
      <c r="AV33" s="16">
        <v>4.4294329421500002E-2</v>
      </c>
      <c r="AW33" s="16">
        <v>0.162033924307</v>
      </c>
      <c r="AX33" s="16">
        <v>0.153762140598</v>
      </c>
      <c r="AY33" s="16">
        <v>0.335753409083</v>
      </c>
      <c r="AZ33" s="16">
        <v>0.76102360643300004</v>
      </c>
      <c r="BA33" s="16">
        <v>0.193748803484</v>
      </c>
      <c r="BB33" s="16">
        <v>0.80505273358399998</v>
      </c>
      <c r="BC33" s="16">
        <v>0.39334508242299998</v>
      </c>
      <c r="BD33" s="16">
        <v>0.28638717104</v>
      </c>
      <c r="BE33" s="16">
        <v>0.60748291164500001</v>
      </c>
      <c r="BF33" s="16">
        <v>0.591464980157</v>
      </c>
      <c r="BG33" s="16">
        <v>5.6387591216200003E-2</v>
      </c>
      <c r="BH33" s="16">
        <v>6.40062657176E-3</v>
      </c>
      <c r="BI33" s="16">
        <v>6.7144065277199997E-3</v>
      </c>
      <c r="BJ33" s="16">
        <v>9.9332860427299996E-3</v>
      </c>
      <c r="BK33" s="16">
        <v>3.49623822395E-4</v>
      </c>
      <c r="BL33" s="16">
        <v>5.1739007942800004E-4</v>
      </c>
      <c r="BM33" s="16">
        <v>2.9215192214600001E-3</v>
      </c>
      <c r="BN33" s="16">
        <v>4.6769948073100001E-4</v>
      </c>
      <c r="BO33" s="16">
        <v>7.8928596930099995E-4</v>
      </c>
      <c r="BP33" s="16">
        <v>9.6959961612400006E-3</v>
      </c>
      <c r="BQ33" s="16">
        <v>2.0589900759999998E-3</v>
      </c>
      <c r="BR33" s="16">
        <v>1.0946705068299999E-3</v>
      </c>
      <c r="BS33" s="16">
        <v>2.59105080001E-4</v>
      </c>
      <c r="BT33" s="16">
        <v>1.67553913097E-4</v>
      </c>
      <c r="BU33" s="16">
        <v>2.5343865082200001E-4</v>
      </c>
      <c r="BV33" s="16">
        <v>1.58937272032E-3</v>
      </c>
      <c r="BW33" s="16">
        <v>2.9073836862E-4</v>
      </c>
      <c r="BX33" s="16">
        <v>8.8496949151899997E-4</v>
      </c>
      <c r="BY33" s="16">
        <v>1.75234129291E-2</v>
      </c>
      <c r="BZ33" s="16">
        <v>1.32517994562E-4</v>
      </c>
      <c r="CA33" s="16">
        <v>4.1590237220799999E-4</v>
      </c>
      <c r="CB33" s="16">
        <v>3.4804704351699999E-4</v>
      </c>
      <c r="CC33" s="16">
        <v>3.7848057906899999E-4</v>
      </c>
      <c r="CD33" s="16">
        <v>1.8797765663199999E-3</v>
      </c>
      <c r="CE33" s="16">
        <v>4.6128988812599997E-3</v>
      </c>
      <c r="CF33" s="16">
        <v>1.1431566006700001E-3</v>
      </c>
      <c r="CG33" s="16">
        <v>1.1254905732700001E-3</v>
      </c>
      <c r="CH33" s="16">
        <v>2.2760679058099999E-4</v>
      </c>
      <c r="CI33" s="16">
        <v>2.17743183086E-149</v>
      </c>
      <c r="CJ33" s="16">
        <v>1.8371477842300001E-3</v>
      </c>
      <c r="CK33" s="16">
        <v>0</v>
      </c>
      <c r="CL33" s="16">
        <v>0</v>
      </c>
      <c r="CM33" s="16">
        <v>0</v>
      </c>
      <c r="CN33" s="16">
        <v>0</v>
      </c>
      <c r="CO33" s="16">
        <v>1.08444703245E-3</v>
      </c>
      <c r="CP33" s="16">
        <v>5.5828426235000005E-4</v>
      </c>
      <c r="CQ33" s="16">
        <v>1.15288746131E-3</v>
      </c>
      <c r="CR33" s="16">
        <v>7.7724019843499999E-4</v>
      </c>
      <c r="CS33" s="16">
        <v>1.02582672432E-2</v>
      </c>
      <c r="CT33" s="16">
        <v>1.11532908997E-39</v>
      </c>
      <c r="CU33" s="16">
        <v>1.7468041853399999E-7</v>
      </c>
      <c r="CV33" s="16">
        <v>1.97270601504E-4</v>
      </c>
      <c r="CW33" s="17">
        <v>0.96157880470000001</v>
      </c>
      <c r="CX33" s="16">
        <v>0.93238134220900004</v>
      </c>
      <c r="CY33" s="16">
        <v>0.92711521841</v>
      </c>
      <c r="CZ33" s="16">
        <v>0.90923603933099995</v>
      </c>
      <c r="DA33" s="16">
        <v>0.93941515238600004</v>
      </c>
      <c r="DB33" s="16">
        <v>0.947844047854</v>
      </c>
      <c r="DC33" s="16">
        <v>0.92228324824600005</v>
      </c>
      <c r="DD33" s="16">
        <v>0.94000980547400004</v>
      </c>
      <c r="DE33" s="16">
        <v>0.78289240325300002</v>
      </c>
      <c r="DF33" s="16">
        <v>0.75996793017700004</v>
      </c>
      <c r="DG33" s="16">
        <v>0.51598487280500005</v>
      </c>
      <c r="DH33" s="16">
        <v>0.36809022863599999</v>
      </c>
      <c r="DI33" s="16">
        <v>0.33441199346</v>
      </c>
      <c r="DJ33" s="16">
        <v>9.18375630192E-2</v>
      </c>
      <c r="DK33" s="16">
        <v>3.3570284694299998E-2</v>
      </c>
      <c r="DL33" s="16">
        <v>2.8045310751299998E-2</v>
      </c>
      <c r="DM33" s="16">
        <v>2.1869836840999999E-2</v>
      </c>
      <c r="DN33" s="16">
        <v>5.1434701776300003E-2</v>
      </c>
      <c r="DO33" s="16">
        <v>2.76090912839E-2</v>
      </c>
      <c r="DP33" s="16">
        <v>9.2623230274199997E-2</v>
      </c>
      <c r="DQ33" s="16">
        <v>1.33373280725E-2</v>
      </c>
      <c r="DR33" s="16">
        <v>3.6806442736999997E-2</v>
      </c>
      <c r="DS33" s="16">
        <v>9.0259457397900006E-3</v>
      </c>
      <c r="DT33" s="16">
        <v>0.331941060442</v>
      </c>
      <c r="DU33" s="16">
        <v>0.18004446919700001</v>
      </c>
      <c r="DV33" s="16">
        <v>0.37509144551200002</v>
      </c>
      <c r="DW33" s="16">
        <v>0.48498246897899999</v>
      </c>
      <c r="DX33" s="16">
        <v>0.49999411415799999</v>
      </c>
      <c r="DY33" s="16">
        <v>0.494766834509</v>
      </c>
      <c r="DZ33" s="16">
        <v>0.51756040445100004</v>
      </c>
      <c r="EA33" s="16">
        <v>1.9744873570800001E-2</v>
      </c>
      <c r="EB33" s="16">
        <v>8.32594631004E-2</v>
      </c>
      <c r="EC33" s="16">
        <v>1.04911030145E-2</v>
      </c>
      <c r="ED33" s="16">
        <v>5.3719453876500001E-3</v>
      </c>
      <c r="EE33" s="16">
        <v>0.74606267013299998</v>
      </c>
      <c r="EF33" s="16">
        <v>0.76306097402499995</v>
      </c>
      <c r="EG33" s="16">
        <v>0.692331302363</v>
      </c>
      <c r="EH33" s="16">
        <v>0.68100313792699996</v>
      </c>
      <c r="EI33" s="16">
        <v>0.67119139759500002</v>
      </c>
      <c r="EJ33" s="16">
        <v>0.68169607696400003</v>
      </c>
      <c r="EK33" s="16">
        <v>0.781940761692</v>
      </c>
      <c r="EL33" s="16">
        <v>0.75228225804899995</v>
      </c>
      <c r="EM33" s="16">
        <v>0.49307828364900003</v>
      </c>
      <c r="EN33" s="16">
        <v>0.42704878314099998</v>
      </c>
      <c r="EO33" s="16">
        <v>1.89200019532E-3</v>
      </c>
      <c r="EP33" s="16">
        <v>4.9647526924299999E-3</v>
      </c>
      <c r="EQ33" s="16">
        <v>3.52165667823E-2</v>
      </c>
      <c r="ER33" s="16">
        <v>0.11941880267799999</v>
      </c>
      <c r="ES33" s="16">
        <v>0.112440807667</v>
      </c>
      <c r="ET33" s="16">
        <v>0.25918981201399999</v>
      </c>
      <c r="EU33" s="16">
        <v>0.62494633527999999</v>
      </c>
      <c r="EV33" s="16">
        <v>0.14168609964000001</v>
      </c>
      <c r="EW33" s="16">
        <v>0.66971077349599994</v>
      </c>
      <c r="EX33" s="16">
        <v>0.30260751989399998</v>
      </c>
      <c r="EY33" s="16">
        <v>0.212737423111</v>
      </c>
      <c r="EZ33" s="16">
        <v>0.48421713158399998</v>
      </c>
      <c r="FA33" s="16">
        <v>0.47186432143599999</v>
      </c>
      <c r="FB33" s="16">
        <v>3.5146686820200002E-2</v>
      </c>
      <c r="FC33" s="16">
        <v>4.6499076863699999E-3</v>
      </c>
      <c r="FD33" s="16">
        <v>4.8362997146799997E-3</v>
      </c>
      <c r="FE33" s="16">
        <v>6.2300773540400001E-3</v>
      </c>
      <c r="FF33" s="16">
        <v>1.74601368221E-4</v>
      </c>
      <c r="FG33" s="16">
        <v>3.0047434306000001E-4</v>
      </c>
      <c r="FH33" s="16">
        <v>1.7458555047E-3</v>
      </c>
      <c r="FI33" s="16">
        <v>2.7951481818599998E-4</v>
      </c>
      <c r="FJ33" s="16">
        <v>4.8776409489900002E-4</v>
      </c>
      <c r="FK33" s="16">
        <v>5.6294876630900003E-3</v>
      </c>
      <c r="FL33" s="16">
        <v>1.2225369359999999E-3</v>
      </c>
      <c r="FM33" s="16">
        <v>6.6768442037100004E-4</v>
      </c>
      <c r="FN33" s="16">
        <v>1.33774655449E-4</v>
      </c>
      <c r="FO33" s="16">
        <v>9.7338922773700004E-5</v>
      </c>
      <c r="FP33" s="16">
        <v>1.51471614792E-4</v>
      </c>
      <c r="FQ33" s="16">
        <v>8.9604009476800005E-4</v>
      </c>
      <c r="FR33" s="16">
        <v>1.6469004407299999E-4</v>
      </c>
      <c r="FS33" s="16">
        <v>6.5403223597499999E-4</v>
      </c>
      <c r="FT33" s="16">
        <v>1.0818198541300001E-2</v>
      </c>
      <c r="FU33" s="16">
        <v>9.2389886043699998E-5</v>
      </c>
      <c r="FV33" s="16">
        <v>2.8610430318500002E-4</v>
      </c>
      <c r="FW33" s="16">
        <v>2.4710708035099999E-4</v>
      </c>
      <c r="FX33" s="16">
        <v>2.4435058373200002E-4</v>
      </c>
      <c r="FY33" s="16">
        <v>1.0554374138500001E-3</v>
      </c>
      <c r="FZ33" s="16">
        <v>2.8476455660099999E-3</v>
      </c>
      <c r="GA33" s="16">
        <v>7.2946590482300005E-4</v>
      </c>
      <c r="GB33" s="16">
        <v>6.9549023272100002E-4</v>
      </c>
      <c r="GC33" s="16">
        <v>1.2838121664700001E-4</v>
      </c>
      <c r="GD33" s="16">
        <v>2.17743183086E-149</v>
      </c>
      <c r="GE33" s="16">
        <v>1.0492178760399999E-3</v>
      </c>
      <c r="GF33" s="16">
        <v>0</v>
      </c>
      <c r="GG33" s="16">
        <v>0</v>
      </c>
      <c r="GH33" s="16">
        <v>0</v>
      </c>
      <c r="GI33" s="16">
        <v>0</v>
      </c>
      <c r="GJ33" s="16">
        <v>6.7967848787899997E-4</v>
      </c>
      <c r="GK33" s="16">
        <v>3.42773318569E-4</v>
      </c>
      <c r="GL33" s="16">
        <v>6.8464208430700003E-4</v>
      </c>
      <c r="GM33" s="16">
        <v>5.1550153040200001E-4</v>
      </c>
      <c r="GN33" s="16">
        <v>6.0613688538100003E-3</v>
      </c>
      <c r="GO33" s="16">
        <v>1.11532908997E-39</v>
      </c>
      <c r="GP33" s="16">
        <v>1.14656979589E-7</v>
      </c>
      <c r="GQ33" s="18">
        <v>1.38972492952E-4</v>
      </c>
    </row>
    <row r="34" spans="1:199" x14ac:dyDescent="0.35">
      <c r="A34" s="8">
        <v>32</v>
      </c>
      <c r="B34" s="16">
        <v>0.93448147077199994</v>
      </c>
      <c r="C34" s="16">
        <v>0.89514951603899995</v>
      </c>
      <c r="D34" s="16">
        <v>0.91965033073000002</v>
      </c>
      <c r="E34" s="16">
        <v>0.85750432533499998</v>
      </c>
      <c r="F34" s="16">
        <v>0.91801028523499995</v>
      </c>
      <c r="G34" s="16">
        <v>0.95526649859799995</v>
      </c>
      <c r="H34" s="16">
        <v>0.86591321868500004</v>
      </c>
      <c r="I34" s="16">
        <v>0.97016688001899998</v>
      </c>
      <c r="J34" s="16">
        <v>0.63123597949400001</v>
      </c>
      <c r="K34" s="16">
        <v>0.63448779634200003</v>
      </c>
      <c r="L34" s="16">
        <v>0.42055512895500002</v>
      </c>
      <c r="M34" s="16">
        <v>0.211796314317</v>
      </c>
      <c r="N34" s="16">
        <v>0.32341286634799998</v>
      </c>
      <c r="O34" s="16">
        <v>6.4369594943200006E-2</v>
      </c>
      <c r="P34" s="16">
        <v>3.3747880553900003E-2</v>
      </c>
      <c r="Q34" s="16">
        <v>3.4375468529400002E-2</v>
      </c>
      <c r="R34" s="16">
        <v>2.8202357953099999E-2</v>
      </c>
      <c r="S34" s="16">
        <v>7.4859372097200005E-2</v>
      </c>
      <c r="T34" s="16">
        <v>2.29683562887E-2</v>
      </c>
      <c r="U34" s="16">
        <v>0.22865085344300001</v>
      </c>
      <c r="V34" s="16">
        <v>0.134586440502</v>
      </c>
      <c r="W34" s="16">
        <v>0.192509994889</v>
      </c>
      <c r="X34" s="16">
        <v>0.10406979545800001</v>
      </c>
      <c r="Y34" s="16">
        <v>0.17462969065799999</v>
      </c>
      <c r="Z34" s="16">
        <v>7.50838353549E-2</v>
      </c>
      <c r="AA34" s="16">
        <v>0.35770555394300002</v>
      </c>
      <c r="AB34" s="16">
        <v>0.65168685779400004</v>
      </c>
      <c r="AC34" s="16">
        <v>0.65201556604900002</v>
      </c>
      <c r="AD34" s="16">
        <v>0.64107904438100005</v>
      </c>
      <c r="AE34" s="16">
        <v>0.72083176102099999</v>
      </c>
      <c r="AF34" s="16">
        <v>3.0612082011600001E-2</v>
      </c>
      <c r="AG34" s="16">
        <v>0.10234033947399999</v>
      </c>
      <c r="AH34" s="16">
        <v>1.8787866079500001E-2</v>
      </c>
      <c r="AI34" s="16">
        <v>2.4332631450699999E-2</v>
      </c>
      <c r="AJ34" s="16">
        <v>0.69020600937999999</v>
      </c>
      <c r="AK34" s="16">
        <v>0.69777028666700003</v>
      </c>
      <c r="AL34" s="16">
        <v>0.663798483657</v>
      </c>
      <c r="AM34" s="16">
        <v>0.66565115027499999</v>
      </c>
      <c r="AN34" s="16">
        <v>0.63767290860500003</v>
      </c>
      <c r="AO34" s="16">
        <v>0.50021124730599997</v>
      </c>
      <c r="AP34" s="16">
        <v>0.774108507301</v>
      </c>
      <c r="AQ34" s="16">
        <v>0.74063896883199998</v>
      </c>
      <c r="AR34" s="16">
        <v>0.36156266517899999</v>
      </c>
      <c r="AS34" s="16">
        <v>0.30508563198400002</v>
      </c>
      <c r="AT34" s="16">
        <v>4.68322912588E-2</v>
      </c>
      <c r="AU34" s="16">
        <v>5.2401410508900001E-2</v>
      </c>
      <c r="AV34" s="16">
        <v>6.65608255377E-2</v>
      </c>
      <c r="AW34" s="16">
        <v>2.8974543960000002E-2</v>
      </c>
      <c r="AX34" s="16">
        <v>4.4949878427600003E-2</v>
      </c>
      <c r="AY34" s="16">
        <v>0.14437365548100001</v>
      </c>
      <c r="AZ34" s="16">
        <v>8.4980778228199993E-2</v>
      </c>
      <c r="BA34" s="16">
        <v>2.95928728692E-3</v>
      </c>
      <c r="BB34" s="16">
        <v>0.120450057757</v>
      </c>
      <c r="BC34" s="16">
        <v>1.24968201863E-2</v>
      </c>
      <c r="BD34" s="16">
        <v>1.0291193975E-2</v>
      </c>
      <c r="BE34" s="16">
        <v>4.0126630585899999E-2</v>
      </c>
      <c r="BF34" s="16">
        <v>0.21118541109799999</v>
      </c>
      <c r="BG34" s="16">
        <v>2.9917314490099999E-2</v>
      </c>
      <c r="BH34" s="16">
        <v>1.5923189842100001E-3</v>
      </c>
      <c r="BI34" s="16">
        <v>6.3159032868099997E-4</v>
      </c>
      <c r="BJ34" s="16">
        <v>4.6360191824399996E-3</v>
      </c>
      <c r="BK34" s="16">
        <v>8.0586151442500005E-4</v>
      </c>
      <c r="BL34" s="16">
        <v>9.5752070812600001E-4</v>
      </c>
      <c r="BM34" s="16">
        <v>2.3476996920100001E-3</v>
      </c>
      <c r="BN34" s="16">
        <v>3.6291298517999998E-4</v>
      </c>
      <c r="BO34" s="16">
        <v>4.0947986604E-4</v>
      </c>
      <c r="BP34" s="16">
        <v>1.00284018877E-2</v>
      </c>
      <c r="BQ34" s="16">
        <v>2.8642999307499999E-3</v>
      </c>
      <c r="BR34" s="16">
        <v>1.3533835662200001E-4</v>
      </c>
      <c r="BS34" s="16">
        <v>3.4688746687E-4</v>
      </c>
      <c r="BT34" s="16">
        <v>3.6522307141800001E-4</v>
      </c>
      <c r="BU34" s="16">
        <v>5.74821496265E-4</v>
      </c>
      <c r="BV34" s="16">
        <v>4.2624614328200001E-4</v>
      </c>
      <c r="BW34" s="16">
        <v>2.5729556110000001E-4</v>
      </c>
      <c r="BX34" s="16">
        <v>1.9515415959100002E-8</v>
      </c>
      <c r="BY34" s="16">
        <v>2.4048587819299999E-2</v>
      </c>
      <c r="BZ34" s="16">
        <v>1.23017359951E-5</v>
      </c>
      <c r="CA34" s="16">
        <v>4.6915112609899999E-7</v>
      </c>
      <c r="CB34" s="16">
        <v>3.9489297493499999E-132</v>
      </c>
      <c r="CC34" s="16">
        <v>4.4420455629599998E-130</v>
      </c>
      <c r="CD34" s="16">
        <v>1.8424354653800001E-3</v>
      </c>
      <c r="CE34" s="16">
        <v>5.5107343578600001E-3</v>
      </c>
      <c r="CF34" s="16">
        <v>2.39971141515E-3</v>
      </c>
      <c r="CG34" s="16">
        <v>7.7586662638099997E-4</v>
      </c>
      <c r="CH34" s="16">
        <v>7.9337598608899998E-4</v>
      </c>
      <c r="CI34" s="16">
        <v>0</v>
      </c>
      <c r="CJ34" s="16">
        <v>1.8464957001699999E-4</v>
      </c>
      <c r="CK34" s="16">
        <v>0</v>
      </c>
      <c r="CL34" s="16">
        <v>0</v>
      </c>
      <c r="CM34" s="16">
        <v>0</v>
      </c>
      <c r="CN34" s="16">
        <v>0</v>
      </c>
      <c r="CO34" s="16">
        <v>1.1067450934799999E-3</v>
      </c>
      <c r="CP34" s="16">
        <v>1.5879757835900001E-4</v>
      </c>
      <c r="CQ34" s="16">
        <v>1.5542922830200001E-3</v>
      </c>
      <c r="CR34" s="16">
        <v>5.64626082869E-4</v>
      </c>
      <c r="CS34" s="16">
        <v>9.8972340909099996E-3</v>
      </c>
      <c r="CT34" s="16">
        <v>1.05600806314E-5</v>
      </c>
      <c r="CU34" s="16">
        <v>5.2990389067299999E-54</v>
      </c>
      <c r="CV34" s="16">
        <v>1.73218159966E-3</v>
      </c>
      <c r="CW34" s="17">
        <v>0.92787872988999998</v>
      </c>
      <c r="CX34" s="16">
        <v>0.88732639252099998</v>
      </c>
      <c r="CY34" s="16">
        <v>0.90302870001199997</v>
      </c>
      <c r="CZ34" s="16">
        <v>0.83936684846300003</v>
      </c>
      <c r="DA34" s="16">
        <v>0.88431703255000005</v>
      </c>
      <c r="DB34" s="16">
        <v>0.92085392973299995</v>
      </c>
      <c r="DC34" s="16">
        <v>0.83343770722099997</v>
      </c>
      <c r="DD34" s="16">
        <v>0.93305626823200005</v>
      </c>
      <c r="DE34" s="16">
        <v>0.586043935169</v>
      </c>
      <c r="DF34" s="16">
        <v>0.58889187842199997</v>
      </c>
      <c r="DG34" s="16">
        <v>0.34766962899499998</v>
      </c>
      <c r="DH34" s="16">
        <v>0.169518922239</v>
      </c>
      <c r="DI34" s="16">
        <v>0.25172818395500002</v>
      </c>
      <c r="DJ34" s="16">
        <v>4.6724676620600002E-2</v>
      </c>
      <c r="DK34" s="16">
        <v>2.35284401736E-2</v>
      </c>
      <c r="DL34" s="16">
        <v>2.3884465624600001E-2</v>
      </c>
      <c r="DM34" s="16">
        <v>1.96249144067E-2</v>
      </c>
      <c r="DN34" s="16">
        <v>5.2025112852800003E-2</v>
      </c>
      <c r="DO34" s="16">
        <v>1.5755281782199999E-2</v>
      </c>
      <c r="DP34" s="16">
        <v>0.178731765934</v>
      </c>
      <c r="DQ34" s="16">
        <v>0.100988002972</v>
      </c>
      <c r="DR34" s="16">
        <v>0.14569853707300001</v>
      </c>
      <c r="DS34" s="16">
        <v>7.6625215431300006E-2</v>
      </c>
      <c r="DT34" s="16">
        <v>0.13480049165999999</v>
      </c>
      <c r="DU34" s="16">
        <v>5.4203320235999997E-2</v>
      </c>
      <c r="DV34" s="16">
        <v>0.30276662813299998</v>
      </c>
      <c r="DW34" s="16">
        <v>0.56522235381899999</v>
      </c>
      <c r="DX34" s="16">
        <v>0.56772584527699999</v>
      </c>
      <c r="DY34" s="16">
        <v>0.56801180719599997</v>
      </c>
      <c r="DZ34" s="16">
        <v>0.63865708776100005</v>
      </c>
      <c r="EA34" s="16">
        <v>2.44486009364E-2</v>
      </c>
      <c r="EB34" s="16">
        <v>8.3939589056300001E-2</v>
      </c>
      <c r="EC34" s="16">
        <v>1.49596145698E-2</v>
      </c>
      <c r="ED34" s="16">
        <v>1.9301761164500001E-2</v>
      </c>
      <c r="EE34" s="16">
        <v>0.61566247113399997</v>
      </c>
      <c r="EF34" s="16">
        <v>0.63251196163099999</v>
      </c>
      <c r="EG34" s="16">
        <v>0.581168328485</v>
      </c>
      <c r="EH34" s="16">
        <v>0.58164774459599999</v>
      </c>
      <c r="EI34" s="16">
        <v>0.55174238112499996</v>
      </c>
      <c r="EJ34" s="16">
        <v>0.44620304188499998</v>
      </c>
      <c r="EK34" s="16">
        <v>0.69663383158000003</v>
      </c>
      <c r="EL34" s="16">
        <v>0.66932169583500001</v>
      </c>
      <c r="EM34" s="16">
        <v>0.31379113434700001</v>
      </c>
      <c r="EN34" s="16">
        <v>0.264834113132</v>
      </c>
      <c r="EO34" s="16">
        <v>3.90776068836E-2</v>
      </c>
      <c r="EP34" s="16">
        <v>4.4288377724000003E-2</v>
      </c>
      <c r="EQ34" s="16">
        <v>5.5941021144900002E-2</v>
      </c>
      <c r="ER34" s="16">
        <v>2.1822175005899998E-2</v>
      </c>
      <c r="ES34" s="16">
        <v>3.39363568701E-2</v>
      </c>
      <c r="ET34" s="16">
        <v>0.114328873782</v>
      </c>
      <c r="EU34" s="16">
        <v>6.8998656257600002E-2</v>
      </c>
      <c r="EV34" s="16">
        <v>2.2158004269500001E-3</v>
      </c>
      <c r="EW34" s="16">
        <v>9.8905885287599998E-2</v>
      </c>
      <c r="EX34" s="16">
        <v>9.7321877541400002E-3</v>
      </c>
      <c r="EY34" s="16">
        <v>7.7543671269700003E-3</v>
      </c>
      <c r="EZ34" s="16">
        <v>3.1739471609899997E-2</v>
      </c>
      <c r="FA34" s="16">
        <v>0.17001504443400001</v>
      </c>
      <c r="FB34" s="16">
        <v>1.8592316969099999E-2</v>
      </c>
      <c r="FC34" s="16">
        <v>1.1315595116299999E-3</v>
      </c>
      <c r="FD34" s="16">
        <v>4.7127757378100002E-4</v>
      </c>
      <c r="FE34" s="16">
        <v>2.8465757474299999E-3</v>
      </c>
      <c r="FF34" s="16">
        <v>4.71688629931E-4</v>
      </c>
      <c r="FG34" s="16">
        <v>5.9228054477100005E-4</v>
      </c>
      <c r="FH34" s="16">
        <v>1.3427357753999999E-3</v>
      </c>
      <c r="FI34" s="16">
        <v>1.9858419107599999E-4</v>
      </c>
      <c r="FJ34" s="16">
        <v>2.3099251134699999E-4</v>
      </c>
      <c r="FK34" s="16">
        <v>5.8430347164700001E-3</v>
      </c>
      <c r="FL34" s="16">
        <v>1.5873217767599999E-3</v>
      </c>
      <c r="FM34" s="16">
        <v>8.3157198826699994E-5</v>
      </c>
      <c r="FN34" s="16">
        <v>1.89679468602E-4</v>
      </c>
      <c r="FO34" s="16">
        <v>2.26804324127E-4</v>
      </c>
      <c r="FP34" s="16">
        <v>3.50037803748E-4</v>
      </c>
      <c r="FQ34" s="16">
        <v>2.3618226113400001E-4</v>
      </c>
      <c r="FR34" s="16">
        <v>1.30580994336E-4</v>
      </c>
      <c r="FS34" s="16">
        <v>9.7877413517799992E-9</v>
      </c>
      <c r="FT34" s="16">
        <v>1.42787308905E-2</v>
      </c>
      <c r="FU34" s="16">
        <v>5.8825971126799997E-6</v>
      </c>
      <c r="FV34" s="16">
        <v>4.6915112609899999E-7</v>
      </c>
      <c r="FW34" s="16">
        <v>3.9489297493499999E-132</v>
      </c>
      <c r="FX34" s="16">
        <v>4.4420455629599998E-130</v>
      </c>
      <c r="FY34" s="16">
        <v>1.1309206015099999E-3</v>
      </c>
      <c r="FZ34" s="16">
        <v>3.45690150415E-3</v>
      </c>
      <c r="GA34" s="16">
        <v>1.4468481931099999E-3</v>
      </c>
      <c r="GB34" s="16">
        <v>4.7701811639000002E-4</v>
      </c>
      <c r="GC34" s="16">
        <v>4.9336183225399998E-4</v>
      </c>
      <c r="GD34" s="16">
        <v>0</v>
      </c>
      <c r="GE34" s="16">
        <v>1.21256880227E-4</v>
      </c>
      <c r="GF34" s="16">
        <v>0</v>
      </c>
      <c r="GG34" s="16">
        <v>0</v>
      </c>
      <c r="GH34" s="16">
        <v>0</v>
      </c>
      <c r="GI34" s="16">
        <v>0</v>
      </c>
      <c r="GJ34" s="16">
        <v>7.2428122743700002E-4</v>
      </c>
      <c r="GK34" s="16">
        <v>1.05668237949E-4</v>
      </c>
      <c r="GL34" s="16">
        <v>9.0007226188099998E-4</v>
      </c>
      <c r="GM34" s="16">
        <v>3.8090455433700002E-4</v>
      </c>
      <c r="GN34" s="16">
        <v>5.9753006664700001E-3</v>
      </c>
      <c r="GO34" s="16">
        <v>1.05600806314E-5</v>
      </c>
      <c r="GP34" s="16">
        <v>5.2990389067299999E-54</v>
      </c>
      <c r="GQ34" s="18">
        <v>1.0173717704700001E-3</v>
      </c>
    </row>
    <row r="35" spans="1:199" x14ac:dyDescent="0.35">
      <c r="A35" s="8">
        <v>33</v>
      </c>
      <c r="B35" s="16">
        <v>0.95146911969299997</v>
      </c>
      <c r="C35" s="16">
        <v>0.87368200550200004</v>
      </c>
      <c r="D35" s="16">
        <v>0.886405830098</v>
      </c>
      <c r="E35" s="16">
        <v>0.81384903165300004</v>
      </c>
      <c r="F35" s="16">
        <v>1.5593345832499999E-2</v>
      </c>
      <c r="G35" s="16">
        <v>1.6949781810400001E-2</v>
      </c>
      <c r="H35" s="16">
        <v>3.13378606076E-2</v>
      </c>
      <c r="I35" s="16">
        <v>0.124309066934</v>
      </c>
      <c r="J35" s="16">
        <v>0.59445696587300001</v>
      </c>
      <c r="K35" s="16">
        <v>0.57166499283299999</v>
      </c>
      <c r="L35" s="16">
        <v>0.47249962595799999</v>
      </c>
      <c r="M35" s="16">
        <v>0.33060191654600002</v>
      </c>
      <c r="N35" s="16">
        <v>0.47375794391800002</v>
      </c>
      <c r="O35" s="16">
        <v>0.15763157471600001</v>
      </c>
      <c r="P35" s="16">
        <v>0.13508069669700001</v>
      </c>
      <c r="Q35" s="16">
        <v>0.12798681140599999</v>
      </c>
      <c r="R35" s="16">
        <v>0.102581498226</v>
      </c>
      <c r="S35" s="16">
        <v>0.19210805089300001</v>
      </c>
      <c r="T35" s="16">
        <v>0.121895770003</v>
      </c>
      <c r="U35" s="16">
        <v>0.42468117561899998</v>
      </c>
      <c r="V35" s="16">
        <v>0.34539910708900001</v>
      </c>
      <c r="W35" s="16">
        <v>0.42827125280599998</v>
      </c>
      <c r="X35" s="16">
        <v>0.26647878198000002</v>
      </c>
      <c r="Y35" s="16">
        <v>0.350486960954</v>
      </c>
      <c r="Z35" s="16">
        <v>0.190671060122</v>
      </c>
      <c r="AA35" s="16">
        <v>0.30667638421900001</v>
      </c>
      <c r="AB35" s="16">
        <v>0.43631388465400001</v>
      </c>
      <c r="AC35" s="16">
        <v>0.45102141780499999</v>
      </c>
      <c r="AD35" s="16">
        <v>0.43434893430799998</v>
      </c>
      <c r="AE35" s="16">
        <v>0.47126986032200002</v>
      </c>
      <c r="AF35" s="16">
        <v>7.1777884407100007E-2</v>
      </c>
      <c r="AG35" s="16">
        <v>0.105725844453</v>
      </c>
      <c r="AH35" s="16">
        <v>6.7659352537400005E-2</v>
      </c>
      <c r="AI35" s="16">
        <v>4.7284130521000001E-2</v>
      </c>
      <c r="AJ35" s="16">
        <v>0.73301093514500004</v>
      </c>
      <c r="AK35" s="16">
        <v>0.72514274421799996</v>
      </c>
      <c r="AL35" s="16">
        <v>0.63562305781799999</v>
      </c>
      <c r="AM35" s="16">
        <v>0.58734353804100004</v>
      </c>
      <c r="AN35" s="16">
        <v>0.61435906756500003</v>
      </c>
      <c r="AO35" s="16">
        <v>0.48340609999900003</v>
      </c>
      <c r="AP35" s="16">
        <v>0.68788562394800001</v>
      </c>
      <c r="AQ35" s="16">
        <v>0.62246097543699996</v>
      </c>
      <c r="AR35" s="16">
        <v>0.57581277487600002</v>
      </c>
      <c r="AS35" s="16">
        <v>0.44210702867000001</v>
      </c>
      <c r="AT35" s="16">
        <v>0.282543162731</v>
      </c>
      <c r="AU35" s="16">
        <v>0.32058941114599998</v>
      </c>
      <c r="AV35" s="16">
        <v>0.30130068679299998</v>
      </c>
      <c r="AW35" s="16">
        <v>6.47052380757E-2</v>
      </c>
      <c r="AX35" s="16">
        <v>8.5626357330600006E-2</v>
      </c>
      <c r="AY35" s="16">
        <v>0.23347926721600001</v>
      </c>
      <c r="AZ35" s="16">
        <v>0.348511790012</v>
      </c>
      <c r="BA35" s="16">
        <v>6.6409923775199997E-2</v>
      </c>
      <c r="BB35" s="16">
        <v>0.36763611402800001</v>
      </c>
      <c r="BC35" s="16">
        <v>0.150633070191</v>
      </c>
      <c r="BD35" s="16">
        <v>0.10253530478300001</v>
      </c>
      <c r="BE35" s="16">
        <v>0.25178189358199998</v>
      </c>
      <c r="BF35" s="16">
        <v>0.39321457832399997</v>
      </c>
      <c r="BG35" s="16">
        <v>5.3403526659999999E-2</v>
      </c>
      <c r="BH35" s="16">
        <v>3.9423151029900003E-3</v>
      </c>
      <c r="BI35" s="16">
        <v>2.2007167436300002E-3</v>
      </c>
      <c r="BJ35" s="16">
        <v>1.1135835468599999E-2</v>
      </c>
      <c r="BK35" s="16">
        <v>8.6782263904300002E-4</v>
      </c>
      <c r="BL35" s="16">
        <v>5.3262603488100002E-4</v>
      </c>
      <c r="BM35" s="16">
        <v>1.4283822907700001E-3</v>
      </c>
      <c r="BN35" s="16">
        <v>2.04702668934E-3</v>
      </c>
      <c r="BO35" s="16">
        <v>1.75550264323E-3</v>
      </c>
      <c r="BP35" s="16">
        <v>7.1094870857199999E-3</v>
      </c>
      <c r="BQ35" s="16">
        <v>2.5953924043699999E-3</v>
      </c>
      <c r="BR35" s="16">
        <v>3.5931895208300002E-4</v>
      </c>
      <c r="BS35" s="16">
        <v>3.8275520913499998E-4</v>
      </c>
      <c r="BT35" s="16">
        <v>2.59188629944E-4</v>
      </c>
      <c r="BU35" s="16">
        <v>1.61266678576E-3</v>
      </c>
      <c r="BV35" s="16">
        <v>1.0469316524400001E-3</v>
      </c>
      <c r="BW35" s="16">
        <v>7.97435035617E-4</v>
      </c>
      <c r="BX35" s="16">
        <v>3.0042319531900001E-5</v>
      </c>
      <c r="BY35" s="16">
        <v>1.96363789966E-2</v>
      </c>
      <c r="BZ35" s="16">
        <v>3.5768976872500001E-4</v>
      </c>
      <c r="CA35" s="16">
        <v>3.7889531326600002E-4</v>
      </c>
      <c r="CB35" s="16">
        <v>1.24999940379E-4</v>
      </c>
      <c r="CC35" s="16">
        <v>1.8635393012300001E-5</v>
      </c>
      <c r="CD35" s="16">
        <v>1.5113334992999999E-3</v>
      </c>
      <c r="CE35" s="16">
        <v>1.2588350239799999E-2</v>
      </c>
      <c r="CF35" s="16">
        <v>1.3211103899E-3</v>
      </c>
      <c r="CG35" s="16">
        <v>1.1680583428399999E-3</v>
      </c>
      <c r="CH35" s="16">
        <v>4.89864081269E-5</v>
      </c>
      <c r="CI35" s="16">
        <v>0</v>
      </c>
      <c r="CJ35" s="16">
        <v>4.3592691455000002E-4</v>
      </c>
      <c r="CK35" s="16">
        <v>0</v>
      </c>
      <c r="CL35" s="16">
        <v>0</v>
      </c>
      <c r="CM35" s="16">
        <v>0</v>
      </c>
      <c r="CN35" s="16">
        <v>0</v>
      </c>
      <c r="CO35" s="16">
        <v>1.5181738424700001E-3</v>
      </c>
      <c r="CP35" s="16">
        <v>3.74162194692E-3</v>
      </c>
      <c r="CQ35" s="16">
        <v>8.9993750640399996E-4</v>
      </c>
      <c r="CR35" s="16">
        <v>4.5258167512499998E-4</v>
      </c>
      <c r="CS35" s="16">
        <v>6.7686939240499998E-3</v>
      </c>
      <c r="CT35" s="16">
        <v>7.3214445483500003E-29</v>
      </c>
      <c r="CU35" s="16">
        <v>1.5573689226599998E-5</v>
      </c>
      <c r="CV35" s="16">
        <v>1.8895808273299999E-3</v>
      </c>
      <c r="CW35" s="17">
        <v>0.94383997976699996</v>
      </c>
      <c r="CX35" s="16">
        <v>0.86532294806800003</v>
      </c>
      <c r="CY35" s="16">
        <v>0.86766865850399999</v>
      </c>
      <c r="CZ35" s="16">
        <v>0.79330323096499999</v>
      </c>
      <c r="DA35" s="16">
        <v>1.4753701704E-2</v>
      </c>
      <c r="DB35" s="16">
        <v>1.59304652559E-2</v>
      </c>
      <c r="DC35" s="16">
        <v>2.9625616538499999E-2</v>
      </c>
      <c r="DD35" s="16">
        <v>0.118168335125</v>
      </c>
      <c r="DE35" s="16">
        <v>0.55016176532200001</v>
      </c>
      <c r="DF35" s="16">
        <v>0.527859377395</v>
      </c>
      <c r="DG35" s="16">
        <v>0.38774432092</v>
      </c>
      <c r="DH35" s="16">
        <v>0.26216996612900001</v>
      </c>
      <c r="DI35" s="16">
        <v>0.36540377829499998</v>
      </c>
      <c r="DJ35" s="16">
        <v>0.11272728366900001</v>
      </c>
      <c r="DK35" s="16">
        <v>9.4525406982199994E-2</v>
      </c>
      <c r="DL35" s="16">
        <v>9.0905251539699999E-2</v>
      </c>
      <c r="DM35" s="16">
        <v>7.3076871704500002E-2</v>
      </c>
      <c r="DN35" s="16">
        <v>0.13329243060900001</v>
      </c>
      <c r="DO35" s="16">
        <v>8.5810530627599996E-2</v>
      </c>
      <c r="DP35" s="16">
        <v>0.32692308390500002</v>
      </c>
      <c r="DQ35" s="16">
        <v>0.25561770174600001</v>
      </c>
      <c r="DR35" s="16">
        <v>0.32482818329699997</v>
      </c>
      <c r="DS35" s="16">
        <v>0.196005974493</v>
      </c>
      <c r="DT35" s="16">
        <v>0.26688251737699997</v>
      </c>
      <c r="DU35" s="16">
        <v>0.136037148429</v>
      </c>
      <c r="DV35" s="16">
        <v>0.24951039741100001</v>
      </c>
      <c r="DW35" s="16">
        <v>0.363909687383</v>
      </c>
      <c r="DX35" s="16">
        <v>0.37801757432799998</v>
      </c>
      <c r="DY35" s="16">
        <v>0.370606349527</v>
      </c>
      <c r="DZ35" s="16">
        <v>0.405025273415</v>
      </c>
      <c r="EA35" s="16">
        <v>5.5234979923100003E-2</v>
      </c>
      <c r="EB35" s="16">
        <v>8.3045376423600006E-2</v>
      </c>
      <c r="EC35" s="16">
        <v>5.2301184642200002E-2</v>
      </c>
      <c r="ED35" s="16">
        <v>3.6374525723500001E-2</v>
      </c>
      <c r="EE35" s="16">
        <v>0.63096111784300002</v>
      </c>
      <c r="EF35" s="16">
        <v>0.63408061124600001</v>
      </c>
      <c r="EG35" s="16">
        <v>0.53343540312100002</v>
      </c>
      <c r="EH35" s="16">
        <v>0.48972500592099999</v>
      </c>
      <c r="EI35" s="16">
        <v>0.51135880100099995</v>
      </c>
      <c r="EJ35" s="16">
        <v>0.41096790976800002</v>
      </c>
      <c r="EK35" s="16">
        <v>0.59054079828100003</v>
      </c>
      <c r="EL35" s="16">
        <v>0.53779396321799999</v>
      </c>
      <c r="EM35" s="16">
        <v>0.48495525664400002</v>
      </c>
      <c r="EN35" s="16">
        <v>0.37232959073100003</v>
      </c>
      <c r="EO35" s="16">
        <v>0.233704000031</v>
      </c>
      <c r="EP35" s="16">
        <v>0.267027509823</v>
      </c>
      <c r="EQ35" s="16">
        <v>0.249694832378</v>
      </c>
      <c r="ER35" s="16">
        <v>4.7961156452500001E-2</v>
      </c>
      <c r="ES35" s="16">
        <v>6.1581592256400003E-2</v>
      </c>
      <c r="ET35" s="16">
        <v>0.17838279884899999</v>
      </c>
      <c r="EU35" s="16">
        <v>0.28030889685999999</v>
      </c>
      <c r="EV35" s="16">
        <v>4.8376093726100002E-2</v>
      </c>
      <c r="EW35" s="16">
        <v>0.30006748700899999</v>
      </c>
      <c r="EX35" s="16">
        <v>0.11437273524200001</v>
      </c>
      <c r="EY35" s="16">
        <v>7.4532865312900001E-2</v>
      </c>
      <c r="EZ35" s="16">
        <v>0.197777534181</v>
      </c>
      <c r="FA35" s="16">
        <v>0.30990777254000001</v>
      </c>
      <c r="FB35" s="16">
        <v>3.2902228409199999E-2</v>
      </c>
      <c r="FC35" s="16">
        <v>2.85850655722E-3</v>
      </c>
      <c r="FD35" s="16">
        <v>1.7062939657300001E-3</v>
      </c>
      <c r="FE35" s="16">
        <v>7.0272694866499999E-3</v>
      </c>
      <c r="FF35" s="16">
        <v>4.4550629734300002E-4</v>
      </c>
      <c r="FG35" s="16">
        <v>3.2137183731300001E-4</v>
      </c>
      <c r="FH35" s="16">
        <v>8.1856239404799996E-4</v>
      </c>
      <c r="FI35" s="16">
        <v>1.1133637668800001E-3</v>
      </c>
      <c r="FJ35" s="16">
        <v>9.3555964257099997E-4</v>
      </c>
      <c r="FK35" s="16">
        <v>4.2050590011300003E-3</v>
      </c>
      <c r="FL35" s="16">
        <v>1.5531538536400001E-3</v>
      </c>
      <c r="FM35" s="16">
        <v>2.30182198178E-4</v>
      </c>
      <c r="FN35" s="16">
        <v>2.0223444456200001E-4</v>
      </c>
      <c r="FO35" s="16">
        <v>1.60471825271E-4</v>
      </c>
      <c r="FP35" s="16">
        <v>1.0876910455800001E-3</v>
      </c>
      <c r="FQ35" s="16">
        <v>6.19558376645E-4</v>
      </c>
      <c r="FR35" s="16">
        <v>4.8879615764899997E-4</v>
      </c>
      <c r="FS35" s="16">
        <v>3.0034850085399999E-5</v>
      </c>
      <c r="FT35" s="16">
        <v>1.16108356645E-2</v>
      </c>
      <c r="FU35" s="16">
        <v>2.5710097309300002E-4</v>
      </c>
      <c r="FV35" s="16">
        <v>2.9147218431700001E-4</v>
      </c>
      <c r="FW35" s="16">
        <v>1.05376512525E-4</v>
      </c>
      <c r="FX35" s="16">
        <v>4.6825538346200001E-6</v>
      </c>
      <c r="FY35" s="16">
        <v>9.9718806161199999E-4</v>
      </c>
      <c r="FZ35" s="16">
        <v>7.4574911885899996E-3</v>
      </c>
      <c r="GA35" s="16">
        <v>8.5943219438200001E-4</v>
      </c>
      <c r="GB35" s="16">
        <v>7.7767841415300005E-4</v>
      </c>
      <c r="GC35" s="16">
        <v>3.7072759743699999E-5</v>
      </c>
      <c r="GD35" s="16">
        <v>0</v>
      </c>
      <c r="GE35" s="16">
        <v>2.4254734201399999E-4</v>
      </c>
      <c r="GF35" s="16">
        <v>0</v>
      </c>
      <c r="GG35" s="16">
        <v>0</v>
      </c>
      <c r="GH35" s="16">
        <v>0</v>
      </c>
      <c r="GI35" s="16">
        <v>0</v>
      </c>
      <c r="GJ35" s="16">
        <v>8.2088763033600005E-4</v>
      </c>
      <c r="GK35" s="16">
        <v>2.1564814755299999E-3</v>
      </c>
      <c r="GL35" s="16">
        <v>5.4338035765599997E-4</v>
      </c>
      <c r="GM35" s="16">
        <v>2.9977096261699998E-4</v>
      </c>
      <c r="GN35" s="16">
        <v>4.1489725594299996E-3</v>
      </c>
      <c r="GO35" s="16">
        <v>7.3214445462700003E-29</v>
      </c>
      <c r="GP35" s="16">
        <v>1.5573689226599998E-5</v>
      </c>
      <c r="GQ35" s="18">
        <v>1.17892580953E-3</v>
      </c>
    </row>
    <row r="36" spans="1:199" x14ac:dyDescent="0.35">
      <c r="A36" s="8">
        <v>34</v>
      </c>
      <c r="B36" s="16">
        <v>0.96950478877699997</v>
      </c>
      <c r="C36" s="16">
        <v>0.93865444196199999</v>
      </c>
      <c r="D36" s="16">
        <v>0.93508089383100002</v>
      </c>
      <c r="E36" s="16">
        <v>0.93625277509399996</v>
      </c>
      <c r="F36" s="16">
        <v>3.6122141995199998E-3</v>
      </c>
      <c r="G36" s="16">
        <v>4.15855678736E-3</v>
      </c>
      <c r="H36" s="16">
        <v>3.04380661515E-2</v>
      </c>
      <c r="I36" s="16">
        <v>0.11814514295</v>
      </c>
      <c r="J36" s="16">
        <v>0.80533552457599999</v>
      </c>
      <c r="K36" s="16">
        <v>0.80200676822799999</v>
      </c>
      <c r="L36" s="16">
        <v>0.734684951255</v>
      </c>
      <c r="M36" s="16">
        <v>0.65581324193400004</v>
      </c>
      <c r="N36" s="16">
        <v>0.74355906008100003</v>
      </c>
      <c r="O36" s="16">
        <v>0.45523771065300001</v>
      </c>
      <c r="P36" s="16">
        <v>0.45862834512400003</v>
      </c>
      <c r="Q36" s="16">
        <v>0.49755479332199998</v>
      </c>
      <c r="R36" s="16">
        <v>0.436807445696</v>
      </c>
      <c r="S36" s="16">
        <v>0.51887842631000003</v>
      </c>
      <c r="T36" s="16">
        <v>0.43089806698200001</v>
      </c>
      <c r="U36" s="16">
        <v>0.71114957032899995</v>
      </c>
      <c r="V36" s="16">
        <v>0.62757483195300001</v>
      </c>
      <c r="W36" s="16">
        <v>0.70128839298199996</v>
      </c>
      <c r="X36" s="16">
        <v>0.56945983469799999</v>
      </c>
      <c r="Y36" s="16">
        <v>0.65912282583600001</v>
      </c>
      <c r="Z36" s="16">
        <v>0.50791161624799996</v>
      </c>
      <c r="AA36" s="16">
        <v>0.71709958368899995</v>
      </c>
      <c r="AB36" s="16">
        <v>0.84205424863900002</v>
      </c>
      <c r="AC36" s="16">
        <v>0.84849851706299995</v>
      </c>
      <c r="AD36" s="16">
        <v>0.85121345168499996</v>
      </c>
      <c r="AE36" s="16">
        <v>0.87851312717600005</v>
      </c>
      <c r="AF36" s="16">
        <v>0.88822566218700005</v>
      </c>
      <c r="AG36" s="16">
        <v>0.87245319967699997</v>
      </c>
      <c r="AH36" s="16">
        <v>0.88394493625199999</v>
      </c>
      <c r="AI36" s="16">
        <v>0.88178462171100003</v>
      </c>
      <c r="AJ36" s="16">
        <v>0.91054915334800002</v>
      </c>
      <c r="AK36" s="16">
        <v>0.92564750191699996</v>
      </c>
      <c r="AL36" s="16">
        <v>0.87866206677799996</v>
      </c>
      <c r="AM36" s="16">
        <v>0.88745173851100001</v>
      </c>
      <c r="AN36" s="16">
        <v>0.87064993260500001</v>
      </c>
      <c r="AO36" s="16">
        <v>0.84675698748499995</v>
      </c>
      <c r="AP36" s="16">
        <v>0.91940285374499997</v>
      </c>
      <c r="AQ36" s="16">
        <v>0.88256595575399999</v>
      </c>
      <c r="AR36" s="16">
        <v>0.78568769858700005</v>
      </c>
      <c r="AS36" s="16">
        <v>0.69167825206599998</v>
      </c>
      <c r="AT36" s="16">
        <v>0.62827689441699996</v>
      </c>
      <c r="AU36" s="16">
        <v>0.63321959003799999</v>
      </c>
      <c r="AV36" s="16">
        <v>0.65201094523500003</v>
      </c>
      <c r="AW36" s="16">
        <v>0.30510444158799999</v>
      </c>
      <c r="AX36" s="16">
        <v>0.33044670130300002</v>
      </c>
      <c r="AY36" s="16">
        <v>0.52598529678799999</v>
      </c>
      <c r="AZ36" s="16">
        <v>0.693925177226</v>
      </c>
      <c r="BA36" s="16">
        <v>0.30490054270900002</v>
      </c>
      <c r="BB36" s="16">
        <v>0.72273926264400001</v>
      </c>
      <c r="BC36" s="16">
        <v>0.44610318954799999</v>
      </c>
      <c r="BD36" s="16">
        <v>0.41685089503400002</v>
      </c>
      <c r="BE36" s="16">
        <v>0.61769317933500001</v>
      </c>
      <c r="BF36" s="16">
        <v>0.705914235168</v>
      </c>
      <c r="BG36" s="16">
        <v>0.10912896266200001</v>
      </c>
      <c r="BH36" s="16">
        <v>2.3303608504100001E-2</v>
      </c>
      <c r="BI36" s="16">
        <v>1.5177131209199999E-2</v>
      </c>
      <c r="BJ36" s="16">
        <v>2.6031620566800001E-2</v>
      </c>
      <c r="BK36" s="16">
        <v>2.2095745293699998E-3</v>
      </c>
      <c r="BL36" s="16">
        <v>3.0550283344600001E-3</v>
      </c>
      <c r="BM36" s="16">
        <v>1.8670289445099999E-3</v>
      </c>
      <c r="BN36" s="16">
        <v>2.4183431623200002E-3</v>
      </c>
      <c r="BO36" s="16">
        <v>9.2466686443399995E-4</v>
      </c>
      <c r="BP36" s="16">
        <v>1.01307382367E-2</v>
      </c>
      <c r="BQ36" s="16">
        <v>2.9362813156699999E-3</v>
      </c>
      <c r="BR36" s="16">
        <v>7.6309368172999999E-4</v>
      </c>
      <c r="BS36" s="16">
        <v>1.0182968689299999E-3</v>
      </c>
      <c r="BT36" s="16">
        <v>1.4509941030499999E-3</v>
      </c>
      <c r="BU36" s="16">
        <v>2.6243542320099999E-3</v>
      </c>
      <c r="BV36" s="16">
        <v>2.9840482642299999E-3</v>
      </c>
      <c r="BW36" s="16">
        <v>1.7856160695300001E-3</v>
      </c>
      <c r="BX36" s="16">
        <v>5.5450512256000001E-5</v>
      </c>
      <c r="BY36" s="16">
        <v>2.5462244297399999E-2</v>
      </c>
      <c r="BZ36" s="16">
        <v>2.31106512445E-3</v>
      </c>
      <c r="CA36" s="16">
        <v>1.6403346208499999E-3</v>
      </c>
      <c r="CB36" s="16">
        <v>6.9020315557399999E-4</v>
      </c>
      <c r="CC36" s="16">
        <v>7.3070399280499997E-5</v>
      </c>
      <c r="CD36" s="16">
        <v>4.7136517894799997E-3</v>
      </c>
      <c r="CE36" s="16">
        <v>6.8030890732599996E-3</v>
      </c>
      <c r="CF36" s="16">
        <v>4.0378933899800004E-3</v>
      </c>
      <c r="CG36" s="16">
        <v>8.0800454767800004E-4</v>
      </c>
      <c r="CH36" s="16">
        <v>7.4824350020099998E-4</v>
      </c>
      <c r="CI36" s="16">
        <v>2.04805401009E-8</v>
      </c>
      <c r="CJ36" s="16">
        <v>1.0986093185E-3</v>
      </c>
      <c r="CK36" s="16">
        <v>0</v>
      </c>
      <c r="CL36" s="16">
        <v>0</v>
      </c>
      <c r="CM36" s="16">
        <v>0</v>
      </c>
      <c r="CN36" s="16">
        <v>0</v>
      </c>
      <c r="CO36" s="16">
        <v>6.3911403527200004E-4</v>
      </c>
      <c r="CP36" s="16">
        <v>8.34715246803E-4</v>
      </c>
      <c r="CQ36" s="16">
        <v>3.2110267604999999E-3</v>
      </c>
      <c r="CR36" s="16">
        <v>1.8474142735799999E-3</v>
      </c>
      <c r="CS36" s="16">
        <v>1.08005370494E-2</v>
      </c>
      <c r="CT36" s="16">
        <v>1.1157160849900001E-5</v>
      </c>
      <c r="CU36" s="16">
        <v>1.7145509759600001E-4</v>
      </c>
      <c r="CV36" s="16">
        <v>3.9487886420999999E-4</v>
      </c>
      <c r="CW36" s="17">
        <v>0.96254934912199996</v>
      </c>
      <c r="CX36" s="16">
        <v>0.92919387045500001</v>
      </c>
      <c r="CY36" s="16">
        <v>0.91801717708499997</v>
      </c>
      <c r="CZ36" s="16">
        <v>0.91518287744299998</v>
      </c>
      <c r="DA36" s="16">
        <v>3.4127248294699999E-3</v>
      </c>
      <c r="DB36" s="16">
        <v>3.8336123624499998E-3</v>
      </c>
      <c r="DC36" s="16">
        <v>2.8800914268000001E-2</v>
      </c>
      <c r="DD36" s="16">
        <v>0.113312916508</v>
      </c>
      <c r="DE36" s="16">
        <v>0.75114695698300005</v>
      </c>
      <c r="DF36" s="16">
        <v>0.74764849124999999</v>
      </c>
      <c r="DG36" s="16">
        <v>0.620695670694</v>
      </c>
      <c r="DH36" s="16">
        <v>0.53630433769100005</v>
      </c>
      <c r="DI36" s="16">
        <v>0.58892040931300005</v>
      </c>
      <c r="DJ36" s="16">
        <v>0.33126859182700003</v>
      </c>
      <c r="DK36" s="16">
        <v>0.32482758846300003</v>
      </c>
      <c r="DL36" s="16">
        <v>0.35893859822099999</v>
      </c>
      <c r="DM36" s="16">
        <v>0.314075796239</v>
      </c>
      <c r="DN36" s="16">
        <v>0.36418683084300002</v>
      </c>
      <c r="DO36" s="16">
        <v>0.30312570689700002</v>
      </c>
      <c r="DP36" s="16">
        <v>0.56427824317599995</v>
      </c>
      <c r="DQ36" s="16">
        <v>0.47741722934699998</v>
      </c>
      <c r="DR36" s="16">
        <v>0.54441281735699998</v>
      </c>
      <c r="DS36" s="16">
        <v>0.42575701146400002</v>
      </c>
      <c r="DT36" s="16">
        <v>0.51594996778900004</v>
      </c>
      <c r="DU36" s="16">
        <v>0.37166371955799998</v>
      </c>
      <c r="DV36" s="16">
        <v>0.61527422019699995</v>
      </c>
      <c r="DW36" s="16">
        <v>0.73663911703999996</v>
      </c>
      <c r="DX36" s="16">
        <v>0.74388540017500004</v>
      </c>
      <c r="DY36" s="16">
        <v>0.76452211922299995</v>
      </c>
      <c r="DZ36" s="16">
        <v>0.789902641505</v>
      </c>
      <c r="EA36" s="16">
        <v>0.75887614283299998</v>
      </c>
      <c r="EB36" s="16">
        <v>0.74826795668199997</v>
      </c>
      <c r="EC36" s="16">
        <v>0.75563462257799996</v>
      </c>
      <c r="ED36" s="16">
        <v>0.75400822231800002</v>
      </c>
      <c r="EE36" s="16">
        <v>0.81939179445300003</v>
      </c>
      <c r="EF36" s="16">
        <v>0.84580002411699995</v>
      </c>
      <c r="EG36" s="16">
        <v>0.76561671489399996</v>
      </c>
      <c r="EH36" s="16">
        <v>0.76643399677299995</v>
      </c>
      <c r="EI36" s="16">
        <v>0.74465282299000002</v>
      </c>
      <c r="EJ36" s="16">
        <v>0.74170737993699998</v>
      </c>
      <c r="EK36" s="16">
        <v>0.81554795913300004</v>
      </c>
      <c r="EL36" s="16">
        <v>0.78414915409700003</v>
      </c>
      <c r="EM36" s="16">
        <v>0.68429815765299995</v>
      </c>
      <c r="EN36" s="16">
        <v>0.60309863194900004</v>
      </c>
      <c r="EO36" s="16">
        <v>0.54191479740100001</v>
      </c>
      <c r="EP36" s="16">
        <v>0.551592260951</v>
      </c>
      <c r="EQ36" s="16">
        <v>0.56420302040100001</v>
      </c>
      <c r="ER36" s="16">
        <v>0.22977654774799999</v>
      </c>
      <c r="ES36" s="16">
        <v>0.244644302998</v>
      </c>
      <c r="ET36" s="16">
        <v>0.41095780030899998</v>
      </c>
      <c r="EU36" s="16">
        <v>0.57881503967600001</v>
      </c>
      <c r="EV36" s="16">
        <v>0.22840406432499999</v>
      </c>
      <c r="EW36" s="16">
        <v>0.61116652295700002</v>
      </c>
      <c r="EX36" s="16">
        <v>0.34772888449299999</v>
      </c>
      <c r="EY36" s="16">
        <v>0.30988515163300001</v>
      </c>
      <c r="EZ36" s="16">
        <v>0.50273311208000004</v>
      </c>
      <c r="FA36" s="16">
        <v>0.576933997674</v>
      </c>
      <c r="FB36" s="16">
        <v>6.8290088685799999E-2</v>
      </c>
      <c r="FC36" s="16">
        <v>1.5836673641300002E-2</v>
      </c>
      <c r="FD36" s="16">
        <v>1.0684755992E-2</v>
      </c>
      <c r="FE36" s="16">
        <v>1.7042861568000001E-2</v>
      </c>
      <c r="FF36" s="16">
        <v>1.2915840090899999E-3</v>
      </c>
      <c r="FG36" s="16">
        <v>1.8303153397499999E-3</v>
      </c>
      <c r="FH36" s="16">
        <v>1.07324541053E-3</v>
      </c>
      <c r="FI36" s="16">
        <v>1.37770289355E-3</v>
      </c>
      <c r="FJ36" s="16">
        <v>5.6640883287599995E-4</v>
      </c>
      <c r="FK36" s="16">
        <v>5.9766750225400001E-3</v>
      </c>
      <c r="FL36" s="16">
        <v>1.71885352068E-3</v>
      </c>
      <c r="FM36" s="16">
        <v>4.4039560744900001E-4</v>
      </c>
      <c r="FN36" s="16">
        <v>6.5271397237800003E-4</v>
      </c>
      <c r="FO36" s="16">
        <v>8.7808184066899997E-4</v>
      </c>
      <c r="FP36" s="16">
        <v>1.63555127318E-3</v>
      </c>
      <c r="FQ36" s="16">
        <v>1.8337767077399999E-3</v>
      </c>
      <c r="FR36" s="16">
        <v>1.0846080118799999E-3</v>
      </c>
      <c r="FS36" s="16">
        <v>2.5959524212299999E-5</v>
      </c>
      <c r="FT36" s="16">
        <v>1.5101471756999999E-2</v>
      </c>
      <c r="FU36" s="16">
        <v>1.5695796563900001E-3</v>
      </c>
      <c r="FV36" s="16">
        <v>1.2557764155E-3</v>
      </c>
      <c r="FW36" s="16">
        <v>5.64851602822E-4</v>
      </c>
      <c r="FX36" s="16">
        <v>6.0020538712599999E-5</v>
      </c>
      <c r="FY36" s="16">
        <v>2.7729521148500001E-3</v>
      </c>
      <c r="FZ36" s="16">
        <v>4.1385750705800004E-3</v>
      </c>
      <c r="GA36" s="16">
        <v>2.4451481691499998E-3</v>
      </c>
      <c r="GB36" s="16">
        <v>5.2141704972199999E-4</v>
      </c>
      <c r="GC36" s="16">
        <v>4.5912949384600002E-4</v>
      </c>
      <c r="GD36" s="16">
        <v>2.04805401009E-8</v>
      </c>
      <c r="GE36" s="16">
        <v>7.0570210099299999E-4</v>
      </c>
      <c r="GF36" s="16">
        <v>0</v>
      </c>
      <c r="GG36" s="16">
        <v>0</v>
      </c>
      <c r="GH36" s="16">
        <v>0</v>
      </c>
      <c r="GI36" s="16">
        <v>0</v>
      </c>
      <c r="GJ36" s="16">
        <v>4.1536394293699999E-4</v>
      </c>
      <c r="GK36" s="16">
        <v>5.8063928005500001E-4</v>
      </c>
      <c r="GL36" s="16">
        <v>1.9087445132000001E-3</v>
      </c>
      <c r="GM36" s="16">
        <v>1.08532764319E-3</v>
      </c>
      <c r="GN36" s="16">
        <v>6.5456929886599999E-3</v>
      </c>
      <c r="GO36" s="16">
        <v>9.8692695824099992E-6</v>
      </c>
      <c r="GP36" s="16">
        <v>1.13114351978E-4</v>
      </c>
      <c r="GQ36" s="18">
        <v>2.6661936794600001E-4</v>
      </c>
    </row>
    <row r="37" spans="1:199" x14ac:dyDescent="0.35">
      <c r="A37" s="8">
        <v>35</v>
      </c>
      <c r="B37" s="16">
        <v>0.97988306888800003</v>
      </c>
      <c r="C37" s="16">
        <v>0.95713944196199996</v>
      </c>
      <c r="D37" s="16">
        <v>0.96205834750300001</v>
      </c>
      <c r="E37" s="16">
        <v>0.96085281886399998</v>
      </c>
      <c r="F37" s="16">
        <v>0.978489177037</v>
      </c>
      <c r="G37" s="16">
        <v>0.97659685742799995</v>
      </c>
      <c r="H37" s="16">
        <v>0.97204962430300001</v>
      </c>
      <c r="I37" s="16">
        <v>0.98548657318599997</v>
      </c>
      <c r="J37" s="16">
        <v>0.89051294768599998</v>
      </c>
      <c r="K37" s="16">
        <v>0.89716912000600002</v>
      </c>
      <c r="L37" s="16">
        <v>0.77206199062400005</v>
      </c>
      <c r="M37" s="16">
        <v>0.658777003556</v>
      </c>
      <c r="N37" s="16">
        <v>0.411712235348</v>
      </c>
      <c r="O37" s="16">
        <v>0.16636980698500001</v>
      </c>
      <c r="P37" s="16">
        <v>2.44927365828E-2</v>
      </c>
      <c r="Q37" s="16">
        <v>2.3794565872799999E-2</v>
      </c>
      <c r="R37" s="16">
        <v>1.83752165711E-2</v>
      </c>
      <c r="S37" s="16">
        <v>6.9009996492799999E-2</v>
      </c>
      <c r="T37" s="16">
        <v>3.09097139745E-2</v>
      </c>
      <c r="U37" s="16">
        <v>0.102300447975</v>
      </c>
      <c r="V37" s="16">
        <v>3.11351542594E-2</v>
      </c>
      <c r="W37" s="16">
        <v>3.47828803343E-2</v>
      </c>
      <c r="X37" s="16">
        <v>1.6065537646200001E-2</v>
      </c>
      <c r="Y37" s="16">
        <v>0.48031116957600001</v>
      </c>
      <c r="Z37" s="16">
        <v>0.35153353814999999</v>
      </c>
      <c r="AA37" s="16">
        <v>0.79034565027000003</v>
      </c>
      <c r="AB37" s="16">
        <v>0.88362696262600005</v>
      </c>
      <c r="AC37" s="16">
        <v>0.89239824545099999</v>
      </c>
      <c r="AD37" s="16">
        <v>0.90886046057799996</v>
      </c>
      <c r="AE37" s="16">
        <v>0.93332983306200001</v>
      </c>
      <c r="AF37" s="16">
        <v>0.98328206469699997</v>
      </c>
      <c r="AG37" s="16">
        <v>0.95293238364099997</v>
      </c>
      <c r="AH37" s="16">
        <v>0.97827368995999997</v>
      </c>
      <c r="AI37" s="16">
        <v>0.963572010438</v>
      </c>
      <c r="AJ37" s="16">
        <v>0.92736505186200002</v>
      </c>
      <c r="AK37" s="16">
        <v>0.93676059518599997</v>
      </c>
      <c r="AL37" s="16">
        <v>0.91429489871299996</v>
      </c>
      <c r="AM37" s="16">
        <v>0.91314217884100002</v>
      </c>
      <c r="AN37" s="16">
        <v>0.91034241993300002</v>
      </c>
      <c r="AO37" s="16">
        <v>0.92272023278799997</v>
      </c>
      <c r="AP37" s="16">
        <v>0.94773490970300001</v>
      </c>
      <c r="AQ37" s="16">
        <v>0.92358123684000004</v>
      </c>
      <c r="AR37" s="16">
        <v>0.89268166638099999</v>
      </c>
      <c r="AS37" s="16">
        <v>0.82010247374599998</v>
      </c>
      <c r="AT37" s="16">
        <v>0.91858992301700004</v>
      </c>
      <c r="AU37" s="16">
        <v>0.92909041991200003</v>
      </c>
      <c r="AV37" s="16">
        <v>0.92081336128900004</v>
      </c>
      <c r="AW37" s="16">
        <v>0.371024554369</v>
      </c>
      <c r="AX37" s="16">
        <v>0.37788309575399998</v>
      </c>
      <c r="AY37" s="16">
        <v>0.62706309628000001</v>
      </c>
      <c r="AZ37" s="16">
        <v>0.86236867521100002</v>
      </c>
      <c r="BA37" s="16">
        <v>0.43136370652900002</v>
      </c>
      <c r="BB37" s="16">
        <v>0.86225649628900003</v>
      </c>
      <c r="BC37" s="16">
        <v>0.60750713302799997</v>
      </c>
      <c r="BD37" s="16">
        <v>0.51681748030399999</v>
      </c>
      <c r="BE37" s="16">
        <v>0.75057140861399996</v>
      </c>
      <c r="BF37" s="16">
        <v>0.736415797348</v>
      </c>
      <c r="BG37" s="16">
        <v>0.118565080534</v>
      </c>
      <c r="BH37" s="16">
        <v>3.2176446669599998E-2</v>
      </c>
      <c r="BI37" s="16">
        <v>3.0285553654499999E-2</v>
      </c>
      <c r="BJ37" s="16">
        <v>3.8125030164300001E-2</v>
      </c>
      <c r="BK37" s="16">
        <v>5.8087321071299998E-3</v>
      </c>
      <c r="BL37" s="16">
        <v>6.97467397927E-3</v>
      </c>
      <c r="BM37" s="16">
        <v>5.63298775295E-3</v>
      </c>
      <c r="BN37" s="16">
        <v>5.8909713393600002E-3</v>
      </c>
      <c r="BO37" s="16">
        <v>4.7198857563300004E-3</v>
      </c>
      <c r="BP37" s="16">
        <v>1.87829777707E-2</v>
      </c>
      <c r="BQ37" s="16">
        <v>6.0053715847800003E-3</v>
      </c>
      <c r="BR37" s="16">
        <v>3.55256971774E-3</v>
      </c>
      <c r="BS37" s="16">
        <v>4.0143784734299999E-3</v>
      </c>
      <c r="BT37" s="16">
        <v>3.0202192589000002E-3</v>
      </c>
      <c r="BU37" s="16">
        <v>4.4211729663299996E-3</v>
      </c>
      <c r="BV37" s="16">
        <v>5.3075146475599997E-3</v>
      </c>
      <c r="BW37" s="16">
        <v>4.8095104245899998E-3</v>
      </c>
      <c r="BX37" s="16">
        <v>6.9599758430600003E-4</v>
      </c>
      <c r="BY37" s="16">
        <v>3.4670110080200003E-2</v>
      </c>
      <c r="BZ37" s="16">
        <v>3.0541371427299999E-3</v>
      </c>
      <c r="CA37" s="16">
        <v>3.21870233881E-3</v>
      </c>
      <c r="CB37" s="16">
        <v>1.58320327327E-3</v>
      </c>
      <c r="CC37" s="16">
        <v>1.4342465667E-3</v>
      </c>
      <c r="CD37" s="16">
        <v>6.8250844889999997E-3</v>
      </c>
      <c r="CE37" s="16">
        <v>7.0969223581100003E-3</v>
      </c>
      <c r="CF37" s="16">
        <v>6.3397769834100002E-3</v>
      </c>
      <c r="CG37" s="16">
        <v>3.06528303719E-3</v>
      </c>
      <c r="CH37" s="16">
        <v>1.9090303271200001E-3</v>
      </c>
      <c r="CI37" s="16">
        <v>1.2656873654300001E-4</v>
      </c>
      <c r="CJ37" s="16">
        <v>3.3892986825899999E-3</v>
      </c>
      <c r="CK37" s="16">
        <v>1.06506901406E-4</v>
      </c>
      <c r="CL37" s="16">
        <v>1.1689032809499999E-4</v>
      </c>
      <c r="CM37" s="16">
        <v>9.2580649809800001E-5</v>
      </c>
      <c r="CN37" s="16">
        <v>7.2930015178600003E-5</v>
      </c>
      <c r="CO37" s="16">
        <v>2.97565724344E-3</v>
      </c>
      <c r="CP37" s="16">
        <v>3.2824263471E-3</v>
      </c>
      <c r="CQ37" s="16">
        <v>2.8075071365099998E-3</v>
      </c>
      <c r="CR37" s="16">
        <v>1.9920406965400002E-3</v>
      </c>
      <c r="CS37" s="16">
        <v>1.54187586628E-2</v>
      </c>
      <c r="CT37" s="16">
        <v>2.23759109135E-4</v>
      </c>
      <c r="CU37" s="16">
        <v>2.9115234554099998E-4</v>
      </c>
      <c r="CV37" s="16">
        <v>1.12019564347E-3</v>
      </c>
      <c r="CW37" s="17">
        <v>0.97365968001199998</v>
      </c>
      <c r="CX37" s="16">
        <v>0.94908467528100005</v>
      </c>
      <c r="CY37" s="16">
        <v>0.94542939417600003</v>
      </c>
      <c r="CZ37" s="16">
        <v>0.94087839035599996</v>
      </c>
      <c r="DA37" s="16">
        <v>0.94352594866999995</v>
      </c>
      <c r="DB37" s="16">
        <v>0.94245630418500004</v>
      </c>
      <c r="DC37" s="16">
        <v>0.937610276839</v>
      </c>
      <c r="DD37" s="16">
        <v>0.94926388612699997</v>
      </c>
      <c r="DE37" s="16">
        <v>0.83125887842400004</v>
      </c>
      <c r="DF37" s="16">
        <v>0.83678969106000001</v>
      </c>
      <c r="DG37" s="16">
        <v>0.64940271014399997</v>
      </c>
      <c r="DH37" s="16">
        <v>0.53649152144900003</v>
      </c>
      <c r="DI37" s="16">
        <v>0.32069320260299999</v>
      </c>
      <c r="DJ37" s="16">
        <v>0.116871622563</v>
      </c>
      <c r="DK37" s="16">
        <v>1.5960919161300002E-2</v>
      </c>
      <c r="DL37" s="16">
        <v>1.5252824528099999E-2</v>
      </c>
      <c r="DM37" s="16">
        <v>1.1741182162400001E-2</v>
      </c>
      <c r="DN37" s="16">
        <v>4.5977429862799998E-2</v>
      </c>
      <c r="DO37" s="16">
        <v>1.9811005420199999E-2</v>
      </c>
      <c r="DP37" s="16">
        <v>7.5664716120900005E-2</v>
      </c>
      <c r="DQ37" s="16">
        <v>2.0580285666700001E-2</v>
      </c>
      <c r="DR37" s="16">
        <v>2.3126982591199999E-2</v>
      </c>
      <c r="DS37" s="16">
        <v>9.7309292021499991E-3</v>
      </c>
      <c r="DT37" s="16">
        <v>0.37386167383300001</v>
      </c>
      <c r="DU37" s="16">
        <v>0.25467150955000001</v>
      </c>
      <c r="DV37" s="16">
        <v>0.70158899586400003</v>
      </c>
      <c r="DW37" s="16">
        <v>0.79784644985200004</v>
      </c>
      <c r="DX37" s="16">
        <v>0.80737447636799997</v>
      </c>
      <c r="DY37" s="16">
        <v>0.85918829818099995</v>
      </c>
      <c r="DZ37" s="16">
        <v>0.88303178033100005</v>
      </c>
      <c r="EA37" s="16">
        <v>0.96293977945099996</v>
      </c>
      <c r="EB37" s="16">
        <v>0.92545449867600005</v>
      </c>
      <c r="EC37" s="16">
        <v>0.95812127017500004</v>
      </c>
      <c r="ED37" s="16">
        <v>0.94388992309200004</v>
      </c>
      <c r="EE37" s="16">
        <v>0.83791741982199996</v>
      </c>
      <c r="EF37" s="16">
        <v>0.86140899313599995</v>
      </c>
      <c r="EG37" s="16">
        <v>0.79987196833300001</v>
      </c>
      <c r="EH37" s="16">
        <v>0.79158038662700003</v>
      </c>
      <c r="EI37" s="16">
        <v>0.78107790963500001</v>
      </c>
      <c r="EJ37" s="16">
        <v>0.81266654456300003</v>
      </c>
      <c r="EK37" s="16">
        <v>0.84263231055900001</v>
      </c>
      <c r="EL37" s="16">
        <v>0.82293871852599998</v>
      </c>
      <c r="EM37" s="16">
        <v>0.78819838117100005</v>
      </c>
      <c r="EN37" s="16">
        <v>0.72416612421100002</v>
      </c>
      <c r="EO37" s="16">
        <v>0.79651595253999996</v>
      </c>
      <c r="EP37" s="16">
        <v>0.81257715509899997</v>
      </c>
      <c r="EQ37" s="16">
        <v>0.801971555093</v>
      </c>
      <c r="ER37" s="16">
        <v>0.27962454847200002</v>
      </c>
      <c r="ES37" s="16">
        <v>0.27884323181699999</v>
      </c>
      <c r="ET37" s="16">
        <v>0.49397780096499999</v>
      </c>
      <c r="EU37" s="16">
        <v>0.72000926693</v>
      </c>
      <c r="EV37" s="16">
        <v>0.321558982396</v>
      </c>
      <c r="EW37" s="16">
        <v>0.73052955615199999</v>
      </c>
      <c r="EX37" s="16">
        <v>0.47293969172299999</v>
      </c>
      <c r="EY37" s="16">
        <v>0.38412830425599997</v>
      </c>
      <c r="EZ37" s="16">
        <v>0.61115704338700005</v>
      </c>
      <c r="FA37" s="16">
        <v>0.60089981538500004</v>
      </c>
      <c r="FB37" s="16">
        <v>7.5191835689700004E-2</v>
      </c>
      <c r="FC37" s="16">
        <v>2.1447959645699999E-2</v>
      </c>
      <c r="FD37" s="16">
        <v>2.0361932938699999E-2</v>
      </c>
      <c r="FE37" s="16">
        <v>2.43642995153E-2</v>
      </c>
      <c r="FF37" s="16">
        <v>3.4417232029900001E-3</v>
      </c>
      <c r="FG37" s="16">
        <v>4.0949048401700003E-3</v>
      </c>
      <c r="FH37" s="16">
        <v>3.3059592842500001E-3</v>
      </c>
      <c r="FI37" s="16">
        <v>3.6135044013300001E-3</v>
      </c>
      <c r="FJ37" s="16">
        <v>2.92354735336E-3</v>
      </c>
      <c r="FK37" s="16">
        <v>1.1074063457000001E-2</v>
      </c>
      <c r="FL37" s="16">
        <v>3.5424494796999998E-3</v>
      </c>
      <c r="FM37" s="16">
        <v>2.1647931919199998E-3</v>
      </c>
      <c r="FN37" s="16">
        <v>2.3208853485599998E-3</v>
      </c>
      <c r="FO37" s="16">
        <v>1.7365108500200001E-3</v>
      </c>
      <c r="FP37" s="16">
        <v>2.62563481631E-3</v>
      </c>
      <c r="FQ37" s="16">
        <v>3.0898763608000002E-3</v>
      </c>
      <c r="FR37" s="16">
        <v>2.79316403422E-3</v>
      </c>
      <c r="FS37" s="16">
        <v>4.5901396726100001E-4</v>
      </c>
      <c r="FT37" s="16">
        <v>2.0999713468499999E-2</v>
      </c>
      <c r="FU37" s="16">
        <v>2.0228906256799998E-3</v>
      </c>
      <c r="FV37" s="16">
        <v>2.2840055830300001E-3</v>
      </c>
      <c r="FW37" s="16">
        <v>1.04011265867E-3</v>
      </c>
      <c r="FX37" s="16">
        <v>9.3190894250400004E-4</v>
      </c>
      <c r="FY37" s="16">
        <v>4.1068652933300004E-3</v>
      </c>
      <c r="FZ37" s="16">
        <v>4.5978577787499997E-3</v>
      </c>
      <c r="GA37" s="16">
        <v>3.91361273019E-3</v>
      </c>
      <c r="GB37" s="16">
        <v>1.8619468621199999E-3</v>
      </c>
      <c r="GC37" s="16">
        <v>1.1435569620299999E-3</v>
      </c>
      <c r="GD37" s="16">
        <v>8.4235008111700001E-5</v>
      </c>
      <c r="GE37" s="16">
        <v>1.9946047320300001E-3</v>
      </c>
      <c r="GF37" s="16">
        <v>5.7736009417599998E-5</v>
      </c>
      <c r="GG37" s="16">
        <v>7.74127289617E-5</v>
      </c>
      <c r="GH37" s="16">
        <v>6.5428584642999998E-5</v>
      </c>
      <c r="GI37" s="16">
        <v>4.4657637947299997E-5</v>
      </c>
      <c r="GJ37" s="16">
        <v>1.8111268744E-3</v>
      </c>
      <c r="GK37" s="16">
        <v>1.9166943329600001E-3</v>
      </c>
      <c r="GL37" s="16">
        <v>1.66296307083E-3</v>
      </c>
      <c r="GM37" s="16">
        <v>1.2003859879999999E-3</v>
      </c>
      <c r="GN37" s="16">
        <v>9.5347449964199998E-3</v>
      </c>
      <c r="GO37" s="16">
        <v>1.5395900294E-4</v>
      </c>
      <c r="GP37" s="16">
        <v>1.8706140670999999E-4</v>
      </c>
      <c r="GQ37" s="18">
        <v>7.47624768209E-4</v>
      </c>
    </row>
    <row r="38" spans="1:199" x14ac:dyDescent="0.35">
      <c r="A38" s="8">
        <v>36</v>
      </c>
      <c r="B38" s="16">
        <v>0.97808862772799998</v>
      </c>
      <c r="C38" s="16">
        <v>0.92981287764800002</v>
      </c>
      <c r="D38" s="16">
        <v>0.95370099678999998</v>
      </c>
      <c r="E38" s="16">
        <v>0.94534075846700005</v>
      </c>
      <c r="F38" s="16">
        <v>0.974603320173</v>
      </c>
      <c r="G38" s="16">
        <v>0.98522936260500005</v>
      </c>
      <c r="H38" s="16">
        <v>0.94812732854600001</v>
      </c>
      <c r="I38" s="16">
        <v>0.97977992040499995</v>
      </c>
      <c r="J38" s="16">
        <v>0.83920760438999997</v>
      </c>
      <c r="K38" s="16">
        <v>0.83099220136499996</v>
      </c>
      <c r="L38" s="16">
        <v>0.68371767673600004</v>
      </c>
      <c r="M38" s="16">
        <v>0.57470613884199995</v>
      </c>
      <c r="N38" s="16">
        <v>0.65170912013100002</v>
      </c>
      <c r="O38" s="16">
        <v>0.23822216718299999</v>
      </c>
      <c r="P38" s="16">
        <v>5.3286877491200001E-2</v>
      </c>
      <c r="Q38" s="16">
        <v>5.1030134318399999E-2</v>
      </c>
      <c r="R38" s="16">
        <v>3.9410174624899999E-2</v>
      </c>
      <c r="S38" s="16">
        <v>0.12993682655800001</v>
      </c>
      <c r="T38" s="16">
        <v>4.7533799850699998E-2</v>
      </c>
      <c r="U38" s="16">
        <v>0.67778039226800002</v>
      </c>
      <c r="V38" s="16">
        <v>0.58892997366099997</v>
      </c>
      <c r="W38" s="16">
        <v>0.68221011778700003</v>
      </c>
      <c r="X38" s="16">
        <v>0.51726101550600001</v>
      </c>
      <c r="Y38" s="16">
        <v>0.56478102469500002</v>
      </c>
      <c r="Z38" s="16">
        <v>0.35982426908300003</v>
      </c>
      <c r="AA38" s="16">
        <v>0.69491087267399998</v>
      </c>
      <c r="AB38" s="16">
        <v>0.81709551530500002</v>
      </c>
      <c r="AC38" s="16">
        <v>0.83522458203399996</v>
      </c>
      <c r="AD38" s="16">
        <v>0.83881103803099999</v>
      </c>
      <c r="AE38" s="16">
        <v>0.88466448228100003</v>
      </c>
      <c r="AF38" s="16">
        <v>0.97101991234499996</v>
      </c>
      <c r="AG38" s="16">
        <v>0.92949039501700004</v>
      </c>
      <c r="AH38" s="16">
        <v>0.974055394987</v>
      </c>
      <c r="AI38" s="16">
        <v>0.96638845650000005</v>
      </c>
      <c r="AJ38" s="16">
        <v>0.89744644481699998</v>
      </c>
      <c r="AK38" s="16">
        <v>0.92300558215799999</v>
      </c>
      <c r="AL38" s="16">
        <v>0.89179475891399995</v>
      </c>
      <c r="AM38" s="16">
        <v>0.88646548090800004</v>
      </c>
      <c r="AN38" s="16">
        <v>0.88951414965499997</v>
      </c>
      <c r="AO38" s="16">
        <v>0.84391775226800003</v>
      </c>
      <c r="AP38" s="16">
        <v>0.943927956106</v>
      </c>
      <c r="AQ38" s="16">
        <v>0.90560716596699997</v>
      </c>
      <c r="AR38" s="16">
        <v>0.83938736945199999</v>
      </c>
      <c r="AS38" s="16">
        <v>0.74262293058600004</v>
      </c>
      <c r="AT38" s="16">
        <v>0.91574031477899998</v>
      </c>
      <c r="AU38" s="16">
        <v>0.95025195274800001</v>
      </c>
      <c r="AV38" s="16">
        <v>0.91051134038100001</v>
      </c>
      <c r="AW38" s="16">
        <v>0.19988559614900001</v>
      </c>
      <c r="AX38" s="16">
        <v>0.240387818148</v>
      </c>
      <c r="AY38" s="16">
        <v>0.45635964170400001</v>
      </c>
      <c r="AZ38" s="16">
        <v>0.25876632804900002</v>
      </c>
      <c r="BA38" s="16">
        <v>2.6393072239E-2</v>
      </c>
      <c r="BB38" s="16">
        <v>0.28163424020700001</v>
      </c>
      <c r="BC38" s="16">
        <v>7.4945539553699994E-2</v>
      </c>
      <c r="BD38" s="16">
        <v>6.4326391941700006E-2</v>
      </c>
      <c r="BE38" s="16">
        <v>0.17181276612400001</v>
      </c>
      <c r="BF38" s="16">
        <v>0.53102118293099998</v>
      </c>
      <c r="BG38" s="16">
        <v>4.7048470398099999E-2</v>
      </c>
      <c r="BH38" s="16">
        <v>3.1188614424999999E-3</v>
      </c>
      <c r="BI38" s="16">
        <v>3.9787200588000003E-3</v>
      </c>
      <c r="BJ38" s="16">
        <v>7.8031495737699999E-3</v>
      </c>
      <c r="BK38" s="16">
        <v>1.36132770604E-3</v>
      </c>
      <c r="BL38" s="16">
        <v>1.2614007480100001E-3</v>
      </c>
      <c r="BM38" s="16">
        <v>1.8064600482400001E-3</v>
      </c>
      <c r="BN38" s="16">
        <v>1.2467691275599999E-3</v>
      </c>
      <c r="BO38" s="16">
        <v>8.3728692255199998E-4</v>
      </c>
      <c r="BP38" s="16">
        <v>3.5454970022999999E-3</v>
      </c>
      <c r="BQ38" s="16">
        <v>8.1242423264E-4</v>
      </c>
      <c r="BR38" s="16">
        <v>6.4973284372599996E-4</v>
      </c>
      <c r="BS38" s="16">
        <v>5.6700699628200004E-4</v>
      </c>
      <c r="BT38" s="16">
        <v>2.2990309549500001E-4</v>
      </c>
      <c r="BU38" s="16">
        <v>1.05975668353E-3</v>
      </c>
      <c r="BV38" s="16">
        <v>5.3973282031300005E-4</v>
      </c>
      <c r="BW38" s="16">
        <v>7.3795280445800005E-4</v>
      </c>
      <c r="BX38" s="16">
        <v>5.4721396810400002E-6</v>
      </c>
      <c r="BY38" s="16">
        <v>7.8783447766699998E-3</v>
      </c>
      <c r="BZ38" s="16">
        <v>2.75167502677E-4</v>
      </c>
      <c r="CA38" s="16">
        <v>1.1832258404399999E-4</v>
      </c>
      <c r="CB38" s="16">
        <v>2.56690296668E-5</v>
      </c>
      <c r="CC38" s="16">
        <v>2.5220792446699997E-4</v>
      </c>
      <c r="CD38" s="16">
        <v>1.2640584732499999E-3</v>
      </c>
      <c r="CE38" s="16">
        <v>2.2301006774899999E-3</v>
      </c>
      <c r="CF38" s="16">
        <v>2.0883542883999998E-3</v>
      </c>
      <c r="CG38" s="16">
        <v>3.4080675733500003E-4</v>
      </c>
      <c r="CH38" s="16">
        <v>3.6336474048200002E-4</v>
      </c>
      <c r="CI38" s="16">
        <v>4.0348459356400004E-87</v>
      </c>
      <c r="CJ38" s="16">
        <v>4.52213004581E-4</v>
      </c>
      <c r="CK38" s="16">
        <v>0</v>
      </c>
      <c r="CL38" s="16">
        <v>0</v>
      </c>
      <c r="CM38" s="16">
        <v>0</v>
      </c>
      <c r="CN38" s="16">
        <v>0</v>
      </c>
      <c r="CO38" s="16">
        <v>6.7003641511500004E-4</v>
      </c>
      <c r="CP38" s="16">
        <v>1.0418573065100001E-3</v>
      </c>
      <c r="CQ38" s="16">
        <v>3.8198484977100002E-4</v>
      </c>
      <c r="CR38" s="16">
        <v>3.3217703137300002E-4</v>
      </c>
      <c r="CS38" s="16">
        <v>5.4886680929600003E-3</v>
      </c>
      <c r="CT38" s="16">
        <v>6.4488573148200001E-6</v>
      </c>
      <c r="CU38" s="16">
        <v>1.06814930556E-5</v>
      </c>
      <c r="CV38" s="16">
        <v>2.02433772606E-4</v>
      </c>
      <c r="CW38" s="17">
        <v>0.97176886772100002</v>
      </c>
      <c r="CX38" s="16">
        <v>0.92190162899399997</v>
      </c>
      <c r="CY38" s="16">
        <v>0.93721769939499999</v>
      </c>
      <c r="CZ38" s="16">
        <v>0.92595498252899999</v>
      </c>
      <c r="DA38" s="16">
        <v>0.93963405880100004</v>
      </c>
      <c r="DB38" s="16">
        <v>0.95068191169500005</v>
      </c>
      <c r="DC38" s="16">
        <v>0.91465269763400003</v>
      </c>
      <c r="DD38" s="16">
        <v>0.94365868584799995</v>
      </c>
      <c r="DE38" s="16">
        <v>0.78260448866999999</v>
      </c>
      <c r="DF38" s="16">
        <v>0.77516120782599995</v>
      </c>
      <c r="DG38" s="16">
        <v>0.57486659780799998</v>
      </c>
      <c r="DH38" s="16">
        <v>0.47111512289099999</v>
      </c>
      <c r="DI38" s="16">
        <v>0.51446904743800004</v>
      </c>
      <c r="DJ38" s="16">
        <v>0.17075871826399999</v>
      </c>
      <c r="DK38" s="16">
        <v>3.63782940678E-2</v>
      </c>
      <c r="DL38" s="16">
        <v>3.5678681080400003E-2</v>
      </c>
      <c r="DM38" s="16">
        <v>2.6912522808300001E-2</v>
      </c>
      <c r="DN38" s="16">
        <v>8.8491443319899998E-2</v>
      </c>
      <c r="DO38" s="16">
        <v>3.2276925922099999E-2</v>
      </c>
      <c r="DP38" s="16">
        <v>0.53570057928699999</v>
      </c>
      <c r="DQ38" s="16">
        <v>0.44656028924500002</v>
      </c>
      <c r="DR38" s="16">
        <v>0.52834327418299998</v>
      </c>
      <c r="DS38" s="16">
        <v>0.385428089084</v>
      </c>
      <c r="DT38" s="16">
        <v>0.43959225012999997</v>
      </c>
      <c r="DU38" s="16">
        <v>0.26275048692000003</v>
      </c>
      <c r="DV38" s="16">
        <v>0.61605923492199999</v>
      </c>
      <c r="DW38" s="16">
        <v>0.73718779649300004</v>
      </c>
      <c r="DX38" s="16">
        <v>0.75482184627000004</v>
      </c>
      <c r="DY38" s="16">
        <v>0.79171184711300002</v>
      </c>
      <c r="DZ38" s="16">
        <v>0.83558764863199997</v>
      </c>
      <c r="EA38" s="16">
        <v>0.951089686913</v>
      </c>
      <c r="EB38" s="16">
        <v>0.90271087516399995</v>
      </c>
      <c r="EC38" s="16">
        <v>0.954565367464</v>
      </c>
      <c r="ED38" s="16">
        <v>0.94718976830599999</v>
      </c>
      <c r="EE38" s="16">
        <v>0.81263973398099998</v>
      </c>
      <c r="EF38" s="16">
        <v>0.85047701322000002</v>
      </c>
      <c r="EG38" s="16">
        <v>0.77976029778599998</v>
      </c>
      <c r="EH38" s="16">
        <v>0.770398574025</v>
      </c>
      <c r="EI38" s="16">
        <v>0.76252835173</v>
      </c>
      <c r="EJ38" s="16">
        <v>0.74431940290999998</v>
      </c>
      <c r="EK38" s="16">
        <v>0.84012955202999995</v>
      </c>
      <c r="EL38" s="16">
        <v>0.80771505438400004</v>
      </c>
      <c r="EM38" s="16">
        <v>0.74065237295999997</v>
      </c>
      <c r="EN38" s="16">
        <v>0.65500970762699995</v>
      </c>
      <c r="EO38" s="16">
        <v>0.79496051833000003</v>
      </c>
      <c r="EP38" s="16">
        <v>0.83273565706499997</v>
      </c>
      <c r="EQ38" s="16">
        <v>0.79555864560900003</v>
      </c>
      <c r="ER38" s="16">
        <v>0.15122937062299999</v>
      </c>
      <c r="ES38" s="16">
        <v>0.17859542739699999</v>
      </c>
      <c r="ET38" s="16">
        <v>0.359365985364</v>
      </c>
      <c r="EU38" s="16">
        <v>0.21177839330600001</v>
      </c>
      <c r="EV38" s="16">
        <v>1.9124299829700001E-2</v>
      </c>
      <c r="EW38" s="16">
        <v>0.23506477385999999</v>
      </c>
      <c r="EX38" s="16">
        <v>5.7211532444399998E-2</v>
      </c>
      <c r="EY38" s="16">
        <v>4.7780949136599998E-2</v>
      </c>
      <c r="EZ38" s="16">
        <v>0.13668289568100001</v>
      </c>
      <c r="FA38" s="16">
        <v>0.43268921686400003</v>
      </c>
      <c r="FB38" s="16">
        <v>2.9593866716800001E-2</v>
      </c>
      <c r="FC38" s="16">
        <v>2.2651558604299999E-3</v>
      </c>
      <c r="FD38" s="16">
        <v>2.72729538916E-3</v>
      </c>
      <c r="FE38" s="16">
        <v>4.9334785382099998E-3</v>
      </c>
      <c r="FF38" s="16">
        <v>8.1415446483E-4</v>
      </c>
      <c r="FG38" s="16">
        <v>7.7082258463599999E-4</v>
      </c>
      <c r="FH38" s="16">
        <v>1.1385820487699999E-3</v>
      </c>
      <c r="FI38" s="16">
        <v>7.6128930099699996E-4</v>
      </c>
      <c r="FJ38" s="16">
        <v>5.2530071922700003E-4</v>
      </c>
      <c r="FK38" s="16">
        <v>2.2160737543300002E-3</v>
      </c>
      <c r="FL38" s="16">
        <v>4.6933314686000002E-4</v>
      </c>
      <c r="FM38" s="16">
        <v>4.0080904963900001E-4</v>
      </c>
      <c r="FN38" s="16">
        <v>3.44808513734E-4</v>
      </c>
      <c r="FO38" s="16">
        <v>1.4267203256999999E-4</v>
      </c>
      <c r="FP38" s="16">
        <v>6.1191786148400004E-4</v>
      </c>
      <c r="FQ38" s="16">
        <v>3.4171234797099998E-4</v>
      </c>
      <c r="FR38" s="16">
        <v>4.95974253339E-4</v>
      </c>
      <c r="FS38" s="16">
        <v>4.2851866098999997E-6</v>
      </c>
      <c r="FT38" s="16">
        <v>4.8813323732999998E-3</v>
      </c>
      <c r="FU38" s="16">
        <v>1.8887376714600001E-4</v>
      </c>
      <c r="FV38" s="16">
        <v>8.3907844132100003E-5</v>
      </c>
      <c r="FW38" s="16">
        <v>1.26086649419E-5</v>
      </c>
      <c r="FX38" s="16">
        <v>1.85310889518E-4</v>
      </c>
      <c r="FY38" s="16">
        <v>8.3984393022600002E-4</v>
      </c>
      <c r="FZ38" s="16">
        <v>1.3628592229E-3</v>
      </c>
      <c r="GA38" s="16">
        <v>1.2834797624299999E-3</v>
      </c>
      <c r="GB38" s="16">
        <v>2.1927138028699999E-4</v>
      </c>
      <c r="GC38" s="16">
        <v>2.2928577064499999E-4</v>
      </c>
      <c r="GD38" s="16">
        <v>4.0348459356400004E-87</v>
      </c>
      <c r="GE38" s="16">
        <v>2.6584599121699999E-4</v>
      </c>
      <c r="GF38" s="16">
        <v>0</v>
      </c>
      <c r="GG38" s="16">
        <v>0</v>
      </c>
      <c r="GH38" s="16">
        <v>0</v>
      </c>
      <c r="GI38" s="16">
        <v>0</v>
      </c>
      <c r="GJ38" s="16">
        <v>4.2452800172200001E-4</v>
      </c>
      <c r="GK38" s="16">
        <v>6.5019593126700004E-4</v>
      </c>
      <c r="GL38" s="16">
        <v>2.5066706029099999E-4</v>
      </c>
      <c r="GM38" s="16">
        <v>2.22964439968E-4</v>
      </c>
      <c r="GN38" s="16">
        <v>3.3898018934899999E-3</v>
      </c>
      <c r="GO38" s="16">
        <v>6.4488573124400001E-6</v>
      </c>
      <c r="GP38" s="16">
        <v>7.78524095535E-6</v>
      </c>
      <c r="GQ38" s="18">
        <v>1.20057202589E-4</v>
      </c>
    </row>
    <row r="39" spans="1:199" x14ac:dyDescent="0.35">
      <c r="A39" s="8">
        <v>37</v>
      </c>
      <c r="B39" s="16">
        <v>0.98154419913500002</v>
      </c>
      <c r="C39" s="16">
        <v>0.951974118777</v>
      </c>
      <c r="D39" s="16">
        <v>0.96744716285599996</v>
      </c>
      <c r="E39" s="16">
        <v>0.97285545017499997</v>
      </c>
      <c r="F39" s="16">
        <v>0.98319047449200003</v>
      </c>
      <c r="G39" s="16">
        <v>0.98687611661200003</v>
      </c>
      <c r="H39" s="16">
        <v>0.97459936297200001</v>
      </c>
      <c r="I39" s="16">
        <v>0.99175478450400001</v>
      </c>
      <c r="J39" s="16">
        <v>0.92110672365799995</v>
      </c>
      <c r="K39" s="16">
        <v>0.93002456568799996</v>
      </c>
      <c r="L39" s="16">
        <v>0.83994469100199998</v>
      </c>
      <c r="M39" s="16">
        <v>0.78535266396500003</v>
      </c>
      <c r="N39" s="16">
        <v>0.783987072605</v>
      </c>
      <c r="O39" s="16">
        <v>0.42443002786700001</v>
      </c>
      <c r="P39" s="16">
        <v>5.4603795467500001E-2</v>
      </c>
      <c r="Q39" s="16">
        <v>4.5570579919200001E-2</v>
      </c>
      <c r="R39" s="16">
        <v>3.1413413006099997E-2</v>
      </c>
      <c r="S39" s="16">
        <v>0.12192486078799999</v>
      </c>
      <c r="T39" s="16">
        <v>5.8660983378700002E-2</v>
      </c>
      <c r="U39" s="16">
        <v>0.90568207698600001</v>
      </c>
      <c r="V39" s="16">
        <v>0.87012459875000003</v>
      </c>
      <c r="W39" s="16">
        <v>0.92536811418999998</v>
      </c>
      <c r="X39" s="16">
        <v>0.82106940953999996</v>
      </c>
      <c r="Y39" s="16">
        <v>0.74766326557999996</v>
      </c>
      <c r="Z39" s="16">
        <v>0.58644909989100003</v>
      </c>
      <c r="AA39" s="16">
        <v>0.82513481899700003</v>
      </c>
      <c r="AB39" s="16">
        <v>0.90945446171300004</v>
      </c>
      <c r="AC39" s="16">
        <v>0.92017945425299996</v>
      </c>
      <c r="AD39" s="16">
        <v>0.92753725840599999</v>
      </c>
      <c r="AE39" s="16">
        <v>0.94379113542000004</v>
      </c>
      <c r="AF39" s="16">
        <v>0.98664045410699996</v>
      </c>
      <c r="AG39" s="16">
        <v>0.96914365760300003</v>
      </c>
      <c r="AH39" s="16">
        <v>0.98840680685100002</v>
      </c>
      <c r="AI39" s="16">
        <v>0.95945668341699997</v>
      </c>
      <c r="AJ39" s="16">
        <v>0.94436741417500003</v>
      </c>
      <c r="AK39" s="16">
        <v>0.95387955579700001</v>
      </c>
      <c r="AL39" s="16">
        <v>0.94086049791299997</v>
      </c>
      <c r="AM39" s="16">
        <v>0.93816539724900005</v>
      </c>
      <c r="AN39" s="16">
        <v>0.93051292276899999</v>
      </c>
      <c r="AO39" s="16">
        <v>0.93266091839099996</v>
      </c>
      <c r="AP39" s="16">
        <v>0.96034785981199999</v>
      </c>
      <c r="AQ39" s="16">
        <v>0.94011631798299999</v>
      </c>
      <c r="AR39" s="16">
        <v>0.91884645603500004</v>
      </c>
      <c r="AS39" s="16">
        <v>0.83696575885000002</v>
      </c>
      <c r="AT39" s="16">
        <v>0.95213797678500001</v>
      </c>
      <c r="AU39" s="16">
        <v>0.96629603104299999</v>
      </c>
      <c r="AV39" s="16">
        <v>0.94860738926400001</v>
      </c>
      <c r="AW39" s="16">
        <v>0.45218819641199998</v>
      </c>
      <c r="AX39" s="16">
        <v>0.48522183975599997</v>
      </c>
      <c r="AY39" s="16">
        <v>0.71333486841600002</v>
      </c>
      <c r="AZ39" s="16">
        <v>0.92028009324100002</v>
      </c>
      <c r="BA39" s="16">
        <v>0.51261885683599995</v>
      </c>
      <c r="BB39" s="16">
        <v>0.92292347058599999</v>
      </c>
      <c r="BC39" s="16">
        <v>0.70254678341700005</v>
      </c>
      <c r="BD39" s="16">
        <v>0.62876096779799995</v>
      </c>
      <c r="BE39" s="16">
        <v>0.82375950329600001</v>
      </c>
      <c r="BF39" s="16">
        <v>0.81190228058799996</v>
      </c>
      <c r="BG39" s="16">
        <v>0.12348729532</v>
      </c>
      <c r="BH39" s="16">
        <v>2.32166175466E-2</v>
      </c>
      <c r="BI39" s="16">
        <v>2.0860368283599998E-2</v>
      </c>
      <c r="BJ39" s="16">
        <v>3.0043906989600001E-2</v>
      </c>
      <c r="BK39" s="16">
        <v>3.5836393662999999E-3</v>
      </c>
      <c r="BL39" s="16">
        <v>3.6956767615999998E-3</v>
      </c>
      <c r="BM39" s="16">
        <v>3.9912036832799999E-3</v>
      </c>
      <c r="BN39" s="16">
        <v>3.3978038306500002E-3</v>
      </c>
      <c r="BO39" s="16">
        <v>3.3862246868800001E-3</v>
      </c>
      <c r="BP39" s="16">
        <v>1.09531761396E-2</v>
      </c>
      <c r="BQ39" s="16">
        <v>3.5956225954699998E-3</v>
      </c>
      <c r="BR39" s="16">
        <v>2.2781776392499999E-3</v>
      </c>
      <c r="BS39" s="16">
        <v>2.3009216074099999E-3</v>
      </c>
      <c r="BT39" s="16">
        <v>1.2035402654800001E-3</v>
      </c>
      <c r="BU39" s="16">
        <v>2.1863645848899998E-3</v>
      </c>
      <c r="BV39" s="16">
        <v>3.8282091684000001E-3</v>
      </c>
      <c r="BW39" s="16">
        <v>3.71493476012E-3</v>
      </c>
      <c r="BX39" s="16">
        <v>4.7394291263300003E-4</v>
      </c>
      <c r="BY39" s="16">
        <v>2.06887191525E-2</v>
      </c>
      <c r="BZ39" s="16">
        <v>1.50282117763E-3</v>
      </c>
      <c r="CA39" s="16">
        <v>1.5993234563899999E-3</v>
      </c>
      <c r="CB39" s="16">
        <v>6.9699860356600002E-4</v>
      </c>
      <c r="CC39" s="16">
        <v>2.81781494299E-4</v>
      </c>
      <c r="CD39" s="16">
        <v>5.4982983736699999E-3</v>
      </c>
      <c r="CE39" s="16">
        <v>5.2893394618499998E-3</v>
      </c>
      <c r="CF39" s="16">
        <v>6.3074245248500001E-3</v>
      </c>
      <c r="CG39" s="16">
        <v>1.01995184724E-3</v>
      </c>
      <c r="CH39" s="16">
        <v>1.14442173372E-3</v>
      </c>
      <c r="CI39" s="16">
        <v>3.4349076496600001E-5</v>
      </c>
      <c r="CJ39" s="16">
        <v>2.1834240811899998E-3</v>
      </c>
      <c r="CK39" s="16">
        <v>3.0402462423999999E-5</v>
      </c>
      <c r="CL39" s="16">
        <v>2.6143466782999999E-5</v>
      </c>
      <c r="CM39" s="16">
        <v>4.4689543660500001E-6</v>
      </c>
      <c r="CN39" s="16">
        <v>1.064736926E-5</v>
      </c>
      <c r="CO39" s="16">
        <v>2.1104006782899998E-3</v>
      </c>
      <c r="CP39" s="16">
        <v>2.6404415185599999E-3</v>
      </c>
      <c r="CQ39" s="16">
        <v>1.81887354882E-3</v>
      </c>
      <c r="CR39" s="16">
        <v>8.0170316954999998E-4</v>
      </c>
      <c r="CS39" s="16">
        <v>8.8617898258100004E-3</v>
      </c>
      <c r="CT39" s="16">
        <v>1.2443323075399999E-4</v>
      </c>
      <c r="CU39" s="16">
        <v>9.9908792953200005E-4</v>
      </c>
      <c r="CV39" s="16">
        <v>4.9305808814900003E-4</v>
      </c>
      <c r="CW39" s="17">
        <v>0.97573788157300001</v>
      </c>
      <c r="CX39" s="16">
        <v>0.94455711141700005</v>
      </c>
      <c r="CY39" s="16">
        <v>0.95254602565699997</v>
      </c>
      <c r="CZ39" s="16">
        <v>0.95468342689200003</v>
      </c>
      <c r="DA39" s="16">
        <v>0.95160309433199997</v>
      </c>
      <c r="DB39" s="16">
        <v>0.95582629002099995</v>
      </c>
      <c r="DC39" s="16">
        <v>0.94317176463700003</v>
      </c>
      <c r="DD39" s="16">
        <v>0.958724551195</v>
      </c>
      <c r="DE39" s="16">
        <v>0.86509425090100001</v>
      </c>
      <c r="DF39" s="16">
        <v>0.87358764487200002</v>
      </c>
      <c r="DG39" s="16">
        <v>0.71828167181799996</v>
      </c>
      <c r="DH39" s="16">
        <v>0.651329734494</v>
      </c>
      <c r="DI39" s="16">
        <v>0.62981780134099996</v>
      </c>
      <c r="DJ39" s="16">
        <v>0.30870788801799998</v>
      </c>
      <c r="DK39" s="16">
        <v>3.7005678597399998E-2</v>
      </c>
      <c r="DL39" s="16">
        <v>3.1032920910000001E-2</v>
      </c>
      <c r="DM39" s="16">
        <v>2.08891660273E-2</v>
      </c>
      <c r="DN39" s="16">
        <v>8.3668425403100002E-2</v>
      </c>
      <c r="DO39" s="16">
        <v>3.9796374823199997E-2</v>
      </c>
      <c r="DP39" s="16">
        <v>0.73089788440500003</v>
      </c>
      <c r="DQ39" s="16">
        <v>0.67135270435600003</v>
      </c>
      <c r="DR39" s="16">
        <v>0.73093601676099995</v>
      </c>
      <c r="DS39" s="16">
        <v>0.62239463068400003</v>
      </c>
      <c r="DT39" s="16">
        <v>0.59328888720700002</v>
      </c>
      <c r="DU39" s="16">
        <v>0.436049271159</v>
      </c>
      <c r="DV39" s="16">
        <v>0.73809122386500003</v>
      </c>
      <c r="DW39" s="16">
        <v>0.82639646128400002</v>
      </c>
      <c r="DX39" s="16">
        <v>0.83785691867099998</v>
      </c>
      <c r="DY39" s="16">
        <v>0.87959013406099995</v>
      </c>
      <c r="DZ39" s="16">
        <v>0.89599850851200002</v>
      </c>
      <c r="EA39" s="16">
        <v>0.97200585753099999</v>
      </c>
      <c r="EB39" s="16">
        <v>0.944362957073</v>
      </c>
      <c r="EC39" s="16">
        <v>0.97431463955499997</v>
      </c>
      <c r="ED39" s="16">
        <v>0.94624230699099998</v>
      </c>
      <c r="EE39" s="16">
        <v>0.86339696809900002</v>
      </c>
      <c r="EF39" s="16">
        <v>0.88681698150199995</v>
      </c>
      <c r="EG39" s="16">
        <v>0.84308396287300003</v>
      </c>
      <c r="EH39" s="16">
        <v>0.83566794595600002</v>
      </c>
      <c r="EI39" s="16">
        <v>0.82141012602100005</v>
      </c>
      <c r="EJ39" s="16">
        <v>0.84391528954799999</v>
      </c>
      <c r="EK39" s="16">
        <v>0.87726954014400005</v>
      </c>
      <c r="EL39" s="16">
        <v>0.86025550682100005</v>
      </c>
      <c r="EM39" s="16">
        <v>0.81902612436699995</v>
      </c>
      <c r="EN39" s="16">
        <v>0.74594723905100002</v>
      </c>
      <c r="EO39" s="16">
        <v>0.83409417935999997</v>
      </c>
      <c r="EP39" s="16">
        <v>0.85411185100999998</v>
      </c>
      <c r="EQ39" s="16">
        <v>0.83527026173999996</v>
      </c>
      <c r="ER39" s="16">
        <v>0.34420496407599999</v>
      </c>
      <c r="ES39" s="16">
        <v>0.36379409618399999</v>
      </c>
      <c r="ET39" s="16">
        <v>0.568947011452</v>
      </c>
      <c r="EU39" s="16">
        <v>0.77986555075700004</v>
      </c>
      <c r="EV39" s="16">
        <v>0.38664892674899998</v>
      </c>
      <c r="EW39" s="16">
        <v>0.79446326519800003</v>
      </c>
      <c r="EX39" s="16">
        <v>0.55517517869800004</v>
      </c>
      <c r="EY39" s="16">
        <v>0.473984587254</v>
      </c>
      <c r="EZ39" s="16">
        <v>0.679554405275</v>
      </c>
      <c r="FA39" s="16">
        <v>0.67217240253699995</v>
      </c>
      <c r="FB39" s="16">
        <v>7.8632444121200004E-2</v>
      </c>
      <c r="FC39" s="16">
        <v>1.5968975755399999E-2</v>
      </c>
      <c r="FD39" s="16">
        <v>1.4277799546300001E-2</v>
      </c>
      <c r="FE39" s="16">
        <v>1.9242013387E-2</v>
      </c>
      <c r="FF39" s="16">
        <v>2.1975185491599999E-3</v>
      </c>
      <c r="FG39" s="16">
        <v>2.25514898838E-3</v>
      </c>
      <c r="FH39" s="16">
        <v>2.3128717018100001E-3</v>
      </c>
      <c r="FI39" s="16">
        <v>2.06139310974E-3</v>
      </c>
      <c r="FJ39" s="16">
        <v>2.0252256227100002E-3</v>
      </c>
      <c r="FK39" s="16">
        <v>6.5780236757400001E-3</v>
      </c>
      <c r="FL39" s="16">
        <v>2.11292488409E-3</v>
      </c>
      <c r="FM39" s="16">
        <v>1.31292767847E-3</v>
      </c>
      <c r="FN39" s="16">
        <v>1.37658502888E-3</v>
      </c>
      <c r="FO39" s="16">
        <v>7.1377471526500003E-4</v>
      </c>
      <c r="FP39" s="16">
        <v>1.28750513319E-3</v>
      </c>
      <c r="FQ39" s="16">
        <v>2.2493952725299998E-3</v>
      </c>
      <c r="FR39" s="16">
        <v>2.2133608573100001E-3</v>
      </c>
      <c r="FS39" s="16">
        <v>3.2958721687200001E-4</v>
      </c>
      <c r="FT39" s="16">
        <v>1.2628396456900001E-2</v>
      </c>
      <c r="FU39" s="16">
        <v>1.04236860419E-3</v>
      </c>
      <c r="FV39" s="16">
        <v>1.13004800715E-3</v>
      </c>
      <c r="FW39" s="16">
        <v>4.8012383149599998E-4</v>
      </c>
      <c r="FX39" s="16">
        <v>1.87062962088E-4</v>
      </c>
      <c r="FY39" s="16">
        <v>3.2992154731799998E-3</v>
      </c>
      <c r="FZ39" s="16">
        <v>3.35230768063E-3</v>
      </c>
      <c r="GA39" s="16">
        <v>3.8791805363999998E-3</v>
      </c>
      <c r="GB39" s="16">
        <v>6.1667759190599995E-4</v>
      </c>
      <c r="GC39" s="16">
        <v>7.0837766867600004E-4</v>
      </c>
      <c r="GD39" s="16">
        <v>2.22100095537E-5</v>
      </c>
      <c r="GE39" s="16">
        <v>1.3103029387299999E-3</v>
      </c>
      <c r="GF39" s="16">
        <v>1.6913981937300001E-5</v>
      </c>
      <c r="GG39" s="16">
        <v>2.0723001914899999E-5</v>
      </c>
      <c r="GH39" s="16">
        <v>4.4689543657399996E-6</v>
      </c>
      <c r="GI39" s="16">
        <v>7.8821943011900006E-6</v>
      </c>
      <c r="GJ39" s="16">
        <v>1.2930460536999999E-3</v>
      </c>
      <c r="GK39" s="16">
        <v>1.58279730591E-3</v>
      </c>
      <c r="GL39" s="16">
        <v>1.12613087745E-3</v>
      </c>
      <c r="GM39" s="16">
        <v>4.96566964884E-4</v>
      </c>
      <c r="GN39" s="16">
        <v>5.4812839508299998E-3</v>
      </c>
      <c r="GO39" s="16">
        <v>7.6718035073999999E-5</v>
      </c>
      <c r="GP39" s="16">
        <v>6.0022268364799995E-4</v>
      </c>
      <c r="GQ39" s="18">
        <v>3.2320707625700001E-4</v>
      </c>
    </row>
    <row r="40" spans="1:199" x14ac:dyDescent="0.35">
      <c r="A40" s="8">
        <v>38</v>
      </c>
      <c r="B40" s="16">
        <v>0.98699408976699998</v>
      </c>
      <c r="C40" s="16">
        <v>0.96025240081100005</v>
      </c>
      <c r="D40" s="16">
        <v>0.96612650326500005</v>
      </c>
      <c r="E40" s="16">
        <v>0.94267955201999998</v>
      </c>
      <c r="F40" s="16">
        <v>0.97201635347299997</v>
      </c>
      <c r="G40" s="16">
        <v>0.98645590407899997</v>
      </c>
      <c r="H40" s="16">
        <v>0.97762787536700002</v>
      </c>
      <c r="I40" s="16">
        <v>0.97638474214799997</v>
      </c>
      <c r="J40" s="16">
        <v>0.88030873132099996</v>
      </c>
      <c r="K40" s="16">
        <v>0.86712657671799998</v>
      </c>
      <c r="L40" s="16">
        <v>0.75719787772299996</v>
      </c>
      <c r="M40" s="16">
        <v>0.64395713640600005</v>
      </c>
      <c r="N40" s="16">
        <v>0.74326977996800003</v>
      </c>
      <c r="O40" s="16">
        <v>0.32659657571299999</v>
      </c>
      <c r="P40" s="16">
        <v>6.3196679350700002E-2</v>
      </c>
      <c r="Q40" s="16">
        <v>5.21050736928E-2</v>
      </c>
      <c r="R40" s="16">
        <v>3.6917093292599998E-2</v>
      </c>
      <c r="S40" s="16">
        <v>0.13131518414599999</v>
      </c>
      <c r="T40" s="16">
        <v>6.1119140433500002E-2</v>
      </c>
      <c r="U40" s="16">
        <v>0.82109473734500005</v>
      </c>
      <c r="V40" s="16">
        <v>0.77499389050699996</v>
      </c>
      <c r="W40" s="16">
        <v>0.83368398353200002</v>
      </c>
      <c r="X40" s="16">
        <v>0.70480105167999996</v>
      </c>
      <c r="Y40" s="16">
        <v>0.65833716429300004</v>
      </c>
      <c r="Z40" s="16">
        <v>0.473378937542</v>
      </c>
      <c r="AA40" s="16">
        <v>0.74873187620000003</v>
      </c>
      <c r="AB40" s="16">
        <v>0.83051610664800002</v>
      </c>
      <c r="AC40" s="16">
        <v>0.84266269282999995</v>
      </c>
      <c r="AD40" s="16">
        <v>0.887704765053</v>
      </c>
      <c r="AE40" s="16">
        <v>0.90310004745000005</v>
      </c>
      <c r="AF40" s="16">
        <v>0.97845345672700001</v>
      </c>
      <c r="AG40" s="16">
        <v>0.94202020738000003</v>
      </c>
      <c r="AH40" s="16">
        <v>0.97232558408799996</v>
      </c>
      <c r="AI40" s="16">
        <v>0.95616901466299997</v>
      </c>
      <c r="AJ40" s="16">
        <v>0.91716636413899999</v>
      </c>
      <c r="AK40" s="16">
        <v>0.93937158342100002</v>
      </c>
      <c r="AL40" s="16">
        <v>0.90029223670900005</v>
      </c>
      <c r="AM40" s="16">
        <v>0.90097639275700003</v>
      </c>
      <c r="AN40" s="16">
        <v>0.87437073048799996</v>
      </c>
      <c r="AO40" s="16">
        <v>0.90106730767200005</v>
      </c>
      <c r="AP40" s="16">
        <v>0.94088659599000002</v>
      </c>
      <c r="AQ40" s="16">
        <v>0.920336921079</v>
      </c>
      <c r="AR40" s="16">
        <v>0.98048201470999996</v>
      </c>
      <c r="AS40" s="16">
        <v>0.99771548303299995</v>
      </c>
      <c r="AT40" s="16">
        <v>2.15418737229E-2</v>
      </c>
      <c r="AU40" s="16">
        <v>2.3252809011399998E-2</v>
      </c>
      <c r="AV40" s="16">
        <v>0.118175333652</v>
      </c>
      <c r="AW40" s="16">
        <v>0.29124221349200002</v>
      </c>
      <c r="AX40" s="16">
        <v>0.34675751110399999</v>
      </c>
      <c r="AY40" s="16">
        <v>0.51478937776400002</v>
      </c>
      <c r="AZ40" s="16">
        <v>0.85272389798899995</v>
      </c>
      <c r="BA40" s="16">
        <v>0.35677990742799998</v>
      </c>
      <c r="BB40" s="16">
        <v>0.86160989548400002</v>
      </c>
      <c r="BC40" s="16">
        <v>0.53787132145799998</v>
      </c>
      <c r="BD40" s="16">
        <v>0.457091707269</v>
      </c>
      <c r="BE40" s="16">
        <v>0.70250312603300002</v>
      </c>
      <c r="BF40" s="16">
        <v>0.73383748887199995</v>
      </c>
      <c r="BG40" s="16">
        <v>9.5678644175700003E-2</v>
      </c>
      <c r="BH40" s="16">
        <v>2.1379829873700001E-2</v>
      </c>
      <c r="BI40" s="16">
        <v>2.0538133925899999E-2</v>
      </c>
      <c r="BJ40" s="16">
        <v>1.9461205369699999E-2</v>
      </c>
      <c r="BK40" s="16">
        <v>4.1310249906699997E-3</v>
      </c>
      <c r="BL40" s="16">
        <v>4.0661985214899997E-3</v>
      </c>
      <c r="BM40" s="16">
        <v>2.2821081010899998E-3</v>
      </c>
      <c r="BN40" s="16">
        <v>1.7656126738600001E-3</v>
      </c>
      <c r="BO40" s="16">
        <v>8.1328138746900004E-4</v>
      </c>
      <c r="BP40" s="16">
        <v>1.236415142E-2</v>
      </c>
      <c r="BQ40" s="16">
        <v>2.49663115634E-3</v>
      </c>
      <c r="BR40" s="16">
        <v>6.2807756534100003E-4</v>
      </c>
      <c r="BS40" s="16">
        <v>1.2965969736399999E-3</v>
      </c>
      <c r="BT40" s="16">
        <v>9.1346844928400005E-4</v>
      </c>
      <c r="BU40" s="16">
        <v>1.5563678016800001E-3</v>
      </c>
      <c r="BV40" s="16">
        <v>1.35805608711E-3</v>
      </c>
      <c r="BW40" s="16">
        <v>1.5630001335999999E-3</v>
      </c>
      <c r="BX40" s="16">
        <v>2.7124584394299999E-4</v>
      </c>
      <c r="BY40" s="16">
        <v>1.5397921261600001E-2</v>
      </c>
      <c r="BZ40" s="16">
        <v>1.36087960446E-3</v>
      </c>
      <c r="CA40" s="16">
        <v>9.4498195791000003E-4</v>
      </c>
      <c r="CB40" s="16">
        <v>5.7538087794099997E-4</v>
      </c>
      <c r="CC40" s="16">
        <v>1.7067755566300001E-4</v>
      </c>
      <c r="CD40" s="16">
        <v>5.3609669322900004E-3</v>
      </c>
      <c r="CE40" s="16">
        <v>3.7417480017E-3</v>
      </c>
      <c r="CF40" s="16">
        <v>3.7273785086199998E-3</v>
      </c>
      <c r="CG40" s="16">
        <v>2.66242735221E-4</v>
      </c>
      <c r="CH40" s="16">
        <v>3.03840619671E-4</v>
      </c>
      <c r="CI40" s="16">
        <v>2.01119703213E-202</v>
      </c>
      <c r="CJ40" s="16">
        <v>1.2504274048099999E-3</v>
      </c>
      <c r="CK40" s="16">
        <v>0</v>
      </c>
      <c r="CL40" s="16">
        <v>0</v>
      </c>
      <c r="CM40" s="16">
        <v>0</v>
      </c>
      <c r="CN40" s="16">
        <v>0</v>
      </c>
      <c r="CO40" s="16">
        <v>8.2924894895999998E-4</v>
      </c>
      <c r="CP40" s="16">
        <v>2.7487635852299999E-3</v>
      </c>
      <c r="CQ40" s="16">
        <v>2.2999272316699998E-3</v>
      </c>
      <c r="CR40" s="16">
        <v>3.9430577002600001E-4</v>
      </c>
      <c r="CS40" s="16">
        <v>9.3112873455199995E-3</v>
      </c>
      <c r="CT40" s="16">
        <v>4.2638641006699997E-34</v>
      </c>
      <c r="CU40" s="16">
        <v>3.24562773823E-5</v>
      </c>
      <c r="CV40" s="16">
        <v>2.2372271383699999E-4</v>
      </c>
      <c r="CW40" s="17">
        <v>0.98080475387800004</v>
      </c>
      <c r="CX40" s="16">
        <v>0.95252799786700004</v>
      </c>
      <c r="CY40" s="16">
        <v>0.95053022665300002</v>
      </c>
      <c r="CZ40" s="16">
        <v>0.92474718907499998</v>
      </c>
      <c r="DA40" s="16">
        <v>0.93951524303199996</v>
      </c>
      <c r="DB40" s="16">
        <v>0.95415782799000004</v>
      </c>
      <c r="DC40" s="16">
        <v>0.94477307329799998</v>
      </c>
      <c r="DD40" s="16">
        <v>0.94284410212000003</v>
      </c>
      <c r="DE40" s="16">
        <v>0.82396744879799999</v>
      </c>
      <c r="DF40" s="16">
        <v>0.811734665282</v>
      </c>
      <c r="DG40" s="16">
        <v>0.64322663805500002</v>
      </c>
      <c r="DH40" s="16">
        <v>0.52953404574600005</v>
      </c>
      <c r="DI40" s="16">
        <v>0.59300023770499999</v>
      </c>
      <c r="DJ40" s="16">
        <v>0.235734141132</v>
      </c>
      <c r="DK40" s="16">
        <v>4.2548495492899997E-2</v>
      </c>
      <c r="DL40" s="16">
        <v>3.4994410524199999E-2</v>
      </c>
      <c r="DM40" s="16">
        <v>2.42673263895E-2</v>
      </c>
      <c r="DN40" s="16">
        <v>8.8423971654899999E-2</v>
      </c>
      <c r="DO40" s="16">
        <v>3.98434038849E-2</v>
      </c>
      <c r="DP40" s="16">
        <v>0.65256915919299996</v>
      </c>
      <c r="DQ40" s="16">
        <v>0.58840922333099999</v>
      </c>
      <c r="DR40" s="16">
        <v>0.64720868510999996</v>
      </c>
      <c r="DS40" s="16">
        <v>0.52799343332100002</v>
      </c>
      <c r="DT40" s="16">
        <v>0.51557500290500002</v>
      </c>
      <c r="DU40" s="16">
        <v>0.347492368537</v>
      </c>
      <c r="DV40" s="16">
        <v>0.66538222748700004</v>
      </c>
      <c r="DW40" s="16">
        <v>0.74874420162099997</v>
      </c>
      <c r="DX40" s="16">
        <v>0.76091699362700005</v>
      </c>
      <c r="DY40" s="16">
        <v>0.840410993572</v>
      </c>
      <c r="DZ40" s="16">
        <v>0.85591822732099998</v>
      </c>
      <c r="EA40" s="16">
        <v>0.94944974638799995</v>
      </c>
      <c r="EB40" s="16">
        <v>0.91182866592199996</v>
      </c>
      <c r="EC40" s="16">
        <v>0.94421504264199996</v>
      </c>
      <c r="ED40" s="16">
        <v>0.92986594388900001</v>
      </c>
      <c r="EE40" s="16">
        <v>0.83315625573200003</v>
      </c>
      <c r="EF40" s="16">
        <v>0.86812501050699997</v>
      </c>
      <c r="EG40" s="16">
        <v>0.78964875848299998</v>
      </c>
      <c r="EH40" s="16">
        <v>0.78656922800499995</v>
      </c>
      <c r="EI40" s="16">
        <v>0.75549671030599996</v>
      </c>
      <c r="EJ40" s="16">
        <v>0.79837636215100005</v>
      </c>
      <c r="EK40" s="16">
        <v>0.84144193574199999</v>
      </c>
      <c r="EL40" s="16">
        <v>0.82528351217399998</v>
      </c>
      <c r="EM40" s="16">
        <v>0.85893530901799997</v>
      </c>
      <c r="EN40" s="16">
        <v>0.87229478339199995</v>
      </c>
      <c r="EO40" s="16">
        <v>1.7283932618599999E-2</v>
      </c>
      <c r="EP40" s="16">
        <v>1.9147320675199999E-2</v>
      </c>
      <c r="EQ40" s="16">
        <v>9.9605279703799995E-2</v>
      </c>
      <c r="ER40" s="16">
        <v>0.220273084619</v>
      </c>
      <c r="ES40" s="16">
        <v>0.25927069330899999</v>
      </c>
      <c r="ET40" s="16">
        <v>0.40578574065400003</v>
      </c>
      <c r="EU40" s="16">
        <v>0.71553421100500003</v>
      </c>
      <c r="EV40" s="16">
        <v>0.26618030272999998</v>
      </c>
      <c r="EW40" s="16">
        <v>0.73598507480399999</v>
      </c>
      <c r="EX40" s="16">
        <v>0.420974247488</v>
      </c>
      <c r="EY40" s="16">
        <v>0.34222002046</v>
      </c>
      <c r="EZ40" s="16">
        <v>0.57323667607200002</v>
      </c>
      <c r="FA40" s="16">
        <v>0.60204129589400002</v>
      </c>
      <c r="FB40" s="16">
        <v>6.1047631257899998E-2</v>
      </c>
      <c r="FC40" s="16">
        <v>1.48293607578E-2</v>
      </c>
      <c r="FD40" s="16">
        <v>1.41527088257E-2</v>
      </c>
      <c r="FE40" s="16">
        <v>1.23360268746E-2</v>
      </c>
      <c r="FF40" s="16">
        <v>2.3691592865600001E-3</v>
      </c>
      <c r="FG40" s="16">
        <v>2.3393625225200001E-3</v>
      </c>
      <c r="FH40" s="16">
        <v>1.3162915445E-3</v>
      </c>
      <c r="FI40" s="16">
        <v>1.0588136566600001E-3</v>
      </c>
      <c r="FJ40" s="16">
        <v>5.2191475599399999E-4</v>
      </c>
      <c r="FK40" s="16">
        <v>7.6416933948700002E-3</v>
      </c>
      <c r="FL40" s="16">
        <v>1.4552859842799999E-3</v>
      </c>
      <c r="FM40" s="16">
        <v>3.67831774821E-4</v>
      </c>
      <c r="FN40" s="16">
        <v>7.7114812150599996E-4</v>
      </c>
      <c r="FO40" s="16">
        <v>5.4784418091899996E-4</v>
      </c>
      <c r="FP40" s="16">
        <v>9.5401638996400002E-4</v>
      </c>
      <c r="FQ40" s="16">
        <v>8.2850743811899998E-4</v>
      </c>
      <c r="FR40" s="16">
        <v>9.4100065017499999E-4</v>
      </c>
      <c r="FS40" s="16">
        <v>1.6320061807099999E-4</v>
      </c>
      <c r="FT40" s="16">
        <v>9.3936423956600002E-3</v>
      </c>
      <c r="FU40" s="16">
        <v>8.9361737055900002E-4</v>
      </c>
      <c r="FV40" s="16">
        <v>6.0369728181600005E-4</v>
      </c>
      <c r="FW40" s="16">
        <v>4.00826686044E-4</v>
      </c>
      <c r="FX40" s="16">
        <v>1.09367105588E-4</v>
      </c>
      <c r="FY40" s="16">
        <v>3.1736179973599998E-3</v>
      </c>
      <c r="FZ40" s="16">
        <v>2.3217589683399999E-3</v>
      </c>
      <c r="GA40" s="16">
        <v>2.2262090312300002E-3</v>
      </c>
      <c r="GB40" s="16">
        <v>1.6492420320400001E-4</v>
      </c>
      <c r="GC40" s="16">
        <v>1.95178936705E-4</v>
      </c>
      <c r="GD40" s="16">
        <v>2.01119703213E-202</v>
      </c>
      <c r="GE40" s="16">
        <v>7.8828657781499997E-4</v>
      </c>
      <c r="GF40" s="16">
        <v>0</v>
      </c>
      <c r="GG40" s="16">
        <v>0</v>
      </c>
      <c r="GH40" s="16">
        <v>0</v>
      </c>
      <c r="GI40" s="16">
        <v>0</v>
      </c>
      <c r="GJ40" s="16">
        <v>4.7260082940000001E-4</v>
      </c>
      <c r="GK40" s="16">
        <v>1.67272195501E-3</v>
      </c>
      <c r="GL40" s="16">
        <v>1.4133224502699999E-3</v>
      </c>
      <c r="GM40" s="16">
        <v>2.6805740807399998E-4</v>
      </c>
      <c r="GN40" s="16">
        <v>5.6628694711799996E-3</v>
      </c>
      <c r="GO40" s="16">
        <v>4.2638641006699997E-34</v>
      </c>
      <c r="GP40" s="16">
        <v>1.6769431202199999E-5</v>
      </c>
      <c r="GQ40" s="18">
        <v>1.5353628594399999E-4</v>
      </c>
    </row>
    <row r="41" spans="1:199" x14ac:dyDescent="0.35">
      <c r="A41" s="8">
        <v>39</v>
      </c>
      <c r="B41" s="16">
        <v>0.98274517801500005</v>
      </c>
      <c r="C41" s="16">
        <v>0.90575340512400004</v>
      </c>
      <c r="D41" s="16">
        <v>0.92693731446100003</v>
      </c>
      <c r="E41" s="16">
        <v>0.94976720929400005</v>
      </c>
      <c r="F41" s="16">
        <v>0.96924144220399999</v>
      </c>
      <c r="G41" s="16">
        <v>0.980431741109</v>
      </c>
      <c r="H41" s="16">
        <v>0.91738897369100003</v>
      </c>
      <c r="I41" s="16">
        <v>0.96569520598699998</v>
      </c>
      <c r="J41" s="16">
        <v>0.84333044183500006</v>
      </c>
      <c r="K41" s="16">
        <v>0.81372997582399997</v>
      </c>
      <c r="L41" s="16">
        <v>0.74154910202900004</v>
      </c>
      <c r="M41" s="16">
        <v>0.60374551530999998</v>
      </c>
      <c r="N41" s="16">
        <v>0.72086930371699998</v>
      </c>
      <c r="O41" s="16">
        <v>0.32381381994199998</v>
      </c>
      <c r="P41" s="16">
        <v>4.5845458297999998E-2</v>
      </c>
      <c r="Q41" s="16">
        <v>5.0191746455700001E-2</v>
      </c>
      <c r="R41" s="16">
        <v>3.7099711419200002E-2</v>
      </c>
      <c r="S41" s="16">
        <v>0.135723312815</v>
      </c>
      <c r="T41" s="16">
        <v>5.4909664297199998E-2</v>
      </c>
      <c r="U41" s="16">
        <v>0.82317952514799997</v>
      </c>
      <c r="V41" s="16">
        <v>0.78849784924599997</v>
      </c>
      <c r="W41" s="16">
        <v>0.85056419303499997</v>
      </c>
      <c r="X41" s="16">
        <v>0.69347017495399998</v>
      </c>
      <c r="Y41" s="16">
        <v>0.61691153324299997</v>
      </c>
      <c r="Z41" s="16">
        <v>0.45682956528500002</v>
      </c>
      <c r="AA41" s="16">
        <v>0.69536371600199998</v>
      </c>
      <c r="AB41" s="16">
        <v>0.79367636859599999</v>
      </c>
      <c r="AC41" s="16">
        <v>0.80623861646399997</v>
      </c>
      <c r="AD41" s="16">
        <v>0.79275295115900002</v>
      </c>
      <c r="AE41" s="16">
        <v>0.857762194496</v>
      </c>
      <c r="AF41" s="16">
        <v>0.96658574592900004</v>
      </c>
      <c r="AG41" s="16">
        <v>0.91916543582900001</v>
      </c>
      <c r="AH41" s="16">
        <v>0.97484699716099998</v>
      </c>
      <c r="AI41" s="16">
        <v>0.95763477529200003</v>
      </c>
      <c r="AJ41" s="16">
        <v>0.89031704298100001</v>
      </c>
      <c r="AK41" s="16">
        <v>0.90130503643500004</v>
      </c>
      <c r="AL41" s="16">
        <v>0.86548245910199995</v>
      </c>
      <c r="AM41" s="16">
        <v>0.86073946495599996</v>
      </c>
      <c r="AN41" s="16">
        <v>0.87122106108800002</v>
      </c>
      <c r="AO41" s="16">
        <v>0.85475170709899995</v>
      </c>
      <c r="AP41" s="16">
        <v>0.92112806985600004</v>
      </c>
      <c r="AQ41" s="16">
        <v>0.85601079275500003</v>
      </c>
      <c r="AR41" s="16">
        <v>0.18842224446</v>
      </c>
      <c r="AS41" s="16">
        <v>1.29473918861E-4</v>
      </c>
      <c r="AT41" s="16">
        <v>2.53232898521E-2</v>
      </c>
      <c r="AU41" s="16">
        <v>3.1636305505200003E-2</v>
      </c>
      <c r="AV41" s="16">
        <v>5.6928616198999998E-2</v>
      </c>
      <c r="AW41" s="16">
        <v>0.26520911166200001</v>
      </c>
      <c r="AX41" s="16">
        <v>0.27304582690000001</v>
      </c>
      <c r="AY41" s="16">
        <v>0.4667000979</v>
      </c>
      <c r="AZ41" s="16">
        <v>0.878631011154</v>
      </c>
      <c r="BA41" s="16">
        <v>0.34235396724700001</v>
      </c>
      <c r="BB41" s="16">
        <v>0.84637100778899998</v>
      </c>
      <c r="BC41" s="16">
        <v>0.53605746523800002</v>
      </c>
      <c r="BD41" s="16">
        <v>0.448371718902</v>
      </c>
      <c r="BE41" s="16">
        <v>0.70937350494499996</v>
      </c>
      <c r="BF41" s="16">
        <v>0.71590114514699998</v>
      </c>
      <c r="BG41" s="16">
        <v>9.2238072317699996E-2</v>
      </c>
      <c r="BH41" s="16">
        <v>2.6922010713800001E-2</v>
      </c>
      <c r="BI41" s="16">
        <v>1.6885324916100002E-2</v>
      </c>
      <c r="BJ41" s="16">
        <v>2.2330906345900001E-2</v>
      </c>
      <c r="BK41" s="16">
        <v>1.22701704057E-3</v>
      </c>
      <c r="BL41" s="16">
        <v>1.18055424115E-3</v>
      </c>
      <c r="BM41" s="16">
        <v>3.3626245886399998E-3</v>
      </c>
      <c r="BN41" s="16">
        <v>1.2373560290799999E-3</v>
      </c>
      <c r="BO41" s="16">
        <v>1.4003167481899999E-3</v>
      </c>
      <c r="BP41" s="16">
        <v>6.8089156873500003E-3</v>
      </c>
      <c r="BQ41" s="16">
        <v>1.76506506984E-3</v>
      </c>
      <c r="BR41" s="16">
        <v>1.2839117672500001E-3</v>
      </c>
      <c r="BS41" s="16">
        <v>7.1438055104800001E-4</v>
      </c>
      <c r="BT41" s="16">
        <v>3.2170310641599999E-4</v>
      </c>
      <c r="BU41" s="16">
        <v>2.0772316754499999E-3</v>
      </c>
      <c r="BV41" s="16">
        <v>1.35352085743E-3</v>
      </c>
      <c r="BW41" s="16">
        <v>2.7460693145200002E-3</v>
      </c>
      <c r="BX41" s="16">
        <v>6.6758551542399995E-5</v>
      </c>
      <c r="BY41" s="16">
        <v>1.5778854010499999E-2</v>
      </c>
      <c r="BZ41" s="16">
        <v>1.2506282447300001E-3</v>
      </c>
      <c r="CA41" s="16">
        <v>9.2121999334800002E-4</v>
      </c>
      <c r="CB41" s="16">
        <v>2.4928701374099998E-4</v>
      </c>
      <c r="CC41" s="16">
        <v>5.4665245812499997E-4</v>
      </c>
      <c r="CD41" s="16">
        <v>3.3158164896100002E-3</v>
      </c>
      <c r="CE41" s="16">
        <v>3.1044890297E-3</v>
      </c>
      <c r="CF41" s="16">
        <v>1.90787418611E-3</v>
      </c>
      <c r="CG41" s="16">
        <v>2.04903752917E-4</v>
      </c>
      <c r="CH41" s="16">
        <v>5.6709413926799999E-4</v>
      </c>
      <c r="CI41" s="16">
        <v>0</v>
      </c>
      <c r="CJ41" s="16">
        <v>4.2709972722200002E-4</v>
      </c>
      <c r="CK41" s="16">
        <v>0</v>
      </c>
      <c r="CL41" s="16">
        <v>0</v>
      </c>
      <c r="CM41" s="16">
        <v>0</v>
      </c>
      <c r="CN41" s="16">
        <v>0</v>
      </c>
      <c r="CO41" s="16">
        <v>4.3687929743699999E-4</v>
      </c>
      <c r="CP41" s="16">
        <v>1.5097539190499999E-3</v>
      </c>
      <c r="CQ41" s="16">
        <v>1.83150660162E-3</v>
      </c>
      <c r="CR41" s="16">
        <v>8.9476685343099999E-4</v>
      </c>
      <c r="CS41" s="16">
        <v>7.0363562960100001E-3</v>
      </c>
      <c r="CT41" s="16">
        <v>4.0928530730900001E-45</v>
      </c>
      <c r="CU41" s="16">
        <v>4.2354553418400001E-6</v>
      </c>
      <c r="CV41" s="16">
        <v>1.8790865443500001E-4</v>
      </c>
      <c r="CW41" s="17">
        <v>0.97610653475700004</v>
      </c>
      <c r="CX41" s="16">
        <v>0.89836640496800002</v>
      </c>
      <c r="CY41" s="16">
        <v>0.91139158168800005</v>
      </c>
      <c r="CZ41" s="16">
        <v>0.92930773937599997</v>
      </c>
      <c r="DA41" s="16">
        <v>0.93420921137000001</v>
      </c>
      <c r="DB41" s="16">
        <v>0.94572294463899997</v>
      </c>
      <c r="DC41" s="16">
        <v>0.88505464389099997</v>
      </c>
      <c r="DD41" s="16">
        <v>0.93003156038799994</v>
      </c>
      <c r="DE41" s="16">
        <v>0.786266677907</v>
      </c>
      <c r="DF41" s="16">
        <v>0.75811844744199997</v>
      </c>
      <c r="DG41" s="16">
        <v>0.62406462987699995</v>
      </c>
      <c r="DH41" s="16">
        <v>0.49499183346199999</v>
      </c>
      <c r="DI41" s="16">
        <v>0.56745734757699995</v>
      </c>
      <c r="DJ41" s="16">
        <v>0.23087982741800001</v>
      </c>
      <c r="DK41" s="16">
        <v>3.01387675104E-2</v>
      </c>
      <c r="DL41" s="16">
        <v>3.3498669915400001E-2</v>
      </c>
      <c r="DM41" s="16">
        <v>2.43372427297E-2</v>
      </c>
      <c r="DN41" s="16">
        <v>9.1140986801499999E-2</v>
      </c>
      <c r="DO41" s="16">
        <v>3.5777293896199998E-2</v>
      </c>
      <c r="DP41" s="16">
        <v>0.65150212734000001</v>
      </c>
      <c r="DQ41" s="16">
        <v>0.59408695139099998</v>
      </c>
      <c r="DR41" s="16">
        <v>0.656834422867</v>
      </c>
      <c r="DS41" s="16">
        <v>0.51478486535699997</v>
      </c>
      <c r="DT41" s="16">
        <v>0.47980629377200001</v>
      </c>
      <c r="DU41" s="16">
        <v>0.33326260703799998</v>
      </c>
      <c r="DV41" s="16">
        <v>0.60133779115499997</v>
      </c>
      <c r="DW41" s="16">
        <v>0.69968027831699997</v>
      </c>
      <c r="DX41" s="16">
        <v>0.71214337355199997</v>
      </c>
      <c r="DY41" s="16">
        <v>0.72275274824699998</v>
      </c>
      <c r="DZ41" s="16">
        <v>0.78272175064899996</v>
      </c>
      <c r="EA41" s="16">
        <v>0.83817629951299999</v>
      </c>
      <c r="EB41" s="16">
        <v>0.80012311519500001</v>
      </c>
      <c r="EC41" s="16">
        <v>0.84465830198699998</v>
      </c>
      <c r="ED41" s="16">
        <v>0.83087664164499997</v>
      </c>
      <c r="EE41" s="16">
        <v>0.79838241528700005</v>
      </c>
      <c r="EF41" s="16">
        <v>0.82188939398100003</v>
      </c>
      <c r="EG41" s="16">
        <v>0.74869807345799999</v>
      </c>
      <c r="EH41" s="16">
        <v>0.73957922804499998</v>
      </c>
      <c r="EI41" s="16">
        <v>0.73951634162500002</v>
      </c>
      <c r="EJ41" s="16">
        <v>0.74458830952699995</v>
      </c>
      <c r="EK41" s="16">
        <v>0.81270033870199998</v>
      </c>
      <c r="EL41" s="16">
        <v>0.75565463908800001</v>
      </c>
      <c r="EM41" s="16">
        <v>0.159652408696</v>
      </c>
      <c r="EN41" s="16">
        <v>7.9200338788700003E-5</v>
      </c>
      <c r="EO41" s="16">
        <v>1.9963313788099998E-2</v>
      </c>
      <c r="EP41" s="16">
        <v>2.6184933486200001E-2</v>
      </c>
      <c r="EQ41" s="16">
        <v>4.5612633246399997E-2</v>
      </c>
      <c r="ER41" s="16">
        <v>0.19802255607200001</v>
      </c>
      <c r="ES41" s="16">
        <v>0.198926139812</v>
      </c>
      <c r="ET41" s="16">
        <v>0.359740737619</v>
      </c>
      <c r="EU41" s="16">
        <v>0.73106842284999995</v>
      </c>
      <c r="EV41" s="16">
        <v>0.25293839305600002</v>
      </c>
      <c r="EW41" s="16">
        <v>0.71461874274799997</v>
      </c>
      <c r="EX41" s="16">
        <v>0.41589024092100002</v>
      </c>
      <c r="EY41" s="16">
        <v>0.33251816948000001</v>
      </c>
      <c r="EZ41" s="16">
        <v>0.57453446865500002</v>
      </c>
      <c r="FA41" s="16">
        <v>0.57976830127199996</v>
      </c>
      <c r="FB41" s="16">
        <v>6.0132679180099999E-2</v>
      </c>
      <c r="FC41" s="16">
        <v>1.9253014406299999E-2</v>
      </c>
      <c r="FD41" s="16">
        <v>1.1837785083300001E-2</v>
      </c>
      <c r="FE41" s="16">
        <v>1.4682650625E-2</v>
      </c>
      <c r="FF41" s="16">
        <v>8.0349244252600005E-4</v>
      </c>
      <c r="FG41" s="16">
        <v>7.3625604161900004E-4</v>
      </c>
      <c r="FH41" s="16">
        <v>1.9423004756399999E-3</v>
      </c>
      <c r="FI41" s="16">
        <v>7.3735379280700001E-4</v>
      </c>
      <c r="FJ41" s="16">
        <v>7.9331549865999996E-4</v>
      </c>
      <c r="FK41" s="16">
        <v>4.0390112393699999E-3</v>
      </c>
      <c r="FL41" s="16">
        <v>1.0597293167799999E-3</v>
      </c>
      <c r="FM41" s="16">
        <v>8.0416803197900003E-4</v>
      </c>
      <c r="FN41" s="16">
        <v>4.2987889586700002E-4</v>
      </c>
      <c r="FO41" s="16">
        <v>1.73546419663E-4</v>
      </c>
      <c r="FP41" s="16">
        <v>1.22779454303E-3</v>
      </c>
      <c r="FQ41" s="16">
        <v>8.1681199928400003E-4</v>
      </c>
      <c r="FR41" s="16">
        <v>1.56125299841E-3</v>
      </c>
      <c r="FS41" s="16">
        <v>3.4964546987100002E-5</v>
      </c>
      <c r="FT41" s="16">
        <v>9.6943680351100001E-3</v>
      </c>
      <c r="FU41" s="16">
        <v>8.5210326603399995E-4</v>
      </c>
      <c r="FV41" s="16">
        <v>6.5616724812100002E-4</v>
      </c>
      <c r="FW41" s="16">
        <v>1.7619027743200001E-4</v>
      </c>
      <c r="FX41" s="16">
        <v>3.8406666749799998E-4</v>
      </c>
      <c r="FY41" s="16">
        <v>2.0062818761899998E-3</v>
      </c>
      <c r="FZ41" s="16">
        <v>1.9382189612800001E-3</v>
      </c>
      <c r="GA41" s="16">
        <v>1.23803836759E-3</v>
      </c>
      <c r="GB41" s="16">
        <v>1.2313001197500001E-4</v>
      </c>
      <c r="GC41" s="16">
        <v>3.4948617233499998E-4</v>
      </c>
      <c r="GD41" s="16">
        <v>0</v>
      </c>
      <c r="GE41" s="16">
        <v>2.9703757952499998E-4</v>
      </c>
      <c r="GF41" s="16">
        <v>0</v>
      </c>
      <c r="GG41" s="16">
        <v>0</v>
      </c>
      <c r="GH41" s="16">
        <v>0</v>
      </c>
      <c r="GI41" s="16">
        <v>0</v>
      </c>
      <c r="GJ41" s="16">
        <v>2.6556576084399999E-4</v>
      </c>
      <c r="GK41" s="16">
        <v>9.0349292608E-4</v>
      </c>
      <c r="GL41" s="16">
        <v>1.0810361436499999E-3</v>
      </c>
      <c r="GM41" s="16">
        <v>5.2042429656599996E-4</v>
      </c>
      <c r="GN41" s="16">
        <v>4.3295087652599996E-3</v>
      </c>
      <c r="GO41" s="16">
        <v>4.0928530730900001E-45</v>
      </c>
      <c r="GP41" s="16">
        <v>4.2354092659600002E-6</v>
      </c>
      <c r="GQ41" s="18">
        <v>1.13550662876E-4</v>
      </c>
    </row>
    <row r="42" spans="1:199" x14ac:dyDescent="0.35">
      <c r="A42" s="8">
        <v>40</v>
      </c>
      <c r="B42" s="16">
        <v>0.98704479277199997</v>
      </c>
      <c r="C42" s="16">
        <v>0.94264462076800004</v>
      </c>
      <c r="D42" s="16">
        <v>0.95694682150599997</v>
      </c>
      <c r="E42" s="16">
        <v>0.94555906935300005</v>
      </c>
      <c r="F42" s="16">
        <v>0.95691480653600003</v>
      </c>
      <c r="G42" s="16">
        <v>0.97928365697700004</v>
      </c>
      <c r="H42" s="16">
        <v>0.95853162901099997</v>
      </c>
      <c r="I42" s="16">
        <v>0.97684382384500001</v>
      </c>
      <c r="J42" s="16">
        <v>0.79772747277900002</v>
      </c>
      <c r="K42" s="16">
        <v>0.78596225180699997</v>
      </c>
      <c r="L42" s="16">
        <v>0.61271811499399997</v>
      </c>
      <c r="M42" s="16">
        <v>0.49049894558700002</v>
      </c>
      <c r="N42" s="16">
        <v>0.62863841446799995</v>
      </c>
      <c r="O42" s="16">
        <v>0.219077029067</v>
      </c>
      <c r="P42" s="16">
        <v>3.8576527422800003E-2</v>
      </c>
      <c r="Q42" s="16">
        <v>4.0377242238200002E-2</v>
      </c>
      <c r="R42" s="16">
        <v>2.10329443413E-2</v>
      </c>
      <c r="S42" s="16">
        <v>0.103512676357</v>
      </c>
      <c r="T42" s="16">
        <v>3.8406468662699998E-2</v>
      </c>
      <c r="U42" s="16">
        <v>0.77416895113600004</v>
      </c>
      <c r="V42" s="16">
        <v>0.68917641735199997</v>
      </c>
      <c r="W42" s="16">
        <v>0.78010941208100004</v>
      </c>
      <c r="X42" s="16">
        <v>0.602296587612</v>
      </c>
      <c r="Y42" s="16">
        <v>0.47814200648600003</v>
      </c>
      <c r="Z42" s="16">
        <v>0.27531089132199998</v>
      </c>
      <c r="AA42" s="16">
        <v>0.59280589225500002</v>
      </c>
      <c r="AB42" s="16">
        <v>0.72070008757500004</v>
      </c>
      <c r="AC42" s="16">
        <v>0.72812358986900005</v>
      </c>
      <c r="AD42" s="16">
        <v>0.77337832304599996</v>
      </c>
      <c r="AE42" s="16">
        <v>0.809413606447</v>
      </c>
      <c r="AF42" s="16">
        <v>0.95273375738300004</v>
      </c>
      <c r="AG42" s="16">
        <v>0.89200604747000001</v>
      </c>
      <c r="AH42" s="16">
        <v>0.94389940917100001</v>
      </c>
      <c r="AI42" s="16">
        <v>0.93393967280900003</v>
      </c>
      <c r="AJ42" s="16">
        <v>0.86323775977200001</v>
      </c>
      <c r="AK42" s="16">
        <v>0.897589919751</v>
      </c>
      <c r="AL42" s="16">
        <v>0.82616151899400003</v>
      </c>
      <c r="AM42" s="16">
        <v>0.83685430644400005</v>
      </c>
      <c r="AN42" s="16">
        <v>0.80887987381600002</v>
      </c>
      <c r="AO42" s="16">
        <v>0.79614532591999998</v>
      </c>
      <c r="AP42" s="16">
        <v>0.88660386937299995</v>
      </c>
      <c r="AQ42" s="16">
        <v>0.85973899623299999</v>
      </c>
      <c r="AR42" s="16">
        <v>0.52598731011400002</v>
      </c>
      <c r="AS42" s="16">
        <v>0.45149841305799998</v>
      </c>
      <c r="AT42" s="16">
        <v>1.1500783925000001E-2</v>
      </c>
      <c r="AU42" s="16">
        <v>1.1343921036600001E-2</v>
      </c>
      <c r="AV42" s="16">
        <v>4.9259186147599998E-2</v>
      </c>
      <c r="AW42" s="16">
        <v>0.117116111686</v>
      </c>
      <c r="AX42" s="16">
        <v>0.17168661309700001</v>
      </c>
      <c r="AY42" s="16">
        <v>0.31918069942600003</v>
      </c>
      <c r="AZ42" s="16">
        <v>4.6169690131499998E-2</v>
      </c>
      <c r="BA42" s="16">
        <v>5.7164393204400003E-3</v>
      </c>
      <c r="BB42" s="16">
        <v>5.6714906588599998E-2</v>
      </c>
      <c r="BC42" s="16">
        <v>3.29898969662E-2</v>
      </c>
      <c r="BD42" s="16">
        <v>1.8293244583599998E-2</v>
      </c>
      <c r="BE42" s="16">
        <v>6.3033638280299994E-2</v>
      </c>
      <c r="BF42" s="16">
        <v>0.44518158936899999</v>
      </c>
      <c r="BG42" s="16">
        <v>4.5754606230099998E-2</v>
      </c>
      <c r="BH42" s="16">
        <v>1.35479098471E-3</v>
      </c>
      <c r="BI42" s="16">
        <v>1.2608017265700001E-3</v>
      </c>
      <c r="BJ42" s="16">
        <v>6.19791381021E-3</v>
      </c>
      <c r="BK42" s="16">
        <v>1.3208504179500001E-3</v>
      </c>
      <c r="BL42" s="16">
        <v>5.1999918909200003E-4</v>
      </c>
      <c r="BM42" s="16">
        <v>1.0139525928000001E-3</v>
      </c>
      <c r="BN42" s="16">
        <v>1.6386906371800001E-3</v>
      </c>
      <c r="BO42" s="16">
        <v>1.6812628803700001E-4</v>
      </c>
      <c r="BP42" s="16">
        <v>6.5972819751800001E-3</v>
      </c>
      <c r="BQ42" s="16">
        <v>9.5828218117900005E-4</v>
      </c>
      <c r="BR42" s="16">
        <v>4.0873523961900001E-4</v>
      </c>
      <c r="BS42" s="16">
        <v>9.8323421219599999E-5</v>
      </c>
      <c r="BT42" s="16">
        <v>4.68574852491E-7</v>
      </c>
      <c r="BU42" s="16">
        <v>4.67759006284E-4</v>
      </c>
      <c r="BV42" s="16">
        <v>1.04507081718E-4</v>
      </c>
      <c r="BW42" s="16">
        <v>6.4083937536100002E-4</v>
      </c>
      <c r="BX42" s="16">
        <v>2.2928279992399999E-63</v>
      </c>
      <c r="BY42" s="16">
        <v>1.15879355504E-2</v>
      </c>
      <c r="BZ42" s="16">
        <v>4.6334239541200002E-13</v>
      </c>
      <c r="CA42" s="16">
        <v>3.9195102583200002E-112</v>
      </c>
      <c r="CB42" s="16">
        <v>1.3350383049E-212</v>
      </c>
      <c r="CC42" s="16">
        <v>0</v>
      </c>
      <c r="CD42" s="16">
        <v>4.1255360266099998E-3</v>
      </c>
      <c r="CE42" s="16">
        <v>1.6883488424799999E-3</v>
      </c>
      <c r="CF42" s="16">
        <v>8.3921878162600001E-4</v>
      </c>
      <c r="CG42" s="16">
        <v>1.74922077904E-4</v>
      </c>
      <c r="CH42" s="16">
        <v>4.0130333501200001E-5</v>
      </c>
      <c r="CI42" s="16">
        <v>0</v>
      </c>
      <c r="CJ42" s="16">
        <v>1.27854451675E-4</v>
      </c>
      <c r="CK42" s="16">
        <v>0</v>
      </c>
      <c r="CL42" s="16">
        <v>0</v>
      </c>
      <c r="CM42" s="16">
        <v>0</v>
      </c>
      <c r="CN42" s="16">
        <v>0</v>
      </c>
      <c r="CO42" s="16">
        <v>5.7132732438000002E-4</v>
      </c>
      <c r="CP42" s="16">
        <v>4.0043024220099999E-4</v>
      </c>
      <c r="CQ42" s="16">
        <v>1.4888360134899999E-4</v>
      </c>
      <c r="CR42" s="16">
        <v>1.9400993762000001E-5</v>
      </c>
      <c r="CS42" s="16">
        <v>1.006956698E-2</v>
      </c>
      <c r="CT42" s="16">
        <v>1.33335745342E-304</v>
      </c>
      <c r="CU42" s="16">
        <v>0</v>
      </c>
      <c r="CV42" s="16">
        <v>5.1291804809899999E-5</v>
      </c>
      <c r="CW42" s="17">
        <v>0.98047708592399996</v>
      </c>
      <c r="CX42" s="16">
        <v>0.93507786401399995</v>
      </c>
      <c r="CY42" s="16">
        <v>0.94083505706699999</v>
      </c>
      <c r="CZ42" s="16">
        <v>0.92604927710200002</v>
      </c>
      <c r="DA42" s="16">
        <v>0.92212542622399996</v>
      </c>
      <c r="DB42" s="16">
        <v>0.94422480034199996</v>
      </c>
      <c r="DC42" s="16">
        <v>0.923295923967</v>
      </c>
      <c r="DD42" s="16">
        <v>0.93995851238100003</v>
      </c>
      <c r="DE42" s="16">
        <v>0.74242640446700003</v>
      </c>
      <c r="DF42" s="16">
        <v>0.73110524085399997</v>
      </c>
      <c r="DG42" s="16">
        <v>0.51358841991000004</v>
      </c>
      <c r="DH42" s="16">
        <v>0.39936435054300001</v>
      </c>
      <c r="DI42" s="16">
        <v>0.49376050136600003</v>
      </c>
      <c r="DJ42" s="16">
        <v>0.15689213139200001</v>
      </c>
      <c r="DK42" s="16">
        <v>2.62251166938E-2</v>
      </c>
      <c r="DL42" s="16">
        <v>2.7251636793400001E-2</v>
      </c>
      <c r="DM42" s="16">
        <v>1.4191252554699999E-2</v>
      </c>
      <c r="DN42" s="16">
        <v>6.9499277055800002E-2</v>
      </c>
      <c r="DO42" s="16">
        <v>2.5444039588200001E-2</v>
      </c>
      <c r="DP42" s="16">
        <v>0.60681594434200004</v>
      </c>
      <c r="DQ42" s="16">
        <v>0.51618655022799997</v>
      </c>
      <c r="DR42" s="16">
        <v>0.59790995962500004</v>
      </c>
      <c r="DS42" s="16">
        <v>0.44582759706500003</v>
      </c>
      <c r="DT42" s="16">
        <v>0.36895439193500001</v>
      </c>
      <c r="DU42" s="16">
        <v>0.200118657378</v>
      </c>
      <c r="DV42" s="16">
        <v>0.51159248545000002</v>
      </c>
      <c r="DW42" s="16">
        <v>0.63451316199499996</v>
      </c>
      <c r="DX42" s="16">
        <v>0.64255780849699995</v>
      </c>
      <c r="DY42" s="16">
        <v>0.70548254771800001</v>
      </c>
      <c r="DZ42" s="16">
        <v>0.73806773736700004</v>
      </c>
      <c r="EA42" s="16">
        <v>0.82307207387699999</v>
      </c>
      <c r="EB42" s="16">
        <v>0.77382844675100004</v>
      </c>
      <c r="EC42" s="16">
        <v>0.81387113521599996</v>
      </c>
      <c r="ED42" s="16">
        <v>0.80738959061299997</v>
      </c>
      <c r="EE42" s="16">
        <v>0.77443516028799997</v>
      </c>
      <c r="EF42" s="16">
        <v>0.819371730415</v>
      </c>
      <c r="EG42" s="16">
        <v>0.71501649321899996</v>
      </c>
      <c r="EH42" s="16">
        <v>0.72229531515599998</v>
      </c>
      <c r="EI42" s="16">
        <v>0.69097657532099999</v>
      </c>
      <c r="EJ42" s="16">
        <v>0.69632216314999995</v>
      </c>
      <c r="EK42" s="16">
        <v>0.78567555508499998</v>
      </c>
      <c r="EL42" s="16">
        <v>0.76250388163000005</v>
      </c>
      <c r="EM42" s="16">
        <v>0.45553231006900002</v>
      </c>
      <c r="EN42" s="16">
        <v>0.392530991547</v>
      </c>
      <c r="EO42" s="16">
        <v>9.2108946346E-3</v>
      </c>
      <c r="EP42" s="16">
        <v>9.3459035956200004E-3</v>
      </c>
      <c r="EQ42" s="16">
        <v>4.0886540007199997E-2</v>
      </c>
      <c r="ER42" s="16">
        <v>8.7401031950900002E-2</v>
      </c>
      <c r="ES42" s="16">
        <v>0.127310376979</v>
      </c>
      <c r="ET42" s="16">
        <v>0.24946553917</v>
      </c>
      <c r="EU42" s="16">
        <v>3.7250374532400002E-2</v>
      </c>
      <c r="EV42" s="16">
        <v>4.0898375101799996E-3</v>
      </c>
      <c r="EW42" s="16">
        <v>4.6556784294499998E-2</v>
      </c>
      <c r="EX42" s="16">
        <v>2.5332307401700001E-2</v>
      </c>
      <c r="EY42" s="16">
        <v>1.35544282784E-2</v>
      </c>
      <c r="EZ42" s="16">
        <v>4.9124812858899997E-2</v>
      </c>
      <c r="FA42" s="16">
        <v>0.36079169585999998</v>
      </c>
      <c r="FB42" s="16">
        <v>2.8511403338000001E-2</v>
      </c>
      <c r="FC42" s="16">
        <v>9.0320468642600003E-4</v>
      </c>
      <c r="FD42" s="16">
        <v>8.6096154509700002E-4</v>
      </c>
      <c r="FE42" s="16">
        <v>3.7327326323400001E-3</v>
      </c>
      <c r="FF42" s="16">
        <v>7.4417185393000002E-4</v>
      </c>
      <c r="FG42" s="16">
        <v>3.0868637404599998E-4</v>
      </c>
      <c r="FH42" s="16">
        <v>5.6473333539999997E-4</v>
      </c>
      <c r="FI42" s="16">
        <v>9.0035183408500004E-4</v>
      </c>
      <c r="FJ42" s="16">
        <v>1.0264085015100001E-4</v>
      </c>
      <c r="FK42" s="16">
        <v>3.8472973541500001E-3</v>
      </c>
      <c r="FL42" s="16">
        <v>5.3348756724099996E-4</v>
      </c>
      <c r="FM42" s="16">
        <v>2.9318344221200001E-4</v>
      </c>
      <c r="FN42" s="16">
        <v>8.30950818892E-5</v>
      </c>
      <c r="FO42" s="16">
        <v>4.1098336671700002E-7</v>
      </c>
      <c r="FP42" s="16">
        <v>3.2544045743600002E-4</v>
      </c>
      <c r="FQ42" s="16">
        <v>6.4445167439199994E-5</v>
      </c>
      <c r="FR42" s="16">
        <v>3.5154252374099999E-4</v>
      </c>
      <c r="FS42" s="16">
        <v>2.2928279992399999E-63</v>
      </c>
      <c r="FT42" s="16">
        <v>7.1521947045499997E-3</v>
      </c>
      <c r="FU42" s="16">
        <v>4.6334239541200002E-13</v>
      </c>
      <c r="FV42" s="16">
        <v>3.9195102583200002E-112</v>
      </c>
      <c r="FW42" s="16">
        <v>1.3350383049E-212</v>
      </c>
      <c r="FX42" s="16">
        <v>0</v>
      </c>
      <c r="FY42" s="16">
        <v>2.6576896364699999E-3</v>
      </c>
      <c r="FZ42" s="16">
        <v>1.02644126337E-3</v>
      </c>
      <c r="GA42" s="16">
        <v>5.36005020917E-4</v>
      </c>
      <c r="GB42" s="16">
        <v>8.9498694744099993E-5</v>
      </c>
      <c r="GC42" s="16">
        <v>1.51637152438E-5</v>
      </c>
      <c r="GD42" s="16">
        <v>0</v>
      </c>
      <c r="GE42" s="16">
        <v>8.4504302102699996E-5</v>
      </c>
      <c r="GF42" s="16">
        <v>0</v>
      </c>
      <c r="GG42" s="16">
        <v>0</v>
      </c>
      <c r="GH42" s="16">
        <v>0</v>
      </c>
      <c r="GI42" s="16">
        <v>0</v>
      </c>
      <c r="GJ42" s="16">
        <v>3.5042223367900001E-4</v>
      </c>
      <c r="GK42" s="16">
        <v>2.7725372255499997E-4</v>
      </c>
      <c r="GL42" s="16">
        <v>9.3007082891899995E-5</v>
      </c>
      <c r="GM42" s="16">
        <v>9.3412393992899994E-6</v>
      </c>
      <c r="GN42" s="16">
        <v>6.1510947266700004E-3</v>
      </c>
      <c r="GO42" s="16">
        <v>1.33335745342E-304</v>
      </c>
      <c r="GP42" s="16">
        <v>0</v>
      </c>
      <c r="GQ42" s="18">
        <v>4.0300328257300001E-5</v>
      </c>
    </row>
    <row r="43" spans="1:199" x14ac:dyDescent="0.35">
      <c r="A43" s="8">
        <v>41</v>
      </c>
      <c r="B43" s="16">
        <v>0.976075407048</v>
      </c>
      <c r="C43" s="16">
        <v>0.938426807137</v>
      </c>
      <c r="D43" s="16">
        <v>0.97261812761900002</v>
      </c>
      <c r="E43" s="16">
        <v>0.95270115052000004</v>
      </c>
      <c r="F43" s="16">
        <v>0.97085752926000002</v>
      </c>
      <c r="G43" s="16">
        <v>0.98358587409300002</v>
      </c>
      <c r="H43" s="16">
        <v>0.96473833517899998</v>
      </c>
      <c r="I43" s="16">
        <v>0.98422918268699999</v>
      </c>
      <c r="J43" s="16">
        <v>0.85591828254400004</v>
      </c>
      <c r="K43" s="16">
        <v>0.83834808436300001</v>
      </c>
      <c r="L43" s="16">
        <v>0.73911711945799996</v>
      </c>
      <c r="M43" s="16">
        <v>0.616010160566</v>
      </c>
      <c r="N43" s="16">
        <v>0.76379940770599997</v>
      </c>
      <c r="O43" s="16">
        <v>0.49180206467799997</v>
      </c>
      <c r="P43" s="16">
        <v>0.67602358619199998</v>
      </c>
      <c r="Q43" s="16">
        <v>0.77629108456499996</v>
      </c>
      <c r="R43" s="16">
        <v>0.722418238293</v>
      </c>
      <c r="S43" s="16">
        <v>0.767924089842</v>
      </c>
      <c r="T43" s="16">
        <v>0.67884600996</v>
      </c>
      <c r="U43" s="16">
        <v>0.84935632275299999</v>
      </c>
      <c r="V43" s="16">
        <v>0.80262631967300002</v>
      </c>
      <c r="W43" s="16">
        <v>0.88100017249200002</v>
      </c>
      <c r="X43" s="16">
        <v>0.75851309581899995</v>
      </c>
      <c r="Y43" s="16">
        <v>0.606247067852</v>
      </c>
      <c r="Z43" s="16">
        <v>0.44008387815799999</v>
      </c>
      <c r="AA43" s="16">
        <v>0.67485403383599996</v>
      </c>
      <c r="AB43" s="16">
        <v>0.77673362548699998</v>
      </c>
      <c r="AC43" s="16">
        <v>0.800861147592</v>
      </c>
      <c r="AD43" s="16">
        <v>0.86321686443300005</v>
      </c>
      <c r="AE43" s="16">
        <v>0.88999627548299998</v>
      </c>
      <c r="AF43" s="16">
        <v>0.967807502391</v>
      </c>
      <c r="AG43" s="16">
        <v>0.92353615870799999</v>
      </c>
      <c r="AH43" s="16">
        <v>0.96699835921699995</v>
      </c>
      <c r="AI43" s="16">
        <v>0.95409809919800004</v>
      </c>
      <c r="AJ43" s="16">
        <v>0.88000133815399995</v>
      </c>
      <c r="AK43" s="16">
        <v>0.91174280106600003</v>
      </c>
      <c r="AL43" s="16">
        <v>0.87103810264199999</v>
      </c>
      <c r="AM43" s="16">
        <v>0.86326542261899997</v>
      </c>
      <c r="AN43" s="16">
        <v>0.86188151802400004</v>
      </c>
      <c r="AO43" s="16">
        <v>0.85280676515999998</v>
      </c>
      <c r="AP43" s="16">
        <v>0.89688647559099999</v>
      </c>
      <c r="AQ43" s="16">
        <v>0.88886742920600004</v>
      </c>
      <c r="AR43" s="16">
        <v>0.59305882726100001</v>
      </c>
      <c r="AS43" s="16">
        <v>0.51046363450999999</v>
      </c>
      <c r="AT43" s="16">
        <v>2.0908209047000002E-2</v>
      </c>
      <c r="AU43" s="16">
        <v>2.1316225940399999E-2</v>
      </c>
      <c r="AV43" s="16">
        <v>7.5042656224699994E-2</v>
      </c>
      <c r="AW43" s="16">
        <v>0.205375209782</v>
      </c>
      <c r="AX43" s="16">
        <v>0.26232688027599999</v>
      </c>
      <c r="AY43" s="16">
        <v>0.41538298490800002</v>
      </c>
      <c r="AZ43" s="16">
        <v>0.16811819478000001</v>
      </c>
      <c r="BA43" s="16">
        <v>2.1933854837799999E-2</v>
      </c>
      <c r="BB43" s="16">
        <v>0.18752674359800001</v>
      </c>
      <c r="BC43" s="16">
        <v>5.4263129136299999E-2</v>
      </c>
      <c r="BD43" s="16">
        <v>5.0460494157999997E-2</v>
      </c>
      <c r="BE43" s="16">
        <v>0.14513878688699999</v>
      </c>
      <c r="BF43" s="16">
        <v>0.54017052684699995</v>
      </c>
      <c r="BG43" s="16">
        <v>5.1164927149399998E-2</v>
      </c>
      <c r="BH43" s="16">
        <v>8.4093178926000003E-3</v>
      </c>
      <c r="BI43" s="16">
        <v>5.3787479084300002E-3</v>
      </c>
      <c r="BJ43" s="16">
        <v>1.11649084557E-2</v>
      </c>
      <c r="BK43" s="16">
        <v>1.9965097028799999E-3</v>
      </c>
      <c r="BL43" s="16">
        <v>1.23686057825E-3</v>
      </c>
      <c r="BM43" s="16">
        <v>1.5206149707599999E-3</v>
      </c>
      <c r="BN43" s="16">
        <v>3.4661932701199999E-4</v>
      </c>
      <c r="BO43" s="16">
        <v>7.1694518280600002E-4</v>
      </c>
      <c r="BP43" s="16">
        <v>6.1635830215800002E-3</v>
      </c>
      <c r="BQ43" s="16">
        <v>2.06776358721E-3</v>
      </c>
      <c r="BR43" s="16">
        <v>1.2004934389800001E-3</v>
      </c>
      <c r="BS43" s="16">
        <v>6.3691678941E-4</v>
      </c>
      <c r="BT43" s="16">
        <v>2.2022017752E-4</v>
      </c>
      <c r="BU43" s="16">
        <v>7.0980336517599996E-4</v>
      </c>
      <c r="BV43" s="16">
        <v>1.44329669715E-3</v>
      </c>
      <c r="BW43" s="16">
        <v>7.7675040892600004E-4</v>
      </c>
      <c r="BX43" s="16">
        <v>3.1845863152299998E-7</v>
      </c>
      <c r="BY43" s="16">
        <v>1.4730617635800001E-2</v>
      </c>
      <c r="BZ43" s="16">
        <v>1.3745795663500001E-4</v>
      </c>
      <c r="CA43" s="16">
        <v>9.1219209751299999E-4</v>
      </c>
      <c r="CB43" s="16">
        <v>6.9836359397199997E-4</v>
      </c>
      <c r="CC43" s="16">
        <v>1.0197881155599999E-3</v>
      </c>
      <c r="CD43" s="16">
        <v>2.0082134085300002E-3</v>
      </c>
      <c r="CE43" s="16">
        <v>2.5902623973200001E-3</v>
      </c>
      <c r="CF43" s="16">
        <v>2.6291151635E-3</v>
      </c>
      <c r="CG43" s="16">
        <v>7.3950182713499997E-4</v>
      </c>
      <c r="CH43" s="16">
        <v>5.9391484630099995E-4</v>
      </c>
      <c r="CI43" s="16">
        <v>4.1480353482900002E-6</v>
      </c>
      <c r="CJ43" s="16">
        <v>1.75931285066E-3</v>
      </c>
      <c r="CK43" s="16">
        <v>7.7121156191999993E-170</v>
      </c>
      <c r="CL43" s="16">
        <v>0</v>
      </c>
      <c r="CM43" s="16">
        <v>0</v>
      </c>
      <c r="CN43" s="16">
        <v>0</v>
      </c>
      <c r="CO43" s="16">
        <v>1.5751571313699999E-3</v>
      </c>
      <c r="CP43" s="16">
        <v>2.2491151061299999E-4</v>
      </c>
      <c r="CQ43" s="16">
        <v>4.0152901403699999E-4</v>
      </c>
      <c r="CR43" s="16">
        <v>2.73829247418E-4</v>
      </c>
      <c r="CS43" s="16">
        <v>1.0618342712900001E-2</v>
      </c>
      <c r="CT43" s="16">
        <v>2.00068196682E-8</v>
      </c>
      <c r="CU43" s="16">
        <v>6.6990426556499995E-5</v>
      </c>
      <c r="CV43" s="16">
        <v>1.0547399993E-3</v>
      </c>
      <c r="CW43" s="17">
        <v>0.97006793740099995</v>
      </c>
      <c r="CX43" s="16">
        <v>0.93062596746799997</v>
      </c>
      <c r="CY43" s="16">
        <v>0.95567000495900001</v>
      </c>
      <c r="CZ43" s="16">
        <v>0.93302262333499997</v>
      </c>
      <c r="DA43" s="16">
        <v>0.93682206569699999</v>
      </c>
      <c r="DB43" s="16">
        <v>0.94970061184700005</v>
      </c>
      <c r="DC43" s="16">
        <v>0.93089647003999998</v>
      </c>
      <c r="DD43" s="16">
        <v>0.94850297642500003</v>
      </c>
      <c r="DE43" s="16">
        <v>0.79754844114300005</v>
      </c>
      <c r="DF43" s="16">
        <v>0.782137102365</v>
      </c>
      <c r="DG43" s="16">
        <v>0.62049022528700004</v>
      </c>
      <c r="DH43" s="16">
        <v>0.50206904696700005</v>
      </c>
      <c r="DI43" s="16">
        <v>0.59695256039</v>
      </c>
      <c r="DJ43" s="16">
        <v>0.35489636769100003</v>
      </c>
      <c r="DK43" s="16">
        <v>0.47681827728199999</v>
      </c>
      <c r="DL43" s="16">
        <v>0.55822111630799998</v>
      </c>
      <c r="DM43" s="16">
        <v>0.51304756301200005</v>
      </c>
      <c r="DN43" s="16">
        <v>0.54059635683100005</v>
      </c>
      <c r="DO43" s="16">
        <v>0.47547662385599998</v>
      </c>
      <c r="DP43" s="16">
        <v>0.67062070249700001</v>
      </c>
      <c r="DQ43" s="16">
        <v>0.60602107535299998</v>
      </c>
      <c r="DR43" s="16">
        <v>0.67954781802499997</v>
      </c>
      <c r="DS43" s="16">
        <v>0.56300192443099994</v>
      </c>
      <c r="DT43" s="16">
        <v>0.46870917315799998</v>
      </c>
      <c r="DU43" s="16">
        <v>0.31854776227300002</v>
      </c>
      <c r="DV43" s="16">
        <v>0.59292536926700001</v>
      </c>
      <c r="DW43" s="16">
        <v>0.69775080355600005</v>
      </c>
      <c r="DX43" s="16">
        <v>0.72056619839699998</v>
      </c>
      <c r="DY43" s="16">
        <v>0.80919214027999997</v>
      </c>
      <c r="DZ43" s="16">
        <v>0.83445686599699997</v>
      </c>
      <c r="EA43" s="16">
        <v>0.88653529429900002</v>
      </c>
      <c r="EB43" s="16">
        <v>0.84864291339700004</v>
      </c>
      <c r="EC43" s="16">
        <v>0.885962404072</v>
      </c>
      <c r="ED43" s="16">
        <v>0.87481056523400003</v>
      </c>
      <c r="EE43" s="16">
        <v>0.79161866330800001</v>
      </c>
      <c r="EF43" s="16">
        <v>0.83505181318900001</v>
      </c>
      <c r="EG43" s="16">
        <v>0.75305410145700002</v>
      </c>
      <c r="EH43" s="16">
        <v>0.74088611089099998</v>
      </c>
      <c r="EI43" s="16">
        <v>0.73050728269499998</v>
      </c>
      <c r="EJ43" s="16">
        <v>0.743610607082</v>
      </c>
      <c r="EK43" s="16">
        <v>0.789167308136</v>
      </c>
      <c r="EL43" s="16">
        <v>0.78478006047600002</v>
      </c>
      <c r="EM43" s="16">
        <v>0.51013811248899998</v>
      </c>
      <c r="EN43" s="16">
        <v>0.44071495856499998</v>
      </c>
      <c r="EO43" s="16">
        <v>1.57391008311E-2</v>
      </c>
      <c r="EP43" s="16">
        <v>1.7183590356800001E-2</v>
      </c>
      <c r="EQ43" s="16">
        <v>6.0818085605200002E-2</v>
      </c>
      <c r="ER43" s="16">
        <v>0.152561705056</v>
      </c>
      <c r="ES43" s="16">
        <v>0.19354254413499999</v>
      </c>
      <c r="ET43" s="16">
        <v>0.321808614529</v>
      </c>
      <c r="EU43" s="16">
        <v>0.13546570414699999</v>
      </c>
      <c r="EV43" s="16">
        <v>1.5706408175099999E-2</v>
      </c>
      <c r="EW43" s="16">
        <v>0.15306110809599999</v>
      </c>
      <c r="EX43" s="16">
        <v>4.0603036934800003E-2</v>
      </c>
      <c r="EY43" s="16">
        <v>3.6520357905899997E-2</v>
      </c>
      <c r="EZ43" s="16">
        <v>0.113928654231</v>
      </c>
      <c r="FA43" s="16">
        <v>0.43632105885</v>
      </c>
      <c r="FB43" s="16">
        <v>3.20675574251E-2</v>
      </c>
      <c r="FC43" s="16">
        <v>5.6003693003199998E-3</v>
      </c>
      <c r="FD43" s="16">
        <v>3.58747148125E-3</v>
      </c>
      <c r="FE43" s="16">
        <v>6.9567133537399998E-3</v>
      </c>
      <c r="FF43" s="16">
        <v>1.2426793244600001E-3</v>
      </c>
      <c r="FG43" s="16">
        <v>7.8578480625500003E-4</v>
      </c>
      <c r="FH43" s="16">
        <v>8.9563921228699999E-4</v>
      </c>
      <c r="FI43" s="16">
        <v>1.90178534006E-4</v>
      </c>
      <c r="FJ43" s="16">
        <v>4.4413676590499999E-4</v>
      </c>
      <c r="FK43" s="16">
        <v>3.5903383573900002E-3</v>
      </c>
      <c r="FL43" s="16">
        <v>1.2352360010399999E-3</v>
      </c>
      <c r="FM43" s="16">
        <v>7.1459253900899998E-4</v>
      </c>
      <c r="FN43" s="16">
        <v>3.7974688289000002E-4</v>
      </c>
      <c r="FO43" s="16">
        <v>1.2403080222099999E-4</v>
      </c>
      <c r="FP43" s="16">
        <v>4.4359616613799999E-4</v>
      </c>
      <c r="FQ43" s="16">
        <v>8.4907305248999997E-4</v>
      </c>
      <c r="FR43" s="16">
        <v>4.96020974721E-4</v>
      </c>
      <c r="FS43" s="16">
        <v>2.9941402975500002E-7</v>
      </c>
      <c r="FT43" s="16">
        <v>9.0097569403E-3</v>
      </c>
      <c r="FU43" s="16">
        <v>1.0631696591800001E-4</v>
      </c>
      <c r="FV43" s="16">
        <v>6.01047974327E-4</v>
      </c>
      <c r="FW43" s="16">
        <v>5.7124449302900005E-4</v>
      </c>
      <c r="FX43" s="16">
        <v>8.06574520962E-4</v>
      </c>
      <c r="FY43" s="16">
        <v>1.26434799513E-3</v>
      </c>
      <c r="FZ43" s="16">
        <v>1.69575514843E-3</v>
      </c>
      <c r="GA43" s="16">
        <v>1.71859361922E-3</v>
      </c>
      <c r="GB43" s="16">
        <v>4.2544826638800002E-4</v>
      </c>
      <c r="GC43" s="16">
        <v>3.7562648180199999E-4</v>
      </c>
      <c r="GD43" s="16">
        <v>4.1480353482900002E-6</v>
      </c>
      <c r="GE43" s="16">
        <v>9.3940457993100005E-4</v>
      </c>
      <c r="GF43" s="16">
        <v>7.7121156191999993E-170</v>
      </c>
      <c r="GG43" s="16">
        <v>0</v>
      </c>
      <c r="GH43" s="16">
        <v>0</v>
      </c>
      <c r="GI43" s="16">
        <v>0</v>
      </c>
      <c r="GJ43" s="16">
        <v>7.9971849225300002E-4</v>
      </c>
      <c r="GK43" s="16">
        <v>1.6524079857199999E-4</v>
      </c>
      <c r="GL43" s="16">
        <v>2.4947541917199999E-4</v>
      </c>
      <c r="GM43" s="16">
        <v>1.87160228289E-4</v>
      </c>
      <c r="GN43" s="16">
        <v>6.3567500342E-3</v>
      </c>
      <c r="GO43" s="16">
        <v>2.00068196682E-8</v>
      </c>
      <c r="GP43" s="16">
        <v>3.2885113609000003E-5</v>
      </c>
      <c r="GQ43" s="18">
        <v>5.9124624740199995E-4</v>
      </c>
    </row>
    <row r="44" spans="1:199" x14ac:dyDescent="0.35">
      <c r="A44" s="8">
        <v>42</v>
      </c>
      <c r="B44" s="16">
        <v>0.97346134101500004</v>
      </c>
      <c r="C44" s="16">
        <v>0.93734128422899998</v>
      </c>
      <c r="D44" s="16">
        <v>0.94020650977300002</v>
      </c>
      <c r="E44" s="16">
        <v>0.94952659442200005</v>
      </c>
      <c r="F44" s="16">
        <v>0.96297308237699997</v>
      </c>
      <c r="G44" s="16">
        <v>0.97564212050700005</v>
      </c>
      <c r="H44" s="16">
        <v>0.96692257701899997</v>
      </c>
      <c r="I44" s="16">
        <v>0.98785437296099998</v>
      </c>
      <c r="J44" s="16">
        <v>0.83566541185300003</v>
      </c>
      <c r="K44" s="16">
        <v>0.841598804571</v>
      </c>
      <c r="L44" s="16">
        <v>0.71086945790099998</v>
      </c>
      <c r="M44" s="16">
        <v>0.58578386937899996</v>
      </c>
      <c r="N44" s="16">
        <v>0.69383118662900001</v>
      </c>
      <c r="O44" s="16">
        <v>0.43949579325499999</v>
      </c>
      <c r="P44" s="16">
        <v>0.66564902811299997</v>
      </c>
      <c r="Q44" s="16">
        <v>0.76354626078599996</v>
      </c>
      <c r="R44" s="16">
        <v>0.66188124593200004</v>
      </c>
      <c r="S44" s="16">
        <v>0.7445885847</v>
      </c>
      <c r="T44" s="16">
        <v>0.65548347353400005</v>
      </c>
      <c r="U44" s="16">
        <v>0.120454915255</v>
      </c>
      <c r="V44" s="16">
        <v>3.2709370617099998E-2</v>
      </c>
      <c r="W44" s="16">
        <v>4.2439388359500001E-2</v>
      </c>
      <c r="X44" s="16">
        <v>2.2051858902699999E-2</v>
      </c>
      <c r="Y44" s="16">
        <v>0.51169243915200002</v>
      </c>
      <c r="Z44" s="16">
        <v>0.35931021090199999</v>
      </c>
      <c r="AA44" s="16">
        <v>0.66739783869000002</v>
      </c>
      <c r="AB44" s="16">
        <v>0.776091310852</v>
      </c>
      <c r="AC44" s="16">
        <v>0.77641521099099997</v>
      </c>
      <c r="AD44" s="16">
        <v>0.83797066622399996</v>
      </c>
      <c r="AE44" s="16">
        <v>0.86487484235099998</v>
      </c>
      <c r="AF44" s="16">
        <v>0.97209165500700001</v>
      </c>
      <c r="AG44" s="16">
        <v>0.92372747209600004</v>
      </c>
      <c r="AH44" s="16">
        <v>0.95129017541600003</v>
      </c>
      <c r="AI44" s="16">
        <v>0.95619277184700002</v>
      </c>
      <c r="AJ44" s="16">
        <v>0.86831849191800003</v>
      </c>
      <c r="AK44" s="16">
        <v>0.89725413024400003</v>
      </c>
      <c r="AL44" s="16">
        <v>0.861670380565</v>
      </c>
      <c r="AM44" s="16">
        <v>0.838229074879</v>
      </c>
      <c r="AN44" s="16">
        <v>0.84232804458400001</v>
      </c>
      <c r="AO44" s="16">
        <v>0.82968092670799998</v>
      </c>
      <c r="AP44" s="16">
        <v>0.911470317167</v>
      </c>
      <c r="AQ44" s="16">
        <v>0.88074117505299998</v>
      </c>
      <c r="AR44" s="16">
        <v>0.67013487574200004</v>
      </c>
      <c r="AS44" s="16">
        <v>0.58142614878099996</v>
      </c>
      <c r="AT44" s="16">
        <v>0.333475640909</v>
      </c>
      <c r="AU44" s="16">
        <v>0.34897464410399998</v>
      </c>
      <c r="AV44" s="16">
        <v>0.38157632622999998</v>
      </c>
      <c r="AW44" s="16">
        <v>0.20188019184</v>
      </c>
      <c r="AX44" s="16">
        <v>0.20421338121900001</v>
      </c>
      <c r="AY44" s="16">
        <v>0.373708486141</v>
      </c>
      <c r="AZ44" s="16">
        <v>0.53825760819199997</v>
      </c>
      <c r="BA44" s="16">
        <v>0.18267282877900001</v>
      </c>
      <c r="BB44" s="16">
        <v>0.54337409796400005</v>
      </c>
      <c r="BC44" s="16">
        <v>0.30032598077700001</v>
      </c>
      <c r="BD44" s="16">
        <v>0.24057191622900001</v>
      </c>
      <c r="BE44" s="16">
        <v>0.45247015047400002</v>
      </c>
      <c r="BF44" s="16">
        <v>0.58574827796100004</v>
      </c>
      <c r="BG44" s="16">
        <v>5.7448199460299998E-2</v>
      </c>
      <c r="BH44" s="16">
        <v>5.9903543069599998E-3</v>
      </c>
      <c r="BI44" s="16">
        <v>5.4593838010300001E-3</v>
      </c>
      <c r="BJ44" s="16">
        <v>1.13113001796E-2</v>
      </c>
      <c r="BK44" s="16">
        <v>1.2169373677599999E-3</v>
      </c>
      <c r="BL44" s="16">
        <v>1.9834441052199998E-3</v>
      </c>
      <c r="BM44" s="16">
        <v>3.6623879757799998E-3</v>
      </c>
      <c r="BN44" s="16">
        <v>6.0767694993699997E-4</v>
      </c>
      <c r="BO44" s="16">
        <v>1.29352193381E-3</v>
      </c>
      <c r="BP44" s="16">
        <v>1.26658605366E-2</v>
      </c>
      <c r="BQ44" s="16">
        <v>4.4792956795300003E-3</v>
      </c>
      <c r="BR44" s="16">
        <v>6.0280085887700003E-4</v>
      </c>
      <c r="BS44" s="16">
        <v>5.0530800477300002E-4</v>
      </c>
      <c r="BT44" s="16">
        <v>1.39592138772E-3</v>
      </c>
      <c r="BU44" s="16">
        <v>9.4294590502100003E-4</v>
      </c>
      <c r="BV44" s="16">
        <v>5.5503190143799998E-4</v>
      </c>
      <c r="BW44" s="16">
        <v>9.7793841108699997E-4</v>
      </c>
      <c r="BX44" s="16">
        <v>7.0296235758799994E-5</v>
      </c>
      <c r="BY44" s="16">
        <v>2.4804957243300001E-2</v>
      </c>
      <c r="BZ44" s="16">
        <v>1.31199856139E-4</v>
      </c>
      <c r="CA44" s="16">
        <v>1.7088995131200001E-4</v>
      </c>
      <c r="CB44" s="16">
        <v>2.2623808338000001E-5</v>
      </c>
      <c r="CC44" s="16">
        <v>4.6893788278400002E-10</v>
      </c>
      <c r="CD44" s="16">
        <v>3.3728092342599999E-3</v>
      </c>
      <c r="CE44" s="16">
        <v>8.3539092488700006E-3</v>
      </c>
      <c r="CF44" s="16">
        <v>1.6734437240099999E-3</v>
      </c>
      <c r="CG44" s="16">
        <v>1.6981860967599999E-3</v>
      </c>
      <c r="CH44" s="16">
        <v>3.9868718568400002E-4</v>
      </c>
      <c r="CI44" s="16">
        <v>6.5966206336799996E-151</v>
      </c>
      <c r="CJ44" s="16">
        <v>1.1808379666900001E-3</v>
      </c>
      <c r="CK44" s="16">
        <v>6.8902944143999997E-276</v>
      </c>
      <c r="CL44" s="16">
        <v>0</v>
      </c>
      <c r="CM44" s="16">
        <v>0</v>
      </c>
      <c r="CN44" s="16">
        <v>0</v>
      </c>
      <c r="CO44" s="16">
        <v>9.8598186372899992E-4</v>
      </c>
      <c r="CP44" s="16">
        <v>2.5134962975799998E-4</v>
      </c>
      <c r="CQ44" s="16">
        <v>1.4410440781800001E-3</v>
      </c>
      <c r="CR44" s="16">
        <v>4.9243651629400002E-4</v>
      </c>
      <c r="CS44" s="16">
        <v>1.6075369242099999E-2</v>
      </c>
      <c r="CT44" s="16">
        <v>4.5598157661099998E-41</v>
      </c>
      <c r="CU44" s="16">
        <v>2.60425776267E-5</v>
      </c>
      <c r="CV44" s="16">
        <v>4.4792306517400001E-4</v>
      </c>
      <c r="CW44" s="17">
        <v>0.96698576419000004</v>
      </c>
      <c r="CX44" s="16">
        <v>0.92995982695199997</v>
      </c>
      <c r="CY44" s="16">
        <v>0.92416031734899995</v>
      </c>
      <c r="CZ44" s="16">
        <v>0.930206812863</v>
      </c>
      <c r="DA44" s="16">
        <v>0.928922514403</v>
      </c>
      <c r="DB44" s="16">
        <v>0.94175833366100004</v>
      </c>
      <c r="DC44" s="16">
        <v>0.93267731087899997</v>
      </c>
      <c r="DD44" s="16">
        <v>0.95205610136100005</v>
      </c>
      <c r="DE44" s="16">
        <v>0.77900145690099998</v>
      </c>
      <c r="DF44" s="16">
        <v>0.78442685447000005</v>
      </c>
      <c r="DG44" s="16">
        <v>0.59515603919000004</v>
      </c>
      <c r="DH44" s="16">
        <v>0.47427883095599999</v>
      </c>
      <c r="DI44" s="16">
        <v>0.53658207959699999</v>
      </c>
      <c r="DJ44" s="16">
        <v>0.314669594311</v>
      </c>
      <c r="DK44" s="16">
        <v>0.46782048438399998</v>
      </c>
      <c r="DL44" s="16">
        <v>0.54280788775900002</v>
      </c>
      <c r="DM44" s="16">
        <v>0.467306962356</v>
      </c>
      <c r="DN44" s="16">
        <v>0.52080041080700001</v>
      </c>
      <c r="DO44" s="16">
        <v>0.45661104675800002</v>
      </c>
      <c r="DP44" s="16">
        <v>8.8793904332000004E-2</v>
      </c>
      <c r="DQ44" s="16">
        <v>2.3122407913299999E-2</v>
      </c>
      <c r="DR44" s="16">
        <v>2.93051413613E-2</v>
      </c>
      <c r="DS44" s="16">
        <v>1.4386898125899999E-2</v>
      </c>
      <c r="DT44" s="16">
        <v>0.389730809442</v>
      </c>
      <c r="DU44" s="16">
        <v>0.25876143371499999</v>
      </c>
      <c r="DV44" s="16">
        <v>0.58206489743400003</v>
      </c>
      <c r="DW44" s="16">
        <v>0.69150752959899997</v>
      </c>
      <c r="DX44" s="16">
        <v>0.693692932097</v>
      </c>
      <c r="DY44" s="16">
        <v>0.77695446714299998</v>
      </c>
      <c r="DZ44" s="16">
        <v>0.80249952414000003</v>
      </c>
      <c r="EA44" s="16">
        <v>0.87147504588000002</v>
      </c>
      <c r="EB44" s="16">
        <v>0.830404142156</v>
      </c>
      <c r="EC44" s="16">
        <v>0.852433679</v>
      </c>
      <c r="ED44" s="16">
        <v>0.856791286767</v>
      </c>
      <c r="EE44" s="16">
        <v>0.77829681197699996</v>
      </c>
      <c r="EF44" s="16">
        <v>0.81752665171799999</v>
      </c>
      <c r="EG44" s="16">
        <v>0.74331643394299995</v>
      </c>
      <c r="EH44" s="16">
        <v>0.71797167309599996</v>
      </c>
      <c r="EI44" s="16">
        <v>0.71137500304699997</v>
      </c>
      <c r="EJ44" s="16">
        <v>0.72128255358899995</v>
      </c>
      <c r="EK44" s="16">
        <v>0.79975933421699996</v>
      </c>
      <c r="EL44" s="16">
        <v>0.77440714516599995</v>
      </c>
      <c r="EM44" s="16">
        <v>0.58014554951700004</v>
      </c>
      <c r="EN44" s="16">
        <v>0.504224015473</v>
      </c>
      <c r="EO44" s="16">
        <v>0.28409520053999998</v>
      </c>
      <c r="EP44" s="16">
        <v>0.30100216982900002</v>
      </c>
      <c r="EQ44" s="16">
        <v>0.32583406668800002</v>
      </c>
      <c r="ER44" s="16">
        <v>0.151647538118</v>
      </c>
      <c r="ES44" s="16">
        <v>0.14964610733100001</v>
      </c>
      <c r="ET44" s="16">
        <v>0.29122057975100002</v>
      </c>
      <c r="EU44" s="16">
        <v>0.44255835821299999</v>
      </c>
      <c r="EV44" s="16">
        <v>0.13392278799099999</v>
      </c>
      <c r="EW44" s="16">
        <v>0.453959784087</v>
      </c>
      <c r="EX44" s="16">
        <v>0.230211688479</v>
      </c>
      <c r="EY44" s="16">
        <v>0.17746591519800001</v>
      </c>
      <c r="EZ44" s="16">
        <v>0.36315744731100003</v>
      </c>
      <c r="FA44" s="16">
        <v>0.47204587031599998</v>
      </c>
      <c r="FB44" s="16">
        <v>3.6084058859100002E-2</v>
      </c>
      <c r="FC44" s="16">
        <v>4.1354867604300001E-3</v>
      </c>
      <c r="FD44" s="16">
        <v>3.73082874853E-3</v>
      </c>
      <c r="FE44" s="16">
        <v>7.1510244941799996E-3</v>
      </c>
      <c r="FF44" s="16">
        <v>7.4052257049499995E-4</v>
      </c>
      <c r="FG44" s="16">
        <v>1.1595723186099999E-3</v>
      </c>
      <c r="FH44" s="16">
        <v>2.1415243241799998E-3</v>
      </c>
      <c r="FI44" s="16">
        <v>3.5348130366499999E-4</v>
      </c>
      <c r="FJ44" s="16">
        <v>7.2515769547700003E-4</v>
      </c>
      <c r="FK44" s="16">
        <v>7.5651555534800002E-3</v>
      </c>
      <c r="FL44" s="16">
        <v>2.5696651689999998E-3</v>
      </c>
      <c r="FM44" s="16">
        <v>3.5204438689500001E-4</v>
      </c>
      <c r="FN44" s="16">
        <v>3.1280661784700002E-4</v>
      </c>
      <c r="FO44" s="16">
        <v>8.5612366306500002E-4</v>
      </c>
      <c r="FP44" s="16">
        <v>5.1820340543400002E-4</v>
      </c>
      <c r="FQ44" s="16">
        <v>3.2187868512599998E-4</v>
      </c>
      <c r="FR44" s="16">
        <v>5.4673067448E-4</v>
      </c>
      <c r="FS44" s="16">
        <v>5.7196741801099997E-5</v>
      </c>
      <c r="FT44" s="16">
        <v>1.44587389654E-2</v>
      </c>
      <c r="FU44" s="16">
        <v>1.0163435552400001E-4</v>
      </c>
      <c r="FV44" s="16">
        <v>1.1802037287E-4</v>
      </c>
      <c r="FW44" s="16">
        <v>1.16760609663E-5</v>
      </c>
      <c r="FX44" s="16">
        <v>4.6893787617900005E-10</v>
      </c>
      <c r="FY44" s="16">
        <v>1.9909916680400002E-3</v>
      </c>
      <c r="FZ44" s="16">
        <v>5.1836867855800002E-3</v>
      </c>
      <c r="GA44" s="16">
        <v>1.05531441266E-3</v>
      </c>
      <c r="GB44" s="16">
        <v>9.8825829520400002E-4</v>
      </c>
      <c r="GC44" s="16">
        <v>2.1958199578999999E-4</v>
      </c>
      <c r="GD44" s="16">
        <v>6.5966206336799996E-151</v>
      </c>
      <c r="GE44" s="16">
        <v>7.1215593198000002E-4</v>
      </c>
      <c r="GF44" s="16">
        <v>6.8902944143999997E-276</v>
      </c>
      <c r="GG44" s="16">
        <v>0</v>
      </c>
      <c r="GH44" s="16">
        <v>0</v>
      </c>
      <c r="GI44" s="16">
        <v>0</v>
      </c>
      <c r="GJ44" s="16">
        <v>6.0339570722799996E-4</v>
      </c>
      <c r="GK44" s="16">
        <v>1.5478717282900001E-4</v>
      </c>
      <c r="GL44" s="16">
        <v>8.5682226874700005E-4</v>
      </c>
      <c r="GM44" s="16">
        <v>2.8970647111800001E-4</v>
      </c>
      <c r="GN44" s="16">
        <v>9.8141996303000006E-3</v>
      </c>
      <c r="GO44" s="16">
        <v>4.5598157661099998E-41</v>
      </c>
      <c r="GP44" s="16">
        <v>2.6038543524599999E-5</v>
      </c>
      <c r="GQ44" s="18">
        <v>2.8963794130900002E-4</v>
      </c>
    </row>
    <row r="45" spans="1:199" x14ac:dyDescent="0.35">
      <c r="A45" s="8">
        <v>43</v>
      </c>
      <c r="B45" s="16">
        <v>0.98020970154200004</v>
      </c>
      <c r="C45" s="16">
        <v>0.95800843638099997</v>
      </c>
      <c r="D45" s="16">
        <v>0.95683121143500005</v>
      </c>
      <c r="E45" s="16">
        <v>0.95538608129400004</v>
      </c>
      <c r="F45" s="16">
        <v>0.98081884803399999</v>
      </c>
      <c r="G45" s="16">
        <v>0.98606927556500001</v>
      </c>
      <c r="H45" s="16">
        <v>0.97544876500400002</v>
      </c>
      <c r="I45" s="16">
        <v>0.98643435453200001</v>
      </c>
      <c r="J45" s="16">
        <v>0.84415135641399996</v>
      </c>
      <c r="K45" s="16">
        <v>0.82284482799699998</v>
      </c>
      <c r="L45" s="16">
        <v>0.633891322516</v>
      </c>
      <c r="M45" s="16">
        <v>0.50186823029799998</v>
      </c>
      <c r="N45" s="16">
        <v>0.35949718009499998</v>
      </c>
      <c r="O45" s="16">
        <v>0.108974255728</v>
      </c>
      <c r="P45" s="16">
        <v>1.43210837842E-2</v>
      </c>
      <c r="Q45" s="16">
        <v>1.3392340998099999E-2</v>
      </c>
      <c r="R45" s="16">
        <v>9.1447210159999997E-3</v>
      </c>
      <c r="S45" s="16">
        <v>4.14962950924E-2</v>
      </c>
      <c r="T45" s="16">
        <v>1.1124539668699999E-2</v>
      </c>
      <c r="U45" s="16">
        <v>5.72814799673E-2</v>
      </c>
      <c r="V45" s="16">
        <v>5.0567780627699998E-3</v>
      </c>
      <c r="W45" s="16">
        <v>1.3538533105699999E-2</v>
      </c>
      <c r="X45" s="16">
        <v>2.5208533107299999E-3</v>
      </c>
      <c r="Y45" s="16">
        <v>0.39681979976300003</v>
      </c>
      <c r="Z45" s="16">
        <v>0.248710047657</v>
      </c>
      <c r="AA45" s="16">
        <v>0.68732854318299996</v>
      </c>
      <c r="AB45" s="16">
        <v>0.78260471624899997</v>
      </c>
      <c r="AC45" s="16">
        <v>0.79366198425300005</v>
      </c>
      <c r="AD45" s="16">
        <v>0.87016621824899998</v>
      </c>
      <c r="AE45" s="16">
        <v>0.89084671275600003</v>
      </c>
      <c r="AF45" s="16">
        <v>0.96943782969400005</v>
      </c>
      <c r="AG45" s="16">
        <v>0.93024784474800004</v>
      </c>
      <c r="AH45" s="16">
        <v>0.96826947705199995</v>
      </c>
      <c r="AI45" s="16">
        <v>0.95502919262099994</v>
      </c>
      <c r="AJ45" s="16">
        <v>0.87449009442900005</v>
      </c>
      <c r="AK45" s="16">
        <v>0.91113829798400003</v>
      </c>
      <c r="AL45" s="16">
        <v>0.85647227525199998</v>
      </c>
      <c r="AM45" s="16">
        <v>0.87275393762499998</v>
      </c>
      <c r="AN45" s="16">
        <v>0.84199166095300004</v>
      </c>
      <c r="AO45" s="16">
        <v>0.87226408431299995</v>
      </c>
      <c r="AP45" s="16">
        <v>0.93394492991</v>
      </c>
      <c r="AQ45" s="16">
        <v>0.90014967274799995</v>
      </c>
      <c r="AR45" s="16">
        <v>0.58537573517200003</v>
      </c>
      <c r="AS45" s="16">
        <v>0.50394387513799999</v>
      </c>
      <c r="AT45" s="16">
        <v>8.0793727052399997E-3</v>
      </c>
      <c r="AU45" s="16">
        <v>1.3034857696099999E-2</v>
      </c>
      <c r="AV45" s="16">
        <v>4.6675843112900003E-2</v>
      </c>
      <c r="AW45" s="16">
        <v>0.18858466239400001</v>
      </c>
      <c r="AX45" s="16">
        <v>0.22398728521200001</v>
      </c>
      <c r="AY45" s="16">
        <v>0.40667377970700003</v>
      </c>
      <c r="AZ45" s="16">
        <v>0.59549437802100003</v>
      </c>
      <c r="BA45" s="16">
        <v>0.198578632467</v>
      </c>
      <c r="BB45" s="16">
        <v>0.60364160484499996</v>
      </c>
      <c r="BC45" s="16">
        <v>0.32520035051700003</v>
      </c>
      <c r="BD45" s="16">
        <v>0.25120083911899999</v>
      </c>
      <c r="BE45" s="16">
        <v>0.47340708507500001</v>
      </c>
      <c r="BF45" s="16">
        <v>0.57162099502700003</v>
      </c>
      <c r="BG45" s="16">
        <v>4.8151945943399999E-2</v>
      </c>
      <c r="BH45" s="16">
        <v>4.0862898241300002E-3</v>
      </c>
      <c r="BI45" s="16">
        <v>4.7520802844700002E-3</v>
      </c>
      <c r="BJ45" s="16">
        <v>9.2180259061000001E-3</v>
      </c>
      <c r="BK45" s="16">
        <v>7.45198061547E-4</v>
      </c>
      <c r="BL45" s="16">
        <v>1.07067229133E-3</v>
      </c>
      <c r="BM45" s="16">
        <v>3.3136387073700001E-3</v>
      </c>
      <c r="BN45" s="16">
        <v>9.2220863536600004E-4</v>
      </c>
      <c r="BO45" s="16">
        <v>1.01230805264E-3</v>
      </c>
      <c r="BP45" s="16">
        <v>8.3279367148199994E-3</v>
      </c>
      <c r="BQ45" s="16">
        <v>1.2900361518099999E-3</v>
      </c>
      <c r="BR45" s="16">
        <v>2.7035404099599999E-4</v>
      </c>
      <c r="BS45" s="16">
        <v>1.2624218225900001E-4</v>
      </c>
      <c r="BT45" s="16">
        <v>3.1941041642600003E-4</v>
      </c>
      <c r="BU45" s="16">
        <v>1.0989594162800001E-3</v>
      </c>
      <c r="BV45" s="16">
        <v>1.8230764315700001E-3</v>
      </c>
      <c r="BW45" s="16">
        <v>5.2811352973499998E-4</v>
      </c>
      <c r="BX45" s="16">
        <v>8.0984218774999997E-5</v>
      </c>
      <c r="BY45" s="16">
        <v>1.4490168937600001E-2</v>
      </c>
      <c r="BZ45" s="16">
        <v>4.3762190578899997E-5</v>
      </c>
      <c r="CA45" s="16">
        <v>3.1750489875800002E-4</v>
      </c>
      <c r="CB45" s="16">
        <v>3.84764813644E-4</v>
      </c>
      <c r="CC45" s="16">
        <v>5.2375478019600001E-4</v>
      </c>
      <c r="CD45" s="16">
        <v>3.5116382842099998E-3</v>
      </c>
      <c r="CE45" s="16">
        <v>3.81218082927E-3</v>
      </c>
      <c r="CF45" s="16">
        <v>7.1847608311800001E-4</v>
      </c>
      <c r="CG45" s="16">
        <v>6.1531247044899998E-4</v>
      </c>
      <c r="CH45" s="16">
        <v>4.2690208403000003E-4</v>
      </c>
      <c r="CI45" s="16">
        <v>6.2720342057200005E-119</v>
      </c>
      <c r="CJ45" s="16">
        <v>7.7782192510099997E-4</v>
      </c>
      <c r="CK45" s="16">
        <v>0</v>
      </c>
      <c r="CL45" s="16">
        <v>0</v>
      </c>
      <c r="CM45" s="16">
        <v>0</v>
      </c>
      <c r="CN45" s="16">
        <v>0</v>
      </c>
      <c r="CO45" s="16">
        <v>3.8106822187600003E-4</v>
      </c>
      <c r="CP45" s="16">
        <v>4.7809654474399997E-4</v>
      </c>
      <c r="CQ45" s="16">
        <v>1.13357363472E-3</v>
      </c>
      <c r="CR45" s="16">
        <v>2.9116946703500001E-4</v>
      </c>
      <c r="CS45" s="16">
        <v>8.6570934072899997E-3</v>
      </c>
      <c r="CT45" s="16">
        <v>1.17058734947E-36</v>
      </c>
      <c r="CU45" s="16">
        <v>3.31000722394E-6</v>
      </c>
      <c r="CV45" s="16">
        <v>1.4447453902099999E-4</v>
      </c>
      <c r="CW45" s="17">
        <v>0.973452967951</v>
      </c>
      <c r="CX45" s="16">
        <v>0.94956501865499998</v>
      </c>
      <c r="CY45" s="16">
        <v>0.93964243792500002</v>
      </c>
      <c r="CZ45" s="16">
        <v>0.93509846507799999</v>
      </c>
      <c r="DA45" s="16">
        <v>0.944906554939</v>
      </c>
      <c r="DB45" s="16">
        <v>0.95081564223000004</v>
      </c>
      <c r="DC45" s="16">
        <v>0.93974571408800001</v>
      </c>
      <c r="DD45" s="16">
        <v>0.94923324433400003</v>
      </c>
      <c r="DE45" s="16">
        <v>0.785671133021</v>
      </c>
      <c r="DF45" s="16">
        <v>0.76567843731700003</v>
      </c>
      <c r="DG45" s="16">
        <v>0.52826540334000005</v>
      </c>
      <c r="DH45" s="16">
        <v>0.40591991993400001</v>
      </c>
      <c r="DI45" s="16">
        <v>0.28122547412799997</v>
      </c>
      <c r="DJ45" s="16">
        <v>7.6941004524900006E-2</v>
      </c>
      <c r="DK45" s="16">
        <v>9.3234159402499992E-3</v>
      </c>
      <c r="DL45" s="16">
        <v>8.87674219247E-3</v>
      </c>
      <c r="DM45" s="16">
        <v>6.0488317098799996E-3</v>
      </c>
      <c r="DN45" s="16">
        <v>2.80232193872E-2</v>
      </c>
      <c r="DO45" s="16">
        <v>7.0423113054100001E-3</v>
      </c>
      <c r="DP45" s="16">
        <v>4.3557444643499997E-2</v>
      </c>
      <c r="DQ45" s="16">
        <v>3.5120034747199999E-3</v>
      </c>
      <c r="DR45" s="16">
        <v>9.4828664854299995E-3</v>
      </c>
      <c r="DS45" s="16">
        <v>1.6740884086599999E-3</v>
      </c>
      <c r="DT45" s="16">
        <v>0.30785290655199998</v>
      </c>
      <c r="DU45" s="16">
        <v>0.18068561653099999</v>
      </c>
      <c r="DV45" s="16">
        <v>0.59219717104900005</v>
      </c>
      <c r="DW45" s="16">
        <v>0.688085201057</v>
      </c>
      <c r="DX45" s="16">
        <v>0.699634241544</v>
      </c>
      <c r="DY45" s="16">
        <v>0.79307557947600005</v>
      </c>
      <c r="DZ45" s="16">
        <v>0.81281078324</v>
      </c>
      <c r="EA45" s="16">
        <v>0.84031622294499997</v>
      </c>
      <c r="EB45" s="16">
        <v>0.80987440263400001</v>
      </c>
      <c r="EC45" s="16">
        <v>0.83923127318199997</v>
      </c>
      <c r="ED45" s="16">
        <v>0.82773183441200004</v>
      </c>
      <c r="EE45" s="16">
        <v>0.78223556946600004</v>
      </c>
      <c r="EF45" s="16">
        <v>0.829074210935</v>
      </c>
      <c r="EG45" s="16">
        <v>0.73759798333600002</v>
      </c>
      <c r="EH45" s="16">
        <v>0.74747609781400004</v>
      </c>
      <c r="EI45" s="16">
        <v>0.71299349489899999</v>
      </c>
      <c r="EJ45" s="16">
        <v>0.76010134115100003</v>
      </c>
      <c r="EK45" s="16">
        <v>0.82261393096900004</v>
      </c>
      <c r="EL45" s="16">
        <v>0.79464957762699995</v>
      </c>
      <c r="EM45" s="16">
        <v>0.50520319917900003</v>
      </c>
      <c r="EN45" s="16">
        <v>0.43593848816899999</v>
      </c>
      <c r="EO45" s="16">
        <v>6.05321199296E-3</v>
      </c>
      <c r="EP45" s="16">
        <v>1.03586707476E-2</v>
      </c>
      <c r="EQ45" s="16">
        <v>3.8613749647999997E-2</v>
      </c>
      <c r="ER45" s="16">
        <v>0.14008713762200001</v>
      </c>
      <c r="ES45" s="16">
        <v>0.16392039923400001</v>
      </c>
      <c r="ET45" s="16">
        <v>0.31514829498899999</v>
      </c>
      <c r="EU45" s="16">
        <v>0.49145426615799997</v>
      </c>
      <c r="EV45" s="16">
        <v>0.144553589086</v>
      </c>
      <c r="EW45" s="16">
        <v>0.506076043872</v>
      </c>
      <c r="EX45" s="16">
        <v>0.25132480630999998</v>
      </c>
      <c r="EY45" s="16">
        <v>0.18572760745899999</v>
      </c>
      <c r="EZ45" s="16">
        <v>0.37933018171999999</v>
      </c>
      <c r="FA45" s="16">
        <v>0.45880314759200003</v>
      </c>
      <c r="FB45" s="16">
        <v>3.02406745705E-2</v>
      </c>
      <c r="FC45" s="16">
        <v>2.7218879260300002E-3</v>
      </c>
      <c r="FD45" s="16">
        <v>3.2685859776200002E-3</v>
      </c>
      <c r="FE45" s="16">
        <v>5.7791488836900001E-3</v>
      </c>
      <c r="FF45" s="16">
        <v>4.3788330700200002E-4</v>
      </c>
      <c r="FG45" s="16">
        <v>6.1548377095699996E-4</v>
      </c>
      <c r="FH45" s="16">
        <v>1.95474114759E-3</v>
      </c>
      <c r="FI45" s="16">
        <v>5.1116451532999996E-4</v>
      </c>
      <c r="FJ45" s="16">
        <v>6.5692378172000005E-4</v>
      </c>
      <c r="FK45" s="16">
        <v>4.9330543833100001E-3</v>
      </c>
      <c r="FL45" s="16">
        <v>8.07187065077E-4</v>
      </c>
      <c r="FM45" s="16">
        <v>1.5018544243899999E-4</v>
      </c>
      <c r="FN45" s="16">
        <v>9.2391414327899996E-5</v>
      </c>
      <c r="FO45" s="16">
        <v>1.7750309633599999E-4</v>
      </c>
      <c r="FP45" s="16">
        <v>6.4861321333499998E-4</v>
      </c>
      <c r="FQ45" s="16">
        <v>1.12710341334E-3</v>
      </c>
      <c r="FR45" s="16">
        <v>3.1988256403499998E-4</v>
      </c>
      <c r="FS45" s="16">
        <v>4.6843874183599998E-5</v>
      </c>
      <c r="FT45" s="16">
        <v>8.65808223949E-3</v>
      </c>
      <c r="FU45" s="16">
        <v>3.6546481790300003E-5</v>
      </c>
      <c r="FV45" s="16">
        <v>2.1935519448799999E-4</v>
      </c>
      <c r="FW45" s="16">
        <v>2.88747398126E-4</v>
      </c>
      <c r="FX45" s="16">
        <v>3.8368438760300001E-4</v>
      </c>
      <c r="FY45" s="16">
        <v>2.1634852685700002E-3</v>
      </c>
      <c r="FZ45" s="16">
        <v>2.2948876213400001E-3</v>
      </c>
      <c r="GA45" s="16">
        <v>4.2060561472299999E-4</v>
      </c>
      <c r="GB45" s="16">
        <v>4.1348933178800003E-4</v>
      </c>
      <c r="GC45" s="16">
        <v>2.7713842763500002E-4</v>
      </c>
      <c r="GD45" s="16">
        <v>6.2720342057200005E-119</v>
      </c>
      <c r="GE45" s="16">
        <v>4.8147106460800002E-4</v>
      </c>
      <c r="GF45" s="16">
        <v>0</v>
      </c>
      <c r="GG45" s="16">
        <v>0</v>
      </c>
      <c r="GH45" s="16">
        <v>0</v>
      </c>
      <c r="GI45" s="16">
        <v>0</v>
      </c>
      <c r="GJ45" s="16">
        <v>2.3448331211900001E-4</v>
      </c>
      <c r="GK45" s="16">
        <v>2.7646134159399997E-4</v>
      </c>
      <c r="GL45" s="16">
        <v>6.8893993088899996E-4</v>
      </c>
      <c r="GM45" s="16">
        <v>2.08494213957E-4</v>
      </c>
      <c r="GN45" s="16">
        <v>5.3874797224999996E-3</v>
      </c>
      <c r="GO45" s="16">
        <v>1.17058734947E-36</v>
      </c>
      <c r="GP45" s="16">
        <v>3.2938482144099998E-6</v>
      </c>
      <c r="GQ45" s="18">
        <v>8.2102173058599997E-5</v>
      </c>
    </row>
    <row r="46" spans="1:199" x14ac:dyDescent="0.35">
      <c r="A46" s="8">
        <v>44</v>
      </c>
      <c r="B46" s="16">
        <v>0.95055511628199996</v>
      </c>
      <c r="C46" s="16">
        <v>0.85271637755399998</v>
      </c>
      <c r="D46" s="16">
        <v>0.84850024001199997</v>
      </c>
      <c r="E46" s="16">
        <v>0.82592039511199999</v>
      </c>
      <c r="F46" s="16">
        <v>0.77625093378300003</v>
      </c>
      <c r="G46" s="16">
        <v>0.82383660764199995</v>
      </c>
      <c r="H46" s="16">
        <v>0.71964836678999999</v>
      </c>
      <c r="I46" s="16">
        <v>0.85215727745000003</v>
      </c>
      <c r="J46" s="16">
        <v>0.60526233456199996</v>
      </c>
      <c r="K46" s="16">
        <v>0.51546593104100003</v>
      </c>
      <c r="L46" s="16">
        <v>0.45456381735399998</v>
      </c>
      <c r="M46" s="16">
        <v>0.27966005559899998</v>
      </c>
      <c r="N46" s="16">
        <v>0.34568527526800003</v>
      </c>
      <c r="O46" s="16">
        <v>5.6852958660699997E-2</v>
      </c>
      <c r="P46" s="16">
        <v>2.75278678518E-2</v>
      </c>
      <c r="Q46" s="16">
        <v>2.0867859957299999E-2</v>
      </c>
      <c r="R46" s="16">
        <v>1.94158390456E-2</v>
      </c>
      <c r="S46" s="16">
        <v>6.3651475967999999E-2</v>
      </c>
      <c r="T46" s="16">
        <v>1.8419810437799999E-2</v>
      </c>
      <c r="U46" s="16">
        <v>0.14282789993200001</v>
      </c>
      <c r="V46" s="16">
        <v>7.2904692471200003E-2</v>
      </c>
      <c r="W46" s="16">
        <v>0.111548887744</v>
      </c>
      <c r="X46" s="16">
        <v>4.1587089753699999E-2</v>
      </c>
      <c r="Y46" s="16">
        <v>0.22727243474100001</v>
      </c>
      <c r="Z46" s="16">
        <v>0.102735014857</v>
      </c>
      <c r="AA46" s="16">
        <v>0.48666235596899998</v>
      </c>
      <c r="AB46" s="16">
        <v>0.57641237424799996</v>
      </c>
      <c r="AC46" s="16">
        <v>0.56783896896300001</v>
      </c>
      <c r="AD46" s="16">
        <v>0.57853521070699998</v>
      </c>
      <c r="AE46" s="16">
        <v>0.69428693210699999</v>
      </c>
      <c r="AF46" s="16">
        <v>0.906099101262</v>
      </c>
      <c r="AG46" s="16">
        <v>0.84463323530900003</v>
      </c>
      <c r="AH46" s="16">
        <v>0.93447883867600001</v>
      </c>
      <c r="AI46" s="16">
        <v>0.92559035095200004</v>
      </c>
      <c r="AJ46" s="16">
        <v>0.74244691975699995</v>
      </c>
      <c r="AK46" s="16">
        <v>0.74084321203600001</v>
      </c>
      <c r="AL46" s="16">
        <v>0.65526985285700001</v>
      </c>
      <c r="AM46" s="16">
        <v>0.63746870629800001</v>
      </c>
      <c r="AN46" s="16">
        <v>0.56639727285899999</v>
      </c>
      <c r="AO46" s="16">
        <v>0.44285415416399998</v>
      </c>
      <c r="AP46" s="16">
        <v>0.66616764376799997</v>
      </c>
      <c r="AQ46" s="16">
        <v>0.58071546852599998</v>
      </c>
      <c r="AR46" s="16">
        <v>0.49659550968400001</v>
      </c>
      <c r="AS46" s="16">
        <v>0.37749889606499998</v>
      </c>
      <c r="AT46" s="16">
        <v>0.327946917261</v>
      </c>
      <c r="AU46" s="16">
        <v>0.35642795881</v>
      </c>
      <c r="AV46" s="16">
        <v>0.35620887166300003</v>
      </c>
      <c r="AW46" s="16">
        <v>6.0866698985499998E-2</v>
      </c>
      <c r="AX46" s="16">
        <v>4.3837687521099997E-2</v>
      </c>
      <c r="AY46" s="16">
        <v>0.207234988028</v>
      </c>
      <c r="AZ46" s="16">
        <v>0.25502497409699998</v>
      </c>
      <c r="BA46" s="16">
        <v>2.1531548352499999E-2</v>
      </c>
      <c r="BB46" s="16">
        <v>0.27599228079499999</v>
      </c>
      <c r="BC46" s="16">
        <v>7.1666598758799993E-2</v>
      </c>
      <c r="BD46" s="16">
        <v>3.7164858493600003E-2</v>
      </c>
      <c r="BE46" s="16">
        <v>0.14247088756699999</v>
      </c>
      <c r="BF46" s="16">
        <v>0.31932465323999998</v>
      </c>
      <c r="BG46" s="16">
        <v>5.9281816069200001E-2</v>
      </c>
      <c r="BH46" s="16">
        <v>2.0041998199199999E-3</v>
      </c>
      <c r="BI46" s="16">
        <v>3.0180963552399998E-3</v>
      </c>
      <c r="BJ46" s="16">
        <v>1.0286188381899999E-2</v>
      </c>
      <c r="BK46" s="16">
        <v>1.9379509549699999E-3</v>
      </c>
      <c r="BL46" s="16">
        <v>2.6376621516700002E-3</v>
      </c>
      <c r="BM46" s="16">
        <v>5.1314278954700003E-3</v>
      </c>
      <c r="BN46" s="16">
        <v>3.4301712490999998E-3</v>
      </c>
      <c r="BO46" s="16">
        <v>2.2097223580399999E-3</v>
      </c>
      <c r="BP46" s="16">
        <v>1.41362422485E-2</v>
      </c>
      <c r="BQ46" s="16">
        <v>6.0469316916799999E-3</v>
      </c>
      <c r="BR46" s="16">
        <v>6.4744563214300002E-4</v>
      </c>
      <c r="BS46" s="16">
        <v>3.1981395194799998E-4</v>
      </c>
      <c r="BT46" s="16">
        <v>4.2497702015900001E-4</v>
      </c>
      <c r="BU46" s="16">
        <v>1.6285124910699999E-3</v>
      </c>
      <c r="BV46" s="16">
        <v>2.0782606761400001E-3</v>
      </c>
      <c r="BW46" s="16">
        <v>8.0083748939400003E-4</v>
      </c>
      <c r="BX46" s="16">
        <v>1.8388721702599999E-4</v>
      </c>
      <c r="BY46" s="16">
        <v>3.1351876730599998E-2</v>
      </c>
      <c r="BZ46" s="16">
        <v>2.6987259361899998E-4</v>
      </c>
      <c r="CA46" s="16">
        <v>5.3235588332999995E-4</v>
      </c>
      <c r="CB46" s="16">
        <v>9.0643604087399995E-5</v>
      </c>
      <c r="CC46" s="16">
        <v>2.00669777949E-4</v>
      </c>
      <c r="CD46" s="16">
        <v>6.6317786304699996E-3</v>
      </c>
      <c r="CE46" s="16">
        <v>9.4131289006000006E-3</v>
      </c>
      <c r="CF46" s="16">
        <v>3.1552992029599998E-3</v>
      </c>
      <c r="CG46" s="16">
        <v>1.7640447860700001E-3</v>
      </c>
      <c r="CH46" s="16">
        <v>5.29164562131E-4</v>
      </c>
      <c r="CI46" s="16">
        <v>2.3710043824199999E-6</v>
      </c>
      <c r="CJ46" s="16">
        <v>1.92101133757E-3</v>
      </c>
      <c r="CK46" s="16">
        <v>7.2807059547800004E-72</v>
      </c>
      <c r="CL46" s="16">
        <v>0</v>
      </c>
      <c r="CM46" s="16">
        <v>0</v>
      </c>
      <c r="CN46" s="16">
        <v>0</v>
      </c>
      <c r="CO46" s="16">
        <v>1.6720457624500001E-3</v>
      </c>
      <c r="CP46" s="16">
        <v>2.0505563632800001E-3</v>
      </c>
      <c r="CQ46" s="16">
        <v>2.5567516145199999E-3</v>
      </c>
      <c r="CR46" s="16">
        <v>8.09227990771E-4</v>
      </c>
      <c r="CS46" s="16">
        <v>1.3502469636000001E-2</v>
      </c>
      <c r="CT46" s="16">
        <v>6.6176476143700002E-6</v>
      </c>
      <c r="CU46" s="16">
        <v>1.5859434245300001E-4</v>
      </c>
      <c r="CV46" s="16">
        <v>1.37811830505E-3</v>
      </c>
      <c r="CW46" s="17">
        <v>0.94268288223700003</v>
      </c>
      <c r="CX46" s="16">
        <v>0.84453684938600004</v>
      </c>
      <c r="CY46" s="16">
        <v>0.83214535666199996</v>
      </c>
      <c r="CZ46" s="16">
        <v>0.80565500310500004</v>
      </c>
      <c r="DA46" s="16">
        <v>0.74424656904800002</v>
      </c>
      <c r="DB46" s="16">
        <v>0.790473572362</v>
      </c>
      <c r="DC46" s="16">
        <v>0.69111107826999996</v>
      </c>
      <c r="DD46" s="16">
        <v>0.81658838887700003</v>
      </c>
      <c r="DE46" s="16">
        <v>0.55995995251899999</v>
      </c>
      <c r="DF46" s="16">
        <v>0.47698560392099998</v>
      </c>
      <c r="DG46" s="16">
        <v>0.37550305950399998</v>
      </c>
      <c r="DH46" s="16">
        <v>0.22468118057399999</v>
      </c>
      <c r="DI46" s="16">
        <v>0.27138997940100001</v>
      </c>
      <c r="DJ46" s="16">
        <v>4.0774517133000003E-2</v>
      </c>
      <c r="DK46" s="16">
        <v>1.9072717905500001E-2</v>
      </c>
      <c r="DL46" s="16">
        <v>1.44282523224E-2</v>
      </c>
      <c r="DM46" s="16">
        <v>1.3537493287500001E-2</v>
      </c>
      <c r="DN46" s="16">
        <v>4.4533977957899998E-2</v>
      </c>
      <c r="DO46" s="16">
        <v>1.2659755601199999E-2</v>
      </c>
      <c r="DP46" s="16">
        <v>0.111036673509</v>
      </c>
      <c r="DQ46" s="16">
        <v>5.4196481083099997E-2</v>
      </c>
      <c r="DR46" s="16">
        <v>8.4113173054299994E-2</v>
      </c>
      <c r="DS46" s="16">
        <v>3.00731746524E-2</v>
      </c>
      <c r="DT46" s="16">
        <v>0.17601693155600001</v>
      </c>
      <c r="DU46" s="16">
        <v>7.44026464542E-2</v>
      </c>
      <c r="DV46" s="16">
        <v>0.41695279048400002</v>
      </c>
      <c r="DW46" s="16">
        <v>0.51033205029499995</v>
      </c>
      <c r="DX46" s="16">
        <v>0.50505827561799999</v>
      </c>
      <c r="DY46" s="16">
        <v>0.52898796697200001</v>
      </c>
      <c r="DZ46" s="16">
        <v>0.63354968517700005</v>
      </c>
      <c r="EA46" s="16">
        <v>0.79056925056500005</v>
      </c>
      <c r="EB46" s="16">
        <v>0.73767573070199999</v>
      </c>
      <c r="EC46" s="16">
        <v>0.81172448611299997</v>
      </c>
      <c r="ED46" s="16">
        <v>0.80511348126799998</v>
      </c>
      <c r="EE46" s="16">
        <v>0.65855627110299997</v>
      </c>
      <c r="EF46" s="16">
        <v>0.66966261189800003</v>
      </c>
      <c r="EG46" s="16">
        <v>0.55955818058399998</v>
      </c>
      <c r="EH46" s="16">
        <v>0.54126977496700002</v>
      </c>
      <c r="EI46" s="16">
        <v>0.475675194144</v>
      </c>
      <c r="EJ46" s="16">
        <v>0.38306838994600001</v>
      </c>
      <c r="EK46" s="16">
        <v>0.579652775909</v>
      </c>
      <c r="EL46" s="16">
        <v>0.508323245925</v>
      </c>
      <c r="EM46" s="16">
        <v>0.43007696923700001</v>
      </c>
      <c r="EN46" s="16">
        <v>0.32814308651399998</v>
      </c>
      <c r="EO46" s="16">
        <v>0.28115546773299999</v>
      </c>
      <c r="EP46" s="16">
        <v>0.30764274275699999</v>
      </c>
      <c r="EQ46" s="16">
        <v>0.30531424880000002</v>
      </c>
      <c r="ER46" s="16">
        <v>4.6201186205600001E-2</v>
      </c>
      <c r="ES46" s="16">
        <v>3.3035060204699998E-2</v>
      </c>
      <c r="ET46" s="16">
        <v>0.16187583289900001</v>
      </c>
      <c r="EU46" s="16">
        <v>0.20792167269299999</v>
      </c>
      <c r="EV46" s="16">
        <v>1.6223171901800001E-2</v>
      </c>
      <c r="EW46" s="16">
        <v>0.22871857254700001</v>
      </c>
      <c r="EX46" s="16">
        <v>5.55020149459E-2</v>
      </c>
      <c r="EY46" s="16">
        <v>2.8093817126500002E-2</v>
      </c>
      <c r="EZ46" s="16">
        <v>0.11394656432</v>
      </c>
      <c r="FA46" s="16">
        <v>0.25770042483200001</v>
      </c>
      <c r="FB46" s="16">
        <v>3.7137569787499998E-2</v>
      </c>
      <c r="FC46" s="16">
        <v>1.42475478881E-3</v>
      </c>
      <c r="FD46" s="16">
        <v>2.0423373044400001E-3</v>
      </c>
      <c r="FE46" s="16">
        <v>6.39521767436E-3</v>
      </c>
      <c r="FF46" s="16">
        <v>1.0771480759299999E-3</v>
      </c>
      <c r="FG46" s="16">
        <v>1.5804610816399999E-3</v>
      </c>
      <c r="FH46" s="16">
        <v>3.0337962729400001E-3</v>
      </c>
      <c r="FI46" s="16">
        <v>2.0511702815000001E-3</v>
      </c>
      <c r="FJ46" s="16">
        <v>1.3528311610099999E-3</v>
      </c>
      <c r="FK46" s="16">
        <v>8.2818697941300003E-3</v>
      </c>
      <c r="FL46" s="16">
        <v>3.3759873490100002E-3</v>
      </c>
      <c r="FM46" s="16">
        <v>4.1412714075199998E-4</v>
      </c>
      <c r="FN46" s="16">
        <v>1.82785658318E-4</v>
      </c>
      <c r="FO46" s="16">
        <v>2.2998221631599999E-4</v>
      </c>
      <c r="FP46" s="16">
        <v>1.0448068575500001E-3</v>
      </c>
      <c r="FQ46" s="16">
        <v>1.2758162970100001E-3</v>
      </c>
      <c r="FR46" s="16">
        <v>4.7959545985499998E-4</v>
      </c>
      <c r="FS46" s="16">
        <v>1.16897942067E-4</v>
      </c>
      <c r="FT46" s="16">
        <v>1.8771902033600001E-2</v>
      </c>
      <c r="FU46" s="16">
        <v>1.66823529801E-4</v>
      </c>
      <c r="FV46" s="16">
        <v>3.8312225546800001E-4</v>
      </c>
      <c r="FW46" s="16">
        <v>6.9870023620399995E-5</v>
      </c>
      <c r="FX46" s="16">
        <v>1.3071823961900001E-4</v>
      </c>
      <c r="FY46" s="16">
        <v>3.9401832233999998E-3</v>
      </c>
      <c r="FZ46" s="16">
        <v>5.7746979000100002E-3</v>
      </c>
      <c r="GA46" s="16">
        <v>1.9649341629000001E-3</v>
      </c>
      <c r="GB46" s="16">
        <v>1.11070125357E-3</v>
      </c>
      <c r="GC46" s="16">
        <v>3.2873110903900002E-4</v>
      </c>
      <c r="GD46" s="16">
        <v>2.3695802307299999E-6</v>
      </c>
      <c r="GE46" s="16">
        <v>1.19569423267E-3</v>
      </c>
      <c r="GF46" s="16">
        <v>7.2807059547800004E-72</v>
      </c>
      <c r="GG46" s="16">
        <v>0</v>
      </c>
      <c r="GH46" s="16">
        <v>0</v>
      </c>
      <c r="GI46" s="16">
        <v>0</v>
      </c>
      <c r="GJ46" s="16">
        <v>1.04053312991E-3</v>
      </c>
      <c r="GK46" s="16">
        <v>1.2242799047E-3</v>
      </c>
      <c r="GL46" s="16">
        <v>1.5425971581999999E-3</v>
      </c>
      <c r="GM46" s="16">
        <v>5.1204410298700002E-4</v>
      </c>
      <c r="GN46" s="16">
        <v>8.4328013298499999E-3</v>
      </c>
      <c r="GO46" s="16">
        <v>6.6174193450199999E-6</v>
      </c>
      <c r="GP46" s="16">
        <v>1.09357225433E-4</v>
      </c>
      <c r="GQ46" s="18">
        <v>8.9291482629999996E-4</v>
      </c>
    </row>
    <row r="47" spans="1:199" x14ac:dyDescent="0.35">
      <c r="A47" s="8">
        <v>45</v>
      </c>
      <c r="B47" s="16">
        <v>0.97818831033499998</v>
      </c>
      <c r="C47" s="16">
        <v>0.94337377653700005</v>
      </c>
      <c r="D47" s="16">
        <v>0.94168762712999998</v>
      </c>
      <c r="E47" s="16">
        <v>0.91950172437599997</v>
      </c>
      <c r="F47" s="16">
        <v>0.94113136158099997</v>
      </c>
      <c r="G47" s="16">
        <v>0.95952816256700002</v>
      </c>
      <c r="H47" s="16">
        <v>0.93617305053400002</v>
      </c>
      <c r="I47" s="16">
        <v>0.93444168630400004</v>
      </c>
      <c r="J47" s="16">
        <v>0.80159978815800004</v>
      </c>
      <c r="K47" s="16">
        <v>0.76489717842299998</v>
      </c>
      <c r="L47" s="16">
        <v>0.61964222211499997</v>
      </c>
      <c r="M47" s="16">
        <v>0.46088668544700001</v>
      </c>
      <c r="N47" s="16">
        <v>0.58558439080199998</v>
      </c>
      <c r="O47" s="16">
        <v>0.25713526459899999</v>
      </c>
      <c r="P47" s="16">
        <v>0.22126836573700001</v>
      </c>
      <c r="Q47" s="16">
        <v>0.23842740339499999</v>
      </c>
      <c r="R47" s="16">
        <v>0.19953847353699999</v>
      </c>
      <c r="S47" s="16">
        <v>0.292223969616</v>
      </c>
      <c r="T47" s="16">
        <v>0.209064468506</v>
      </c>
      <c r="U47" s="16">
        <v>0.54437595436099995</v>
      </c>
      <c r="V47" s="16">
        <v>0.44753847574700001</v>
      </c>
      <c r="W47" s="16">
        <v>0.52976965506600004</v>
      </c>
      <c r="X47" s="16">
        <v>0.41881576236399998</v>
      </c>
      <c r="Y47" s="16">
        <v>0.50199627455499995</v>
      </c>
      <c r="Z47" s="16">
        <v>0.31186084698900002</v>
      </c>
      <c r="AA47" s="16">
        <v>0.60238541327999995</v>
      </c>
      <c r="AB47" s="16">
        <v>0.68074845090500002</v>
      </c>
      <c r="AC47" s="16">
        <v>0.70232464047099996</v>
      </c>
      <c r="AD47" s="16">
        <v>0.73526732877500001</v>
      </c>
      <c r="AE47" s="16">
        <v>0.777638612575</v>
      </c>
      <c r="AF47" s="16">
        <v>0.95462199708100004</v>
      </c>
      <c r="AG47" s="16">
        <v>0.89832284859099998</v>
      </c>
      <c r="AH47" s="16">
        <v>0.95036253029200002</v>
      </c>
      <c r="AI47" s="16">
        <v>0.94085943893500001</v>
      </c>
      <c r="AJ47" s="16">
        <v>0.77013390409299998</v>
      </c>
      <c r="AK47" s="16">
        <v>0.77408628878300001</v>
      </c>
      <c r="AL47" s="16">
        <v>0.18372747479099999</v>
      </c>
      <c r="AM47" s="16">
        <v>9.3870015367299997E-2</v>
      </c>
      <c r="AN47" s="16">
        <v>3.1846531352200003E-2</v>
      </c>
      <c r="AO47" s="16">
        <v>4.2727607202700003E-2</v>
      </c>
      <c r="AP47" s="16">
        <v>2.0269079440999999E-2</v>
      </c>
      <c r="AQ47" s="16">
        <v>2.0033469106700001E-2</v>
      </c>
      <c r="AR47" s="16">
        <v>0.38781405770499999</v>
      </c>
      <c r="AS47" s="16">
        <v>0.33489011118799999</v>
      </c>
      <c r="AT47" s="16">
        <v>6.7422985056599999E-3</v>
      </c>
      <c r="AU47" s="16">
        <v>9.9138842113499995E-3</v>
      </c>
      <c r="AV47" s="16">
        <v>4.54545305264E-2</v>
      </c>
      <c r="AW47" s="16">
        <v>0.144087799564</v>
      </c>
      <c r="AX47" s="16">
        <v>0.14892773629299999</v>
      </c>
      <c r="AY47" s="16">
        <v>0.30964672337900001</v>
      </c>
      <c r="AZ47" s="16">
        <v>0.49881388673600002</v>
      </c>
      <c r="BA47" s="16">
        <v>0.15321998698200001</v>
      </c>
      <c r="BB47" s="16">
        <v>0.52361060015600003</v>
      </c>
      <c r="BC47" s="16">
        <v>0.23597928771099999</v>
      </c>
      <c r="BD47" s="16">
        <v>0.21466349208300001</v>
      </c>
      <c r="BE47" s="16">
        <v>0.39548934087100002</v>
      </c>
      <c r="BF47" s="16">
        <v>0.51779089657400001</v>
      </c>
      <c r="BG47" s="16">
        <v>4.6365320501999999E-2</v>
      </c>
      <c r="BH47" s="16">
        <v>4.45148543004E-3</v>
      </c>
      <c r="BI47" s="16">
        <v>6.0970306413800001E-3</v>
      </c>
      <c r="BJ47" s="16">
        <v>8.3213976665599994E-3</v>
      </c>
      <c r="BK47" s="16">
        <v>6.5807597835399996E-4</v>
      </c>
      <c r="BL47" s="16">
        <v>7.1031055714999999E-4</v>
      </c>
      <c r="BM47" s="16">
        <v>1.3239706625900001E-3</v>
      </c>
      <c r="BN47" s="16">
        <v>4.9848686885E-4</v>
      </c>
      <c r="BO47" s="16">
        <v>2.4489763740000001E-3</v>
      </c>
      <c r="BP47" s="16">
        <v>9.5600207381300005E-3</v>
      </c>
      <c r="BQ47" s="16">
        <v>1.2249296125499999E-3</v>
      </c>
      <c r="BR47" s="16">
        <v>5.2228269084800001E-4</v>
      </c>
      <c r="BS47" s="16">
        <v>2.50208695511E-4</v>
      </c>
      <c r="BT47" s="16">
        <v>3.5491521776100001E-4</v>
      </c>
      <c r="BU47" s="16">
        <v>9.5263441500200005E-4</v>
      </c>
      <c r="BV47" s="16">
        <v>4.8160127519700002E-4</v>
      </c>
      <c r="BW47" s="16">
        <v>2.41167767337E-3</v>
      </c>
      <c r="BX47" s="16">
        <v>8.4711941769799999E-5</v>
      </c>
      <c r="BY47" s="16">
        <v>1.58868145311E-2</v>
      </c>
      <c r="BZ47" s="16">
        <v>4.5153790380000002E-4</v>
      </c>
      <c r="CA47" s="16">
        <v>7.1035611656800003E-4</v>
      </c>
      <c r="CB47" s="16">
        <v>3.5168497402400002E-5</v>
      </c>
      <c r="CC47" s="16">
        <v>1.7688101008499999E-4</v>
      </c>
      <c r="CD47" s="16">
        <v>2.0963033492600001E-3</v>
      </c>
      <c r="CE47" s="16">
        <v>3.1615371671499999E-3</v>
      </c>
      <c r="CF47" s="16">
        <v>1.6693984814100001E-3</v>
      </c>
      <c r="CG47" s="16">
        <v>4.7839998482399998E-4</v>
      </c>
      <c r="CH47" s="16">
        <v>2.2407394907000001E-4</v>
      </c>
      <c r="CI47" s="16">
        <v>1.1565155774500001E-230</v>
      </c>
      <c r="CJ47" s="16">
        <v>7.8959280126900003E-4</v>
      </c>
      <c r="CK47" s="16">
        <v>0</v>
      </c>
      <c r="CL47" s="16">
        <v>0</v>
      </c>
      <c r="CM47" s="16">
        <v>0</v>
      </c>
      <c r="CN47" s="16">
        <v>0</v>
      </c>
      <c r="CO47" s="16">
        <v>8.4633158401900002E-4</v>
      </c>
      <c r="CP47" s="16">
        <v>5.5970322282399996E-4</v>
      </c>
      <c r="CQ47" s="16">
        <v>1.9935462922200001E-3</v>
      </c>
      <c r="CR47" s="16">
        <v>2.8752059475600002E-4</v>
      </c>
      <c r="CS47" s="16">
        <v>9.5741956820899997E-3</v>
      </c>
      <c r="CT47" s="16">
        <v>3.8185401140700001E-6</v>
      </c>
      <c r="CU47" s="16">
        <v>1.7980536759799999E-5</v>
      </c>
      <c r="CV47" s="16">
        <v>2.8961580681500002E-4</v>
      </c>
      <c r="CW47" s="17">
        <v>0.97135964868199998</v>
      </c>
      <c r="CX47" s="16">
        <v>0.93521179105100005</v>
      </c>
      <c r="CY47" s="16">
        <v>0.925068936093</v>
      </c>
      <c r="CZ47" s="16">
        <v>0.90021272400100005</v>
      </c>
      <c r="DA47" s="16">
        <v>0.90680469444900003</v>
      </c>
      <c r="DB47" s="16">
        <v>0.92536383298900005</v>
      </c>
      <c r="DC47" s="16">
        <v>0.902425338849</v>
      </c>
      <c r="DD47" s="16">
        <v>0.89943524408599995</v>
      </c>
      <c r="DE47" s="16">
        <v>0.74591149287799996</v>
      </c>
      <c r="DF47" s="16">
        <v>0.71237645394899995</v>
      </c>
      <c r="DG47" s="16">
        <v>0.51485588141299998</v>
      </c>
      <c r="DH47" s="16">
        <v>0.37135542287200002</v>
      </c>
      <c r="DI47" s="16">
        <v>0.45405508625899998</v>
      </c>
      <c r="DJ47" s="16">
        <v>0.18316786317100001</v>
      </c>
      <c r="DK47" s="16">
        <v>0.15524778443699999</v>
      </c>
      <c r="DL47" s="16">
        <v>0.16829105894999999</v>
      </c>
      <c r="DM47" s="16">
        <v>0.13990085057500001</v>
      </c>
      <c r="DN47" s="16">
        <v>0.202057294384</v>
      </c>
      <c r="DO47" s="16">
        <v>0.144205874042</v>
      </c>
      <c r="DP47" s="16">
        <v>0.42205259261400002</v>
      </c>
      <c r="DQ47" s="16">
        <v>0.33473647078300001</v>
      </c>
      <c r="DR47" s="16">
        <v>0.403405715291</v>
      </c>
      <c r="DS47" s="16">
        <v>0.30751444328400002</v>
      </c>
      <c r="DT47" s="16">
        <v>0.38560251622800001</v>
      </c>
      <c r="DU47" s="16">
        <v>0.224794900632</v>
      </c>
      <c r="DV47" s="16">
        <v>0.52180563100199995</v>
      </c>
      <c r="DW47" s="16">
        <v>0.60246771176299996</v>
      </c>
      <c r="DX47" s="16">
        <v>0.62232818901700004</v>
      </c>
      <c r="DY47" s="16">
        <v>0.675786591534</v>
      </c>
      <c r="DZ47" s="16">
        <v>0.71373180922000001</v>
      </c>
      <c r="EA47" s="16">
        <v>0.83753544464200003</v>
      </c>
      <c r="EB47" s="16">
        <v>0.79001123346699997</v>
      </c>
      <c r="EC47" s="16">
        <v>0.83298953106899998</v>
      </c>
      <c r="ED47" s="16">
        <v>0.82468586061500004</v>
      </c>
      <c r="EE47" s="16">
        <v>0.68236358702800004</v>
      </c>
      <c r="EF47" s="16">
        <v>0.69715567362899999</v>
      </c>
      <c r="EG47" s="16">
        <v>0.15245403719299999</v>
      </c>
      <c r="EH47" s="16">
        <v>7.6348167313700005E-2</v>
      </c>
      <c r="EI47" s="16">
        <v>2.46192237677E-2</v>
      </c>
      <c r="EJ47" s="16">
        <v>3.5028483632100003E-2</v>
      </c>
      <c r="EK47" s="16">
        <v>1.6179763961100001E-2</v>
      </c>
      <c r="EL47" s="16">
        <v>1.5513842912E-2</v>
      </c>
      <c r="EM47" s="16">
        <v>0.332464554962</v>
      </c>
      <c r="EN47" s="16">
        <v>0.28849651610499999</v>
      </c>
      <c r="EO47" s="16">
        <v>5.5533503447300001E-3</v>
      </c>
      <c r="EP47" s="16">
        <v>7.94711880199E-3</v>
      </c>
      <c r="EQ47" s="16">
        <v>3.7704718780300003E-2</v>
      </c>
      <c r="ER47" s="16">
        <v>0.10682253738399999</v>
      </c>
      <c r="ES47" s="16">
        <v>0.108396755113</v>
      </c>
      <c r="ET47" s="16">
        <v>0.23876395840799999</v>
      </c>
      <c r="EU47" s="16">
        <v>0.41032301764700002</v>
      </c>
      <c r="EV47" s="16">
        <v>0.11220802661199999</v>
      </c>
      <c r="EW47" s="16">
        <v>0.43617033843000003</v>
      </c>
      <c r="EX47" s="16">
        <v>0.181807466275</v>
      </c>
      <c r="EY47" s="16">
        <v>0.15859718917900001</v>
      </c>
      <c r="EZ47" s="16">
        <v>0.31622472284999997</v>
      </c>
      <c r="FA47" s="16">
        <v>0.41395416899999998</v>
      </c>
      <c r="FB47" s="16">
        <v>2.88222353468E-2</v>
      </c>
      <c r="FC47" s="16">
        <v>2.98955063938E-3</v>
      </c>
      <c r="FD47" s="16">
        <v>4.0570545051400002E-3</v>
      </c>
      <c r="FE47" s="16">
        <v>5.2724147709700001E-3</v>
      </c>
      <c r="FF47" s="16">
        <v>3.6576213521399999E-4</v>
      </c>
      <c r="FG47" s="16">
        <v>4.0342484736499999E-4</v>
      </c>
      <c r="FH47" s="16">
        <v>8.0750619800699995E-4</v>
      </c>
      <c r="FI47" s="16">
        <v>3.5685790924E-4</v>
      </c>
      <c r="FJ47" s="16">
        <v>1.525715374E-3</v>
      </c>
      <c r="FK47" s="16">
        <v>5.71656412148E-3</v>
      </c>
      <c r="FL47" s="16">
        <v>7.0431840021699995E-4</v>
      </c>
      <c r="FM47" s="16">
        <v>3.6708995367600001E-4</v>
      </c>
      <c r="FN47" s="16">
        <v>1.7490622225199999E-4</v>
      </c>
      <c r="FO47" s="16">
        <v>2.5139478414E-4</v>
      </c>
      <c r="FP47" s="16">
        <v>5.8982068371299997E-4</v>
      </c>
      <c r="FQ47" s="16">
        <v>2.8848748814099998E-4</v>
      </c>
      <c r="FR47" s="16">
        <v>1.3770076981799999E-3</v>
      </c>
      <c r="FS47" s="16">
        <v>5.5173733928099998E-5</v>
      </c>
      <c r="FT47" s="16">
        <v>9.5815358707599992E-3</v>
      </c>
      <c r="FU47" s="16">
        <v>3.2666422085000002E-4</v>
      </c>
      <c r="FV47" s="16">
        <v>5.0800507280000004E-4</v>
      </c>
      <c r="FW47" s="16">
        <v>2.7303919973600002E-5</v>
      </c>
      <c r="FX47" s="16">
        <v>1.0368326828E-4</v>
      </c>
      <c r="FY47" s="16">
        <v>1.2267498512899999E-3</v>
      </c>
      <c r="FZ47" s="16">
        <v>2.0784126103199998E-3</v>
      </c>
      <c r="GA47" s="16">
        <v>1.0603558176000001E-3</v>
      </c>
      <c r="GB47" s="16">
        <v>2.9665880702300001E-4</v>
      </c>
      <c r="GC47" s="16">
        <v>1.2881064823199999E-4</v>
      </c>
      <c r="GD47" s="16">
        <v>1.1565155774500001E-230</v>
      </c>
      <c r="GE47" s="16">
        <v>4.6684862226100001E-4</v>
      </c>
      <c r="GF47" s="16">
        <v>0</v>
      </c>
      <c r="GG47" s="16">
        <v>0</v>
      </c>
      <c r="GH47" s="16">
        <v>0</v>
      </c>
      <c r="GI47" s="16">
        <v>0</v>
      </c>
      <c r="GJ47" s="16">
        <v>5.2302641729599995E-4</v>
      </c>
      <c r="GK47" s="16">
        <v>3.4321807770799998E-4</v>
      </c>
      <c r="GL47" s="16">
        <v>1.19232423889E-3</v>
      </c>
      <c r="GM47" s="16">
        <v>1.70194275296E-4</v>
      </c>
      <c r="GN47" s="16">
        <v>6.1011563887900001E-3</v>
      </c>
      <c r="GO47" s="16">
        <v>3.8185401140700001E-6</v>
      </c>
      <c r="GP47" s="16">
        <v>5.5009503570800003E-6</v>
      </c>
      <c r="GQ47" s="18">
        <v>1.82562950253E-4</v>
      </c>
    </row>
    <row r="48" spans="1:199" ht="16" thickBot="1" x14ac:dyDescent="0.4">
      <c r="A48" s="9">
        <v>46</v>
      </c>
      <c r="B48" s="25">
        <v>0.97329177418900004</v>
      </c>
      <c r="C48" s="25">
        <v>0.93859312701200004</v>
      </c>
      <c r="D48" s="25">
        <v>0.93768837523600002</v>
      </c>
      <c r="E48" s="25">
        <v>0.94560084075399997</v>
      </c>
      <c r="F48" s="25">
        <v>0.95109039381000005</v>
      </c>
      <c r="G48" s="25">
        <v>0.96136430877000001</v>
      </c>
      <c r="H48" s="25">
        <v>0.920356914656</v>
      </c>
      <c r="I48" s="25">
        <v>0.967926730189</v>
      </c>
      <c r="J48" s="25">
        <v>0.85741990423100001</v>
      </c>
      <c r="K48" s="25">
        <v>0.84544892152100004</v>
      </c>
      <c r="L48" s="25">
        <v>0.66955461113100001</v>
      </c>
      <c r="M48" s="25">
        <v>0.55144056409800002</v>
      </c>
      <c r="N48" s="25">
        <v>0.60626880075199996</v>
      </c>
      <c r="O48" s="25">
        <v>0.25847495308000001</v>
      </c>
      <c r="P48" s="25">
        <v>0.105054089297</v>
      </c>
      <c r="Q48" s="25">
        <v>0.116351152673</v>
      </c>
      <c r="R48" s="25">
        <v>9.8216877565699995E-2</v>
      </c>
      <c r="S48" s="25">
        <v>0.183425899281</v>
      </c>
      <c r="T48" s="25">
        <v>0.10757465079300001</v>
      </c>
      <c r="U48" s="25">
        <v>0.58781654350199997</v>
      </c>
      <c r="V48" s="25">
        <v>0.503786787678</v>
      </c>
      <c r="W48" s="25">
        <v>0.58569927965599999</v>
      </c>
      <c r="X48" s="25">
        <v>0.45623258790799998</v>
      </c>
      <c r="Y48" s="25">
        <v>0.51310697519100001</v>
      </c>
      <c r="Z48" s="25">
        <v>0.33946483895700003</v>
      </c>
      <c r="AA48" s="25">
        <v>0.68321532456699996</v>
      </c>
      <c r="AB48" s="25">
        <v>0.78790350125399999</v>
      </c>
      <c r="AC48" s="25">
        <v>0.79965103303499996</v>
      </c>
      <c r="AD48" s="25">
        <v>0.80077997275299995</v>
      </c>
      <c r="AE48" s="25">
        <v>0.85147245961999996</v>
      </c>
      <c r="AF48" s="25">
        <v>0.95611320742399997</v>
      </c>
      <c r="AG48" s="25">
        <v>0.90869472349400005</v>
      </c>
      <c r="AH48" s="25">
        <v>0.95309268052999996</v>
      </c>
      <c r="AI48" s="25">
        <v>0.94374713007199995</v>
      </c>
      <c r="AJ48" s="25">
        <v>0.84529573739200004</v>
      </c>
      <c r="AK48" s="25">
        <v>0.87397403681399999</v>
      </c>
      <c r="AL48" s="25">
        <v>0.33910276794900002</v>
      </c>
      <c r="AM48" s="25">
        <v>0.194345232778</v>
      </c>
      <c r="AN48" s="25">
        <v>9.4646199413499998E-2</v>
      </c>
      <c r="AO48" s="25">
        <v>8.3615850780500003E-2</v>
      </c>
      <c r="AP48" s="25">
        <v>4.6614815822399999E-2</v>
      </c>
      <c r="AQ48" s="25">
        <v>3.4635966294400002E-2</v>
      </c>
      <c r="AR48" s="25">
        <v>0.80076941530400003</v>
      </c>
      <c r="AS48" s="25">
        <v>0.698326377532</v>
      </c>
      <c r="AT48" s="25">
        <v>0.889923049917</v>
      </c>
      <c r="AU48" s="25">
        <v>0.92730960507899995</v>
      </c>
      <c r="AV48" s="25">
        <v>0.89508067280900006</v>
      </c>
      <c r="AW48" s="25">
        <v>0.191697230734</v>
      </c>
      <c r="AX48" s="25">
        <v>0.223220422813</v>
      </c>
      <c r="AY48" s="25">
        <v>0.42677291640499998</v>
      </c>
      <c r="AZ48" s="25">
        <v>0.59850706367200002</v>
      </c>
      <c r="BA48" s="25">
        <v>0.203264176351</v>
      </c>
      <c r="BB48" s="25">
        <v>0.62382821735799998</v>
      </c>
      <c r="BC48" s="25">
        <v>0.32807278409200002</v>
      </c>
      <c r="BD48" s="25">
        <v>0.29548146012299997</v>
      </c>
      <c r="BE48" s="25">
        <v>0.498578232733</v>
      </c>
      <c r="BF48" s="25">
        <v>0.56292597931599997</v>
      </c>
      <c r="BG48" s="25">
        <v>5.2776296504899997E-2</v>
      </c>
      <c r="BH48" s="25">
        <v>5.7230700016200004E-3</v>
      </c>
      <c r="BI48" s="25">
        <v>3.77267688802E-3</v>
      </c>
      <c r="BJ48" s="25">
        <v>9.1102122445400006E-3</v>
      </c>
      <c r="BK48" s="25">
        <v>9.1025966315600002E-4</v>
      </c>
      <c r="BL48" s="25">
        <v>1.1728625680799999E-3</v>
      </c>
      <c r="BM48" s="25">
        <v>1.25728580045E-3</v>
      </c>
      <c r="BN48" s="25">
        <v>1.23429491509E-3</v>
      </c>
      <c r="BO48" s="25">
        <v>1.0185270918199999E-3</v>
      </c>
      <c r="BP48" s="25">
        <v>9.6389347436599999E-3</v>
      </c>
      <c r="BQ48" s="25">
        <v>9.1403948214600005E-4</v>
      </c>
      <c r="BR48" s="25">
        <v>1.0065171876500001E-3</v>
      </c>
      <c r="BS48" s="25">
        <v>1.37136278644E-3</v>
      </c>
      <c r="BT48" s="25">
        <v>3.7302774159000003E-4</v>
      </c>
      <c r="BU48" s="25">
        <v>7.2821992136200004E-4</v>
      </c>
      <c r="BV48" s="25">
        <v>1.7029533044600001E-3</v>
      </c>
      <c r="BW48" s="25">
        <v>1.3254238957099999E-3</v>
      </c>
      <c r="BX48" s="25">
        <v>2.6738237872400001E-5</v>
      </c>
      <c r="BY48" s="25">
        <v>1.51871862808E-2</v>
      </c>
      <c r="BZ48" s="25">
        <v>3.2437634304400003E-4</v>
      </c>
      <c r="CA48" s="25">
        <v>2.7234273995600003E-4</v>
      </c>
      <c r="CB48" s="25">
        <v>2.5240338198899999E-5</v>
      </c>
      <c r="CC48" s="25">
        <v>4.6618340814200002E-5</v>
      </c>
      <c r="CD48" s="25">
        <v>3.2843421288899998E-3</v>
      </c>
      <c r="CE48" s="25">
        <v>3.5316449322800002E-3</v>
      </c>
      <c r="CF48" s="25">
        <v>2.6801201760799998E-3</v>
      </c>
      <c r="CG48" s="25">
        <v>6.1584238555399998E-4</v>
      </c>
      <c r="CH48" s="25">
        <v>4.2049697242100003E-4</v>
      </c>
      <c r="CI48" s="25">
        <v>5.4454761269799997E-51</v>
      </c>
      <c r="CJ48" s="25">
        <v>9.5037791904E-4</v>
      </c>
      <c r="CK48" s="25">
        <v>0</v>
      </c>
      <c r="CL48" s="25">
        <v>0</v>
      </c>
      <c r="CM48" s="25">
        <v>0</v>
      </c>
      <c r="CN48" s="25">
        <v>0</v>
      </c>
      <c r="CO48" s="25">
        <v>1.1393644880699999E-3</v>
      </c>
      <c r="CP48" s="25">
        <v>5.8215726218799997E-4</v>
      </c>
      <c r="CQ48" s="25">
        <v>8.21425177068E-4</v>
      </c>
      <c r="CR48" s="25">
        <v>5.0887095870699999E-4</v>
      </c>
      <c r="CS48" s="25">
        <v>7.0587425405299999E-3</v>
      </c>
      <c r="CT48" s="25">
        <v>4.3314251474700002E-9</v>
      </c>
      <c r="CU48" s="25">
        <v>8.1404391591100002E-6</v>
      </c>
      <c r="CV48" s="25">
        <v>9.4009683802500003E-5</v>
      </c>
      <c r="CW48" s="26">
        <v>0.96682205462199999</v>
      </c>
      <c r="CX48" s="25">
        <v>0.93056273216100005</v>
      </c>
      <c r="CY48" s="25">
        <v>0.92162270692000003</v>
      </c>
      <c r="CZ48" s="25">
        <v>0.92628288697000005</v>
      </c>
      <c r="DA48" s="25">
        <v>0.91671427586700005</v>
      </c>
      <c r="DB48" s="25">
        <v>0.92728430198900003</v>
      </c>
      <c r="DC48" s="25">
        <v>0.88754063354000001</v>
      </c>
      <c r="DD48" s="25">
        <v>0.93194318000099996</v>
      </c>
      <c r="DE48" s="25">
        <v>0.79796029346399999</v>
      </c>
      <c r="DF48" s="25">
        <v>0.78715334953899996</v>
      </c>
      <c r="DG48" s="25">
        <v>0.55920937546299998</v>
      </c>
      <c r="DH48" s="25">
        <v>0.44793545786200001</v>
      </c>
      <c r="DI48" s="25">
        <v>0.47579306500599999</v>
      </c>
      <c r="DJ48" s="25">
        <v>0.184513918921</v>
      </c>
      <c r="DK48" s="25">
        <v>7.1999550685200003E-2</v>
      </c>
      <c r="DL48" s="25">
        <v>8.1728166994399998E-2</v>
      </c>
      <c r="DM48" s="25">
        <v>6.7785719235699995E-2</v>
      </c>
      <c r="DN48" s="25">
        <v>0.12592147399199999</v>
      </c>
      <c r="DO48" s="25">
        <v>7.3410918576699999E-2</v>
      </c>
      <c r="DP48" s="25">
        <v>0.4609131011</v>
      </c>
      <c r="DQ48" s="25">
        <v>0.37965076142199999</v>
      </c>
      <c r="DR48" s="25">
        <v>0.44934166413499999</v>
      </c>
      <c r="DS48" s="25">
        <v>0.33573792683600001</v>
      </c>
      <c r="DT48" s="25">
        <v>0.39779271423399998</v>
      </c>
      <c r="DU48" s="25">
        <v>0.24586682145899999</v>
      </c>
      <c r="DV48" s="25">
        <v>0.59182599372800004</v>
      </c>
      <c r="DW48" s="25">
        <v>0.69684356858700003</v>
      </c>
      <c r="DX48" s="25">
        <v>0.70928903134099996</v>
      </c>
      <c r="DY48" s="25">
        <v>0.73231388973800005</v>
      </c>
      <c r="DZ48" s="25">
        <v>0.778825877434</v>
      </c>
      <c r="EA48" s="25">
        <v>0.83367622801600005</v>
      </c>
      <c r="EB48" s="25">
        <v>0.79559659006799999</v>
      </c>
      <c r="EC48" s="25">
        <v>0.82953563348600001</v>
      </c>
      <c r="ED48" s="25">
        <v>0.82191294019000005</v>
      </c>
      <c r="EE48" s="25">
        <v>0.75605261606700003</v>
      </c>
      <c r="EF48" s="25">
        <v>0.79485468989200003</v>
      </c>
      <c r="EG48" s="25">
        <v>0.287559596247</v>
      </c>
      <c r="EH48" s="25">
        <v>0.15994842640500001</v>
      </c>
      <c r="EI48" s="25">
        <v>7.5704447785999995E-2</v>
      </c>
      <c r="EJ48" s="25">
        <v>6.9941984451100003E-2</v>
      </c>
      <c r="EK48" s="25">
        <v>3.7734366617300001E-2</v>
      </c>
      <c r="EL48" s="25">
        <v>2.66141829387E-2</v>
      </c>
      <c r="EM48" s="25">
        <v>0.70045028313699997</v>
      </c>
      <c r="EN48" s="25">
        <v>0.61203792026600001</v>
      </c>
      <c r="EO48" s="25">
        <v>0.76718136013000005</v>
      </c>
      <c r="EP48" s="25">
        <v>0.80526324860499998</v>
      </c>
      <c r="EQ48" s="25">
        <v>0.77428422023599996</v>
      </c>
      <c r="ER48" s="25">
        <v>0.14439738242700001</v>
      </c>
      <c r="ES48" s="25">
        <v>0.16382030887499999</v>
      </c>
      <c r="ET48" s="25">
        <v>0.33312548341499998</v>
      </c>
      <c r="EU48" s="25">
        <v>0.49563218621100003</v>
      </c>
      <c r="EV48" s="25">
        <v>0.15002266621400001</v>
      </c>
      <c r="EW48" s="25">
        <v>0.52577831572800005</v>
      </c>
      <c r="EX48" s="25">
        <v>0.25461894818199998</v>
      </c>
      <c r="EY48" s="25">
        <v>0.21909813884099999</v>
      </c>
      <c r="EZ48" s="25">
        <v>0.40230195547000003</v>
      </c>
      <c r="FA48" s="25">
        <v>0.455326537438</v>
      </c>
      <c r="FB48" s="25">
        <v>3.2882667061499997E-2</v>
      </c>
      <c r="FC48" s="25">
        <v>3.9291641779199997E-3</v>
      </c>
      <c r="FD48" s="25">
        <v>2.6389596787999999E-3</v>
      </c>
      <c r="FE48" s="25">
        <v>5.71525976576E-3</v>
      </c>
      <c r="FF48" s="25">
        <v>5.5227416804499996E-4</v>
      </c>
      <c r="FG48" s="25">
        <v>6.6853839317099998E-4</v>
      </c>
      <c r="FH48" s="25">
        <v>7.2663737406899998E-4</v>
      </c>
      <c r="FI48" s="25">
        <v>7.8543714404800003E-4</v>
      </c>
      <c r="FJ48" s="25">
        <v>6.2605369644400002E-4</v>
      </c>
      <c r="FK48" s="25">
        <v>5.7232679592299999E-3</v>
      </c>
      <c r="FL48" s="25">
        <v>5.4169511536899997E-4</v>
      </c>
      <c r="FM48" s="25">
        <v>6.1844300102900001E-4</v>
      </c>
      <c r="FN48" s="25">
        <v>8.1872055708700001E-4</v>
      </c>
      <c r="FO48" s="25">
        <v>2.27766127653E-4</v>
      </c>
      <c r="FP48" s="25">
        <v>4.5859326633000002E-4</v>
      </c>
      <c r="FQ48" s="25">
        <v>9.0244233651199995E-4</v>
      </c>
      <c r="FR48" s="25">
        <v>8.1077034714199998E-4</v>
      </c>
      <c r="FS48" s="25">
        <v>2.6202193735199999E-5</v>
      </c>
      <c r="FT48" s="25">
        <v>8.7836344320800005E-3</v>
      </c>
      <c r="FU48" s="25">
        <v>1.9462031195199999E-4</v>
      </c>
      <c r="FV48" s="25">
        <v>1.7484373607E-4</v>
      </c>
      <c r="FW48" s="25">
        <v>1.6280921357999999E-5</v>
      </c>
      <c r="FX48" s="25">
        <v>2.8252078723499999E-5</v>
      </c>
      <c r="FY48" s="25">
        <v>1.9134307358400001E-3</v>
      </c>
      <c r="FZ48" s="25">
        <v>2.2120887012999999E-3</v>
      </c>
      <c r="GA48" s="25">
        <v>1.6796173564E-3</v>
      </c>
      <c r="GB48" s="25">
        <v>3.7937351269900002E-4</v>
      </c>
      <c r="GC48" s="25">
        <v>2.5229746864799998E-4</v>
      </c>
      <c r="GD48" s="25">
        <v>5.4454761269799997E-51</v>
      </c>
      <c r="GE48" s="25">
        <v>5.8015569378799998E-4</v>
      </c>
      <c r="GF48" s="25">
        <v>0</v>
      </c>
      <c r="GG48" s="25">
        <v>0</v>
      </c>
      <c r="GH48" s="25">
        <v>0</v>
      </c>
      <c r="GI48" s="25">
        <v>0</v>
      </c>
      <c r="GJ48" s="25">
        <v>6.4756760174400005E-4</v>
      </c>
      <c r="GK48" s="25">
        <v>3.6690280079999999E-4</v>
      </c>
      <c r="GL48" s="25">
        <v>4.9859484585600003E-4</v>
      </c>
      <c r="GM48" s="25">
        <v>3.3014916750500001E-4</v>
      </c>
      <c r="GN48" s="25">
        <v>4.4331648622899997E-3</v>
      </c>
      <c r="GO48" s="25">
        <v>4.33142514744E-9</v>
      </c>
      <c r="GP48" s="25">
        <v>8.1108672996399992E-6</v>
      </c>
      <c r="GQ48" s="27">
        <v>6.4728566618700006E-5</v>
      </c>
    </row>
    <row r="49" spans="1:199" ht="16" thickTop="1" x14ac:dyDescent="0.35">
      <c r="A49" s="10">
        <v>47</v>
      </c>
      <c r="B49" s="16">
        <v>0.97817954853599998</v>
      </c>
      <c r="C49" s="16">
        <v>0.95672454480000002</v>
      </c>
      <c r="D49" s="16">
        <v>0.958267769356</v>
      </c>
      <c r="E49" s="16">
        <v>0.96203500879500004</v>
      </c>
      <c r="F49" s="16">
        <v>0.96980337641400005</v>
      </c>
      <c r="G49" s="16">
        <v>0.97404422759599996</v>
      </c>
      <c r="H49" s="16">
        <v>0.96118525062799998</v>
      </c>
      <c r="I49" s="16">
        <v>0.97755878870699997</v>
      </c>
      <c r="J49" s="16">
        <v>0.89928727573599998</v>
      </c>
      <c r="K49" s="16">
        <v>0.89891220108199998</v>
      </c>
      <c r="L49" s="16">
        <v>0.80371450575799996</v>
      </c>
      <c r="M49" s="16">
        <v>0.72547086816299999</v>
      </c>
      <c r="N49" s="16">
        <v>0.75379669038800001</v>
      </c>
      <c r="O49" s="16">
        <v>0.50657694315699997</v>
      </c>
      <c r="P49" s="16">
        <v>0.452096251841</v>
      </c>
      <c r="Q49" s="16">
        <v>0.487631039514</v>
      </c>
      <c r="R49" s="16">
        <v>0.431115165686</v>
      </c>
      <c r="S49" s="16">
        <v>0.50840394613499995</v>
      </c>
      <c r="T49" s="16">
        <v>0.44402793175999999</v>
      </c>
      <c r="U49" s="16">
        <v>0.72584646061900004</v>
      </c>
      <c r="V49" s="16">
        <v>0.67217571706599999</v>
      </c>
      <c r="W49" s="16">
        <v>0.72930778648100003</v>
      </c>
      <c r="X49" s="16">
        <v>0.63385183907300002</v>
      </c>
      <c r="Y49" s="16">
        <v>0.66888020285200001</v>
      </c>
      <c r="Z49" s="16">
        <v>0.51733950249000005</v>
      </c>
      <c r="AA49" s="16">
        <v>0.75919184289099995</v>
      </c>
      <c r="AB49" s="16">
        <v>0.86234448480600001</v>
      </c>
      <c r="AC49" s="16">
        <v>0.87109470379499998</v>
      </c>
      <c r="AD49" s="16">
        <v>0.89742500345999998</v>
      </c>
      <c r="AE49" s="16">
        <v>0.92016345687599999</v>
      </c>
      <c r="AF49" s="16">
        <v>0.98114405754800005</v>
      </c>
      <c r="AG49" s="16">
        <v>0.95268165775199998</v>
      </c>
      <c r="AH49" s="16">
        <v>0.97920854704899996</v>
      </c>
      <c r="AI49" s="16">
        <v>0.96152249966900005</v>
      </c>
      <c r="AJ49" s="16">
        <v>0.91475719459500004</v>
      </c>
      <c r="AK49" s="16">
        <v>0.93433622841499997</v>
      </c>
      <c r="AL49" s="16">
        <v>0.91342198883400005</v>
      </c>
      <c r="AM49" s="16">
        <v>0.90093987943599996</v>
      </c>
      <c r="AN49" s="16">
        <v>0.90346576035399995</v>
      </c>
      <c r="AO49" s="16">
        <v>0.91173968532100003</v>
      </c>
      <c r="AP49" s="16">
        <v>0.94533906728499995</v>
      </c>
      <c r="AQ49" s="16">
        <v>0.92502958568399996</v>
      </c>
      <c r="AR49" s="16">
        <v>0.83033344785800001</v>
      </c>
      <c r="AS49" s="16">
        <v>0.74871952727900004</v>
      </c>
      <c r="AT49" s="16">
        <v>0.68549034931499997</v>
      </c>
      <c r="AU49" s="16">
        <v>0.68578119296700002</v>
      </c>
      <c r="AV49" s="16">
        <v>0.70966824635500003</v>
      </c>
      <c r="AW49" s="16">
        <v>0.36476148792000002</v>
      </c>
      <c r="AX49" s="16">
        <v>0.383110917188</v>
      </c>
      <c r="AY49" s="16">
        <v>0.58982328366100001</v>
      </c>
      <c r="AZ49" s="16">
        <v>0.74898680073099999</v>
      </c>
      <c r="BA49" s="16">
        <v>0.38045106042900001</v>
      </c>
      <c r="BB49" s="16">
        <v>0.75816191824000001</v>
      </c>
      <c r="BC49" s="16">
        <v>0.52401660183999998</v>
      </c>
      <c r="BD49" s="16">
        <v>0.45353819993200001</v>
      </c>
      <c r="BE49" s="16">
        <v>0.66007891303300004</v>
      </c>
      <c r="BF49" s="16">
        <v>0.71302588333399997</v>
      </c>
      <c r="BG49" s="16">
        <v>0.11432249905899999</v>
      </c>
      <c r="BH49" s="16">
        <v>2.5565611717299999E-2</v>
      </c>
      <c r="BI49" s="16">
        <v>2.21368505872E-2</v>
      </c>
      <c r="BJ49" s="16">
        <v>3.5620175750499999E-2</v>
      </c>
      <c r="BK49" s="16">
        <v>5.8458567544599997E-3</v>
      </c>
      <c r="BL49" s="16">
        <v>5.9318600307200001E-3</v>
      </c>
      <c r="BM49" s="16">
        <v>5.8125660259999998E-3</v>
      </c>
      <c r="BN49" s="16">
        <v>4.3168741838200001E-3</v>
      </c>
      <c r="BO49" s="16">
        <v>4.3526429953200003E-3</v>
      </c>
      <c r="BP49" s="16">
        <v>1.7694910158299999E-2</v>
      </c>
      <c r="BQ49" s="16">
        <v>6.54119642284E-3</v>
      </c>
      <c r="BR49" s="16">
        <v>3.7855659777699998E-3</v>
      </c>
      <c r="BS49" s="16">
        <v>3.3113397353700001E-3</v>
      </c>
      <c r="BT49" s="16">
        <v>2.42863402215E-3</v>
      </c>
      <c r="BU49" s="16">
        <v>4.0344375975000001E-3</v>
      </c>
      <c r="BV49" s="16">
        <v>4.4640939629499998E-3</v>
      </c>
      <c r="BW49" s="16">
        <v>5.0707978635599997E-3</v>
      </c>
      <c r="BX49" s="16">
        <v>7.1407015538399996E-4</v>
      </c>
      <c r="BY49" s="16">
        <v>3.3510854517199998E-2</v>
      </c>
      <c r="BZ49" s="16">
        <v>2.1408644920800001E-3</v>
      </c>
      <c r="CA49" s="16">
        <v>1.7436795203199999E-3</v>
      </c>
      <c r="CB49" s="16">
        <v>8.3205111627699996E-4</v>
      </c>
      <c r="CC49" s="16">
        <v>5.8376730905599999E-4</v>
      </c>
      <c r="CD49" s="16">
        <v>5.6086794331600002E-3</v>
      </c>
      <c r="CE49" s="16">
        <v>8.4124452920199995E-3</v>
      </c>
      <c r="CF49" s="16">
        <v>6.2274305059499997E-3</v>
      </c>
      <c r="CG49" s="16">
        <v>3.1688803381900001E-3</v>
      </c>
      <c r="CH49" s="16">
        <v>1.89340967376E-3</v>
      </c>
      <c r="CI49" s="16">
        <v>1.2163858428E-4</v>
      </c>
      <c r="CJ49" s="16">
        <v>2.7815720153400001E-3</v>
      </c>
      <c r="CK49" s="16">
        <v>4.5202953977500001E-5</v>
      </c>
      <c r="CL49" s="16">
        <v>4.9754026912900001E-5</v>
      </c>
      <c r="CM49" s="16">
        <v>3.6778216172400001E-5</v>
      </c>
      <c r="CN49" s="16">
        <v>1.4761182385200001E-5</v>
      </c>
      <c r="CO49" s="16">
        <v>2.67047065904E-3</v>
      </c>
      <c r="CP49" s="16">
        <v>2.8534134427499998E-3</v>
      </c>
      <c r="CQ49" s="16">
        <v>2.9422807852499998E-3</v>
      </c>
      <c r="CR49" s="16">
        <v>2.0486766655699999E-3</v>
      </c>
      <c r="CS49" s="16">
        <v>1.2838287343E-2</v>
      </c>
      <c r="CT49" s="16">
        <v>2.6514489140000002E-4</v>
      </c>
      <c r="CU49" s="16">
        <v>4.06200480622E-4</v>
      </c>
      <c r="CV49" s="16">
        <v>1.4302624859300001E-3</v>
      </c>
      <c r="CW49" s="17">
        <v>0.96839982657799994</v>
      </c>
      <c r="CX49" s="16">
        <v>0.94436951110099998</v>
      </c>
      <c r="CY49" s="16">
        <v>0.92965904305500002</v>
      </c>
      <c r="CZ49" s="16">
        <v>0.92692668597500005</v>
      </c>
      <c r="DA49" s="16">
        <v>0.910221623034</v>
      </c>
      <c r="DB49" s="16">
        <v>0.915098458703</v>
      </c>
      <c r="DC49" s="16">
        <v>0.90190334761900004</v>
      </c>
      <c r="DD49" s="16">
        <v>0.91529332262100005</v>
      </c>
      <c r="DE49" s="16">
        <v>0.75518136211099995</v>
      </c>
      <c r="DF49" s="16">
        <v>0.75369732137800005</v>
      </c>
      <c r="DG49" s="16">
        <v>0.42236737808000002</v>
      </c>
      <c r="DH49" s="16">
        <v>0.34933357563099998</v>
      </c>
      <c r="DI49" s="16">
        <v>0.30157344399500002</v>
      </c>
      <c r="DJ49" s="16">
        <v>0.19148785430099999</v>
      </c>
      <c r="DK49" s="16">
        <v>0.15280625827800001</v>
      </c>
      <c r="DL49" s="16">
        <v>0.16763219508400001</v>
      </c>
      <c r="DM49" s="16">
        <v>0.14671818515400001</v>
      </c>
      <c r="DN49" s="16">
        <v>0.17659969908500001</v>
      </c>
      <c r="DO49" s="16">
        <v>0.15104522388</v>
      </c>
      <c r="DP49" s="16">
        <v>0.27750454042200001</v>
      </c>
      <c r="DQ49" s="16">
        <v>0.25109063331699999</v>
      </c>
      <c r="DR49" s="16">
        <v>0.27466467291699997</v>
      </c>
      <c r="DS49" s="16">
        <v>0.23420465492600001</v>
      </c>
      <c r="DT49" s="16">
        <v>0.27254985412999999</v>
      </c>
      <c r="DU49" s="16">
        <v>0.20476046338199999</v>
      </c>
      <c r="DV49" s="16">
        <v>0.37991930619999997</v>
      </c>
      <c r="DW49" s="16">
        <v>0.40274057606800001</v>
      </c>
      <c r="DX49" s="16">
        <v>0.40600086228600002</v>
      </c>
      <c r="DY49" s="16">
        <v>0.51928304695799998</v>
      </c>
      <c r="DZ49" s="16">
        <v>0.53267272165799995</v>
      </c>
      <c r="EA49" s="16">
        <v>0.96414508323699999</v>
      </c>
      <c r="EB49" s="16">
        <v>0.89113394779400001</v>
      </c>
      <c r="EC49" s="16">
        <v>0.96621223770999998</v>
      </c>
      <c r="ED49" s="16">
        <v>0.94940457706199999</v>
      </c>
      <c r="EE49" s="16">
        <v>0.24813291259199999</v>
      </c>
      <c r="EF49" s="16">
        <v>0.254796600948</v>
      </c>
      <c r="EG49" s="16">
        <v>0.13343648515199999</v>
      </c>
      <c r="EH49" s="16">
        <v>0.109093683437</v>
      </c>
      <c r="EI49" s="16">
        <v>9.7205294994599997E-2</v>
      </c>
      <c r="EJ49" s="16">
        <v>8.5792147913200001E-2</v>
      </c>
      <c r="EK49" s="16">
        <v>7.5656076370099995E-2</v>
      </c>
      <c r="EL49" s="16">
        <v>7.2122677267400001E-2</v>
      </c>
      <c r="EM49" s="16">
        <v>0.183450739029</v>
      </c>
      <c r="EN49" s="16">
        <v>0.16252418823000001</v>
      </c>
      <c r="EO49" s="16">
        <v>0.126846729455</v>
      </c>
      <c r="EP49" s="16">
        <v>0.125603713274</v>
      </c>
      <c r="EQ49" s="16">
        <v>0.136888571116</v>
      </c>
      <c r="ER49" s="16">
        <v>0.119776539578</v>
      </c>
      <c r="ES49" s="16">
        <v>0.12369344319</v>
      </c>
      <c r="ET49" s="16">
        <v>0.18866630816800001</v>
      </c>
      <c r="EU49" s="16">
        <v>0.23645705081000001</v>
      </c>
      <c r="EV49" s="16">
        <v>0.11966686712500001</v>
      </c>
      <c r="EW49" s="16">
        <v>0.24061691019600001</v>
      </c>
      <c r="EX49" s="16">
        <v>0.16274923209700001</v>
      </c>
      <c r="EY49" s="16">
        <v>0.13921307806399999</v>
      </c>
      <c r="EZ49" s="16">
        <v>0.209574158697</v>
      </c>
      <c r="FA49" s="16">
        <v>0.244141826157</v>
      </c>
      <c r="FB49" s="16">
        <v>4.7910361927499999E-2</v>
      </c>
      <c r="FC49" s="16">
        <v>9.8909770731500004E-3</v>
      </c>
      <c r="FD49" s="16">
        <v>8.6614752574700003E-3</v>
      </c>
      <c r="FE49" s="16">
        <v>1.51199714263E-2</v>
      </c>
      <c r="FF49" s="16">
        <v>2.6688484649200002E-3</v>
      </c>
      <c r="FG49" s="16">
        <v>2.6760343227699998E-3</v>
      </c>
      <c r="FH49" s="16">
        <v>2.8756343323300001E-3</v>
      </c>
      <c r="FI49" s="16">
        <v>2.00349317756E-3</v>
      </c>
      <c r="FJ49" s="16">
        <v>2.07977438845E-3</v>
      </c>
      <c r="FK49" s="16">
        <v>7.9922211224700002E-3</v>
      </c>
      <c r="FL49" s="16">
        <v>2.8345056106799998E-3</v>
      </c>
      <c r="FM49" s="16">
        <v>1.7351912904699999E-3</v>
      </c>
      <c r="FN49" s="16">
        <v>1.5055564237699999E-3</v>
      </c>
      <c r="FO49" s="16">
        <v>1.1386402209799999E-3</v>
      </c>
      <c r="FP49" s="16">
        <v>1.9548406204100001E-3</v>
      </c>
      <c r="FQ49" s="16">
        <v>1.9337463084199999E-3</v>
      </c>
      <c r="FR49" s="16">
        <v>2.28350185167E-3</v>
      </c>
      <c r="FS49" s="16">
        <v>3.1167820485200002E-4</v>
      </c>
      <c r="FT49" s="16">
        <v>1.45376915585E-2</v>
      </c>
      <c r="FU49" s="16">
        <v>9.5662531296499995E-4</v>
      </c>
      <c r="FV49" s="16">
        <v>7.7793881049199995E-4</v>
      </c>
      <c r="FW49" s="16">
        <v>4.0276206180900001E-4</v>
      </c>
      <c r="FX49" s="16">
        <v>2.75047909129E-4</v>
      </c>
      <c r="FY49" s="16">
        <v>2.5925937149500001E-3</v>
      </c>
      <c r="FZ49" s="16">
        <v>4.0129020462999999E-3</v>
      </c>
      <c r="GA49" s="16">
        <v>3.2457260626300001E-3</v>
      </c>
      <c r="GB49" s="16">
        <v>1.56256744337E-3</v>
      </c>
      <c r="GC49" s="16">
        <v>8.7280348268699997E-4</v>
      </c>
      <c r="GD49" s="16">
        <v>5.4934661501799998E-5</v>
      </c>
      <c r="GE49" s="16">
        <v>1.3708599025E-3</v>
      </c>
      <c r="GF49" s="16">
        <v>2.19470675005E-5</v>
      </c>
      <c r="GG49" s="16">
        <v>4.1483891580899999E-5</v>
      </c>
      <c r="GH49" s="16">
        <v>2.0610270455399999E-5</v>
      </c>
      <c r="GI49" s="16">
        <v>7.9708317840999999E-6</v>
      </c>
      <c r="GJ49" s="16">
        <v>1.36767607484E-3</v>
      </c>
      <c r="GK49" s="16">
        <v>1.37393830373E-3</v>
      </c>
      <c r="GL49" s="16">
        <v>1.49571818286E-3</v>
      </c>
      <c r="GM49" s="16">
        <v>1.1069778826699999E-3</v>
      </c>
      <c r="GN49" s="16">
        <v>5.8605802385200004E-3</v>
      </c>
      <c r="GO49" s="16">
        <v>1.41621363458E-4</v>
      </c>
      <c r="GP49" s="16">
        <v>1.79049043065E-4</v>
      </c>
      <c r="GQ49" s="18">
        <v>6.8111763170400005E-4</v>
      </c>
    </row>
    <row r="50" spans="1:199" x14ac:dyDescent="0.35">
      <c r="A50" s="10">
        <v>48</v>
      </c>
      <c r="B50" s="16">
        <v>0.97967046368699995</v>
      </c>
      <c r="C50" s="16">
        <v>0.93680172172200005</v>
      </c>
      <c r="D50" s="16">
        <v>0.95239736776899997</v>
      </c>
      <c r="E50" s="16">
        <v>0.94167860340700005</v>
      </c>
      <c r="F50" s="16">
        <v>0.91238064852699996</v>
      </c>
      <c r="G50" s="16">
        <v>0.92256091217199998</v>
      </c>
      <c r="H50" s="16">
        <v>0.89701166941499999</v>
      </c>
      <c r="I50" s="16">
        <v>0.92424193700799995</v>
      </c>
      <c r="J50" s="16">
        <v>0.84522301249499998</v>
      </c>
      <c r="K50" s="16">
        <v>0.83162625122400002</v>
      </c>
      <c r="L50" s="16">
        <v>0.70704401705499997</v>
      </c>
      <c r="M50" s="16">
        <v>0.59713525401000001</v>
      </c>
      <c r="N50" s="16">
        <v>0.69817759463399998</v>
      </c>
      <c r="O50" s="16">
        <v>0.28730557059299999</v>
      </c>
      <c r="P50" s="16">
        <v>5.0600024683399997E-2</v>
      </c>
      <c r="Q50" s="16">
        <v>4.7108961966300003E-2</v>
      </c>
      <c r="R50" s="16">
        <v>3.3731958672699999E-2</v>
      </c>
      <c r="S50" s="16">
        <v>0.12574583075099999</v>
      </c>
      <c r="T50" s="16">
        <v>4.8310492408900001E-2</v>
      </c>
      <c r="U50" s="16">
        <v>0.77158263583599995</v>
      </c>
      <c r="V50" s="16">
        <v>0.70145376139899995</v>
      </c>
      <c r="W50" s="16">
        <v>0.78170648242999996</v>
      </c>
      <c r="X50" s="16">
        <v>0.63094318215099998</v>
      </c>
      <c r="Y50" s="16">
        <v>0.59972912427000002</v>
      </c>
      <c r="Z50" s="16">
        <v>0.41208551453699999</v>
      </c>
      <c r="AA50" s="16">
        <v>0.69943165205799995</v>
      </c>
      <c r="AB50" s="16">
        <v>0.81377864488700002</v>
      </c>
      <c r="AC50" s="16">
        <v>0.82756900351999996</v>
      </c>
      <c r="AD50" s="16">
        <v>0.841306817155</v>
      </c>
      <c r="AE50" s="16">
        <v>0.88052894731700004</v>
      </c>
      <c r="AF50" s="16">
        <v>0.97340102576700005</v>
      </c>
      <c r="AG50" s="16">
        <v>0.93272577685400004</v>
      </c>
      <c r="AH50" s="16">
        <v>0.97496300202599995</v>
      </c>
      <c r="AI50" s="16">
        <v>0.96238435005800005</v>
      </c>
      <c r="AJ50" s="16">
        <v>0.89806358905100003</v>
      </c>
      <c r="AK50" s="16">
        <v>0.91974279724100005</v>
      </c>
      <c r="AL50" s="16">
        <v>0.88722002928699994</v>
      </c>
      <c r="AM50" s="16">
        <v>0.88493002065500004</v>
      </c>
      <c r="AN50" s="16">
        <v>0.88256926009000003</v>
      </c>
      <c r="AO50" s="16">
        <v>0.87104563913300004</v>
      </c>
      <c r="AP50" s="16">
        <v>0.93985983188099997</v>
      </c>
      <c r="AQ50" s="16">
        <v>0.90374135576699999</v>
      </c>
      <c r="AR50" s="16">
        <v>0.73084517785600001</v>
      </c>
      <c r="AS50" s="16">
        <v>0.64283257091599999</v>
      </c>
      <c r="AT50" s="16">
        <v>0.44960034549400002</v>
      </c>
      <c r="AU50" s="16">
        <v>0.46616819310899998</v>
      </c>
      <c r="AV50" s="16">
        <v>0.48481956452899999</v>
      </c>
      <c r="AW50" s="16">
        <v>0.23252999524500001</v>
      </c>
      <c r="AX50" s="16">
        <v>0.26848358198299999</v>
      </c>
      <c r="AY50" s="16">
        <v>0.468560891925</v>
      </c>
      <c r="AZ50" s="16">
        <v>0.58127820462799995</v>
      </c>
      <c r="BA50" s="16">
        <v>0.19313832592899999</v>
      </c>
      <c r="BB50" s="16">
        <v>0.58810314016099996</v>
      </c>
      <c r="BC50" s="16">
        <v>0.31929588025200001</v>
      </c>
      <c r="BD50" s="16">
        <v>0.26504933203699999</v>
      </c>
      <c r="BE50" s="16">
        <v>0.45771750167800002</v>
      </c>
      <c r="BF50" s="16">
        <v>0.61996178510300004</v>
      </c>
      <c r="BG50" s="16">
        <v>6.6434179968099999E-2</v>
      </c>
      <c r="BH50" s="16">
        <v>1.01000798796E-2</v>
      </c>
      <c r="BI50" s="16">
        <v>9.2639157121600004E-3</v>
      </c>
      <c r="BJ50" s="16">
        <v>1.2784241118899999E-2</v>
      </c>
      <c r="BK50" s="16">
        <v>2.8431682949800001E-3</v>
      </c>
      <c r="BL50" s="16">
        <v>2.5740848076199999E-3</v>
      </c>
      <c r="BM50" s="16">
        <v>2.4955246281899999E-3</v>
      </c>
      <c r="BN50" s="16">
        <v>1.7185949087599999E-3</v>
      </c>
      <c r="BO50" s="16">
        <v>9.9200872615000011E-4</v>
      </c>
      <c r="BP50" s="16">
        <v>7.45553985757E-3</v>
      </c>
      <c r="BQ50" s="16">
        <v>1.94678592347E-3</v>
      </c>
      <c r="BR50" s="16">
        <v>8.0141775739000002E-4</v>
      </c>
      <c r="BS50" s="16">
        <v>9.1048192703999998E-4</v>
      </c>
      <c r="BT50" s="16">
        <v>7.1315841800600002E-4</v>
      </c>
      <c r="BU50" s="16">
        <v>1.67524555203E-3</v>
      </c>
      <c r="BV50" s="16">
        <v>9.8493415459099997E-4</v>
      </c>
      <c r="BW50" s="16">
        <v>1.65477874247E-3</v>
      </c>
      <c r="BX50" s="16">
        <v>1.17049257711E-4</v>
      </c>
      <c r="BY50" s="16">
        <v>1.3710349613600001E-2</v>
      </c>
      <c r="BZ50" s="16">
        <v>8.4805920990099998E-4</v>
      </c>
      <c r="CA50" s="16">
        <v>6.0010074944700001E-4</v>
      </c>
      <c r="CB50" s="16">
        <v>3.2454604045100002E-4</v>
      </c>
      <c r="CC50" s="16">
        <v>1.79976141434E-4</v>
      </c>
      <c r="CD50" s="16">
        <v>2.9585800688099999E-3</v>
      </c>
      <c r="CE50" s="16">
        <v>3.0034679280600001E-3</v>
      </c>
      <c r="CF50" s="16">
        <v>2.6275310457E-3</v>
      </c>
      <c r="CG50" s="16">
        <v>4.5814274287499999E-4</v>
      </c>
      <c r="CH50" s="16">
        <v>5.5074778646299995E-4</v>
      </c>
      <c r="CI50" s="16">
        <v>1.0844217432399999E-183</v>
      </c>
      <c r="CJ50" s="16">
        <v>7.1383041258600002E-4</v>
      </c>
      <c r="CK50" s="16">
        <v>0</v>
      </c>
      <c r="CL50" s="16">
        <v>0</v>
      </c>
      <c r="CM50" s="16">
        <v>0</v>
      </c>
      <c r="CN50" s="16">
        <v>0</v>
      </c>
      <c r="CO50" s="16">
        <v>7.1157812510600003E-4</v>
      </c>
      <c r="CP50" s="16">
        <v>1.4674498346300001E-3</v>
      </c>
      <c r="CQ50" s="16">
        <v>1.3896939748700001E-3</v>
      </c>
      <c r="CR50" s="16">
        <v>6.6287591866200004E-4</v>
      </c>
      <c r="CS50" s="16">
        <v>7.4843617097100001E-3</v>
      </c>
      <c r="CT50" s="16">
        <v>2.3702385612E-13</v>
      </c>
      <c r="CU50" s="16">
        <v>2.73852458488E-5</v>
      </c>
      <c r="CV50" s="16">
        <v>3.19346352025E-4</v>
      </c>
      <c r="CW50" s="17">
        <v>0.97165844227300002</v>
      </c>
      <c r="CX50" s="16">
        <v>0.92620783377600002</v>
      </c>
      <c r="CY50" s="16">
        <v>0.92991386414699995</v>
      </c>
      <c r="CZ50" s="16">
        <v>0.91412205340300001</v>
      </c>
      <c r="DA50" s="16">
        <v>0.904112126021</v>
      </c>
      <c r="DB50" s="16">
        <v>0.91502478690900002</v>
      </c>
      <c r="DC50" s="16">
        <v>0.88722950713600002</v>
      </c>
      <c r="DD50" s="16">
        <v>0.90876202880099999</v>
      </c>
      <c r="DE50" s="16">
        <v>0.70265151414600002</v>
      </c>
      <c r="DF50" s="16">
        <v>0.69165380565599999</v>
      </c>
      <c r="DG50" s="16">
        <v>0.30487257955699998</v>
      </c>
      <c r="DH50" s="16">
        <v>0.22453553441400001</v>
      </c>
      <c r="DI50" s="16">
        <v>0.22813979138400001</v>
      </c>
      <c r="DJ50" s="16">
        <v>9.3973109066499999E-2</v>
      </c>
      <c r="DK50" s="16">
        <v>1.6347379419899999E-2</v>
      </c>
      <c r="DL50" s="16">
        <v>1.5061548679099999E-2</v>
      </c>
      <c r="DM50" s="16">
        <v>1.08719508508E-2</v>
      </c>
      <c r="DN50" s="16">
        <v>4.0861640969299999E-2</v>
      </c>
      <c r="DO50" s="16">
        <v>1.58565567264E-2</v>
      </c>
      <c r="DP50" s="16">
        <v>0.255254597157</v>
      </c>
      <c r="DQ50" s="16">
        <v>0.23326038526099999</v>
      </c>
      <c r="DR50" s="16">
        <v>0.25914108671899999</v>
      </c>
      <c r="DS50" s="16">
        <v>0.21046424589900001</v>
      </c>
      <c r="DT50" s="16">
        <v>0.19433702994400001</v>
      </c>
      <c r="DU50" s="16">
        <v>0.13337544884700001</v>
      </c>
      <c r="DV50" s="16">
        <v>5.2204214564199998E-2</v>
      </c>
      <c r="DW50" s="16">
        <v>5.3342256986400001E-2</v>
      </c>
      <c r="DX50" s="16">
        <v>5.3643677650599998E-2</v>
      </c>
      <c r="DY50" s="16">
        <v>3.2133990220799998E-2</v>
      </c>
      <c r="DZ50" s="16">
        <v>3.3604660470300002E-2</v>
      </c>
      <c r="EA50" s="16">
        <v>1.63576466541E-2</v>
      </c>
      <c r="EB50" s="16">
        <v>1.82113809005E-2</v>
      </c>
      <c r="EC50" s="16">
        <v>1.6397790758200002E-2</v>
      </c>
      <c r="ED50" s="16">
        <v>1.5558171520899999E-2</v>
      </c>
      <c r="EE50" s="16">
        <v>7.1181074685600004E-2</v>
      </c>
      <c r="EF50" s="16">
        <v>6.7076767331500003E-2</v>
      </c>
      <c r="EG50" s="16">
        <v>6.7332240250600001E-2</v>
      </c>
      <c r="EH50" s="16">
        <v>6.9478821056800005E-2</v>
      </c>
      <c r="EI50" s="16">
        <v>7.0609537851999998E-2</v>
      </c>
      <c r="EJ50" s="16">
        <v>5.7226989110499997E-2</v>
      </c>
      <c r="EK50" s="16">
        <v>5.7264027595600002E-2</v>
      </c>
      <c r="EL50" s="16">
        <v>5.4605187044800003E-2</v>
      </c>
      <c r="EM50" s="16">
        <v>6.5374518488800007E-2</v>
      </c>
      <c r="EN50" s="16">
        <v>5.66798914409E-2</v>
      </c>
      <c r="EO50" s="16">
        <v>4.0429492162400001E-2</v>
      </c>
      <c r="EP50" s="16">
        <v>4.0109344534899997E-2</v>
      </c>
      <c r="EQ50" s="16">
        <v>4.31580670542E-2</v>
      </c>
      <c r="ER50" s="16">
        <v>4.1015824758499998E-2</v>
      </c>
      <c r="ES50" s="16">
        <v>4.6811876693100003E-2</v>
      </c>
      <c r="ET50" s="16">
        <v>7.0792915450899996E-2</v>
      </c>
      <c r="EU50" s="16">
        <v>0.133059309524</v>
      </c>
      <c r="EV50" s="16">
        <v>4.8185000510100003E-2</v>
      </c>
      <c r="EW50" s="16">
        <v>0.13295909855900001</v>
      </c>
      <c r="EX50" s="16">
        <v>7.7787444308100001E-2</v>
      </c>
      <c r="EY50" s="16">
        <v>6.4847053121900006E-2</v>
      </c>
      <c r="EZ50" s="16">
        <v>0.10693900337499999</v>
      </c>
      <c r="FA50" s="16">
        <v>0.14192877185700001</v>
      </c>
      <c r="FB50" s="16">
        <v>2.3448659241500001E-2</v>
      </c>
      <c r="FC50" s="16">
        <v>2.97624600589E-3</v>
      </c>
      <c r="FD50" s="16">
        <v>2.91945699288E-3</v>
      </c>
      <c r="FE50" s="16">
        <v>4.5419199106599998E-3</v>
      </c>
      <c r="FF50" s="16">
        <v>1.22325139027E-3</v>
      </c>
      <c r="FG50" s="16">
        <v>1.12423719093E-3</v>
      </c>
      <c r="FH50" s="16">
        <v>1.0745035590399999E-3</v>
      </c>
      <c r="FI50" s="16">
        <v>7.0926429968899999E-4</v>
      </c>
      <c r="FJ50" s="16">
        <v>4.34339356708E-4</v>
      </c>
      <c r="FK50" s="16">
        <v>3.2818650265699998E-3</v>
      </c>
      <c r="FL50" s="16">
        <v>8.1360037469099995E-4</v>
      </c>
      <c r="FM50" s="16">
        <v>3.85855041383E-4</v>
      </c>
      <c r="FN50" s="16">
        <v>4.3442451601800002E-4</v>
      </c>
      <c r="FO50" s="16">
        <v>3.2391325519200002E-4</v>
      </c>
      <c r="FP50" s="16">
        <v>7.2385301825500005E-4</v>
      </c>
      <c r="FQ50" s="16">
        <v>4.4665254563499998E-4</v>
      </c>
      <c r="FR50" s="16">
        <v>5.6462642770699996E-4</v>
      </c>
      <c r="FS50" s="16">
        <v>5.68574444808E-5</v>
      </c>
      <c r="FT50" s="16">
        <v>5.3462547820299997E-3</v>
      </c>
      <c r="FU50" s="16">
        <v>3.2986998320799998E-4</v>
      </c>
      <c r="FV50" s="16">
        <v>2.09338714114E-4</v>
      </c>
      <c r="FW50" s="16">
        <v>1.4362408556E-4</v>
      </c>
      <c r="FX50" s="16">
        <v>7.1335589220400004E-5</v>
      </c>
      <c r="FY50" s="16">
        <v>1.1066587201499999E-3</v>
      </c>
      <c r="FZ50" s="16">
        <v>1.4175563610900001E-3</v>
      </c>
      <c r="GA50" s="16">
        <v>1.0134261090499999E-3</v>
      </c>
      <c r="GB50" s="16">
        <v>1.4289742612499999E-4</v>
      </c>
      <c r="GC50" s="16">
        <v>2.4536294577300001E-4</v>
      </c>
      <c r="GD50" s="16">
        <v>1.0844217432399999E-183</v>
      </c>
      <c r="GE50" s="16">
        <v>2.5262445848899998E-4</v>
      </c>
      <c r="GF50" s="16">
        <v>0</v>
      </c>
      <c r="GG50" s="16">
        <v>0</v>
      </c>
      <c r="GH50" s="16">
        <v>0</v>
      </c>
      <c r="GI50" s="16">
        <v>0</v>
      </c>
      <c r="GJ50" s="16">
        <v>3.1257417805400002E-4</v>
      </c>
      <c r="GK50" s="16">
        <v>6.3046985065500004E-4</v>
      </c>
      <c r="GL50" s="16">
        <v>5.83524634907E-4</v>
      </c>
      <c r="GM50" s="16">
        <v>3.1316490943599998E-4</v>
      </c>
      <c r="GN50" s="16">
        <v>3.0448561650200001E-3</v>
      </c>
      <c r="GO50" s="16">
        <v>3.6127391420600002E-19</v>
      </c>
      <c r="GP50" s="16">
        <v>2.20539462141E-5</v>
      </c>
      <c r="GQ50" s="18">
        <v>1.3279415449599999E-4</v>
      </c>
    </row>
    <row r="51" spans="1:199" x14ac:dyDescent="0.35">
      <c r="A51" s="10">
        <v>49</v>
      </c>
      <c r="B51" s="16">
        <v>0.981017077987</v>
      </c>
      <c r="C51" s="16">
        <v>0.95721798599999997</v>
      </c>
      <c r="D51" s="16">
        <v>0.96718495720300002</v>
      </c>
      <c r="E51" s="16">
        <v>0.96922364569999997</v>
      </c>
      <c r="F51" s="16">
        <v>0.98238931852800004</v>
      </c>
      <c r="G51" s="16">
        <v>0.98470318835199999</v>
      </c>
      <c r="H51" s="16">
        <v>0.97472501923900001</v>
      </c>
      <c r="I51" s="16">
        <v>0.989535543116</v>
      </c>
      <c r="J51" s="16">
        <v>0.911387744045</v>
      </c>
      <c r="K51" s="16">
        <v>0.92197932607300004</v>
      </c>
      <c r="L51" s="16">
        <v>0.80876349590100005</v>
      </c>
      <c r="M51" s="16">
        <v>0.73163796676899995</v>
      </c>
      <c r="N51" s="16">
        <v>0.63423531113499998</v>
      </c>
      <c r="O51" s="16">
        <v>0.32557529951500003</v>
      </c>
      <c r="P51" s="16">
        <v>4.5239445578599997E-2</v>
      </c>
      <c r="Q51" s="16">
        <v>4.1191419765700003E-2</v>
      </c>
      <c r="R51" s="16">
        <v>3.0129611209600001E-2</v>
      </c>
      <c r="S51" s="16">
        <v>0.100873908698</v>
      </c>
      <c r="T51" s="16">
        <v>4.9518216674700001E-2</v>
      </c>
      <c r="U51" s="16">
        <v>0.61232096074300002</v>
      </c>
      <c r="V51" s="16">
        <v>0.56232310522600004</v>
      </c>
      <c r="W51" s="16">
        <v>0.60134921199299995</v>
      </c>
      <c r="X51" s="16">
        <v>0.52629375286500002</v>
      </c>
      <c r="Y51" s="16">
        <v>0.62921565387099998</v>
      </c>
      <c r="Z51" s="16">
        <v>0.48893644366799999</v>
      </c>
      <c r="AA51" s="16">
        <v>0.80916619318399996</v>
      </c>
      <c r="AB51" s="16">
        <v>0.90366797375700003</v>
      </c>
      <c r="AC51" s="16">
        <v>0.912906778601</v>
      </c>
      <c r="AD51" s="16">
        <v>0.92736312807099996</v>
      </c>
      <c r="AE51" s="16">
        <v>0.94437601742499999</v>
      </c>
      <c r="AF51" s="16">
        <v>0.98363050661499996</v>
      </c>
      <c r="AG51" s="16">
        <v>0.96128487341000002</v>
      </c>
      <c r="AH51" s="16">
        <v>0.98125863965100002</v>
      </c>
      <c r="AI51" s="16">
        <v>0.95830012138999998</v>
      </c>
      <c r="AJ51" s="16">
        <v>0.93723516873400003</v>
      </c>
      <c r="AK51" s="16">
        <v>0.94965071854299998</v>
      </c>
      <c r="AL51" s="16">
        <v>0.93217850677000003</v>
      </c>
      <c r="AM51" s="16">
        <v>0.92810819864899996</v>
      </c>
      <c r="AN51" s="16">
        <v>0.92258214246100001</v>
      </c>
      <c r="AO51" s="16">
        <v>0.93340188743899999</v>
      </c>
      <c r="AP51" s="16">
        <v>0.95664731029700001</v>
      </c>
      <c r="AQ51" s="16">
        <v>0.937678365628</v>
      </c>
      <c r="AR51" s="16">
        <v>0.91624436034400003</v>
      </c>
      <c r="AS51" s="16">
        <v>0.84073895434599999</v>
      </c>
      <c r="AT51" s="16">
        <v>0.93919534154399997</v>
      </c>
      <c r="AU51" s="16">
        <v>0.94869486598499997</v>
      </c>
      <c r="AV51" s="16">
        <v>0.93998616229300003</v>
      </c>
      <c r="AW51" s="16">
        <v>0.42486260868199999</v>
      </c>
      <c r="AX51" s="16">
        <v>0.44376236064300001</v>
      </c>
      <c r="AY51" s="16">
        <v>0.68196518374199999</v>
      </c>
      <c r="AZ51" s="16">
        <v>0.89570987716899997</v>
      </c>
      <c r="BA51" s="16">
        <v>0.48367390112600001</v>
      </c>
      <c r="BB51" s="16">
        <v>0.89946039197100003</v>
      </c>
      <c r="BC51" s="16">
        <v>0.66510017660099996</v>
      </c>
      <c r="BD51" s="16">
        <v>0.57898936800800005</v>
      </c>
      <c r="BE51" s="16">
        <v>0.79779619067600005</v>
      </c>
      <c r="BF51" s="16">
        <v>0.77852396227200005</v>
      </c>
      <c r="BG51" s="16">
        <v>0.12615874305399999</v>
      </c>
      <c r="BH51" s="16">
        <v>2.9585609397200001E-2</v>
      </c>
      <c r="BI51" s="16">
        <v>2.7015052762700002E-2</v>
      </c>
      <c r="BJ51" s="16">
        <v>3.6919026894100003E-2</v>
      </c>
      <c r="BK51" s="16">
        <v>7.0854485244799996E-3</v>
      </c>
      <c r="BL51" s="16">
        <v>7.5100235968000003E-3</v>
      </c>
      <c r="BM51" s="16">
        <v>7.1580104165200002E-3</v>
      </c>
      <c r="BN51" s="16">
        <v>6.4414903956900001E-3</v>
      </c>
      <c r="BO51" s="16">
        <v>5.3564813824100001E-3</v>
      </c>
      <c r="BP51" s="16">
        <v>1.6868766716399999E-2</v>
      </c>
      <c r="BQ51" s="16">
        <v>7.4392163604599998E-3</v>
      </c>
      <c r="BR51" s="16">
        <v>4.3952068203400004E-3</v>
      </c>
      <c r="BS51" s="16">
        <v>4.6528258653000002E-3</v>
      </c>
      <c r="BT51" s="16">
        <v>3.0244236188E-3</v>
      </c>
      <c r="BU51" s="16">
        <v>4.5078182726800003E-3</v>
      </c>
      <c r="BV51" s="16">
        <v>5.9008065842899998E-3</v>
      </c>
      <c r="BW51" s="16">
        <v>6.1521528641199997E-3</v>
      </c>
      <c r="BX51" s="16">
        <v>8.0682370625099998E-4</v>
      </c>
      <c r="BY51" s="16">
        <v>3.1208325835800001E-2</v>
      </c>
      <c r="BZ51" s="16">
        <v>2.9318666478899999E-3</v>
      </c>
      <c r="CA51" s="16">
        <v>2.6112015146199999E-3</v>
      </c>
      <c r="CB51" s="16">
        <v>1.3776102422899999E-3</v>
      </c>
      <c r="CC51" s="16">
        <v>9.9579241551899997E-4</v>
      </c>
      <c r="CD51" s="16">
        <v>6.6837121555100003E-3</v>
      </c>
      <c r="CE51" s="16">
        <v>7.25005089558E-3</v>
      </c>
      <c r="CF51" s="16">
        <v>7.1736097575299997E-3</v>
      </c>
      <c r="CG51" s="16">
        <v>2.6174796838499999E-3</v>
      </c>
      <c r="CH51" s="16">
        <v>1.92338168683E-3</v>
      </c>
      <c r="CI51" s="16">
        <v>2.2392652810499999E-4</v>
      </c>
      <c r="CJ51" s="16">
        <v>3.1706960420900001E-3</v>
      </c>
      <c r="CK51" s="16">
        <v>1.26595916638E-4</v>
      </c>
      <c r="CL51" s="16">
        <v>1.7206846605599999E-4</v>
      </c>
      <c r="CM51" s="16">
        <v>1.2403150194199999E-4</v>
      </c>
      <c r="CN51" s="16">
        <v>1.2386741604699999E-4</v>
      </c>
      <c r="CO51" s="16">
        <v>3.1464611519200002E-3</v>
      </c>
      <c r="CP51" s="16">
        <v>3.46797797587E-3</v>
      </c>
      <c r="CQ51" s="16">
        <v>3.0647288030800001E-3</v>
      </c>
      <c r="CR51" s="16">
        <v>1.8166817704400001E-3</v>
      </c>
      <c r="CS51" s="16">
        <v>1.1818943491400001E-2</v>
      </c>
      <c r="CT51" s="16">
        <v>2.49945437563E-4</v>
      </c>
      <c r="CU51" s="16">
        <v>4.8160364885700002E-4</v>
      </c>
      <c r="CV51" s="16">
        <v>1.1689745274600001E-3</v>
      </c>
      <c r="CW51" s="17">
        <v>0.97303972631199998</v>
      </c>
      <c r="CX51" s="16">
        <v>0.94718815331499995</v>
      </c>
      <c r="CY51" s="16">
        <v>0.94505023239999997</v>
      </c>
      <c r="CZ51" s="16">
        <v>0.94359381514499996</v>
      </c>
      <c r="DA51" s="16">
        <v>0.96908159448300002</v>
      </c>
      <c r="DB51" s="16">
        <v>0.97222204999899997</v>
      </c>
      <c r="DC51" s="16">
        <v>0.96057184787000005</v>
      </c>
      <c r="DD51" s="16">
        <v>0.97166449932800003</v>
      </c>
      <c r="DE51" s="16">
        <v>0.75663817207399997</v>
      </c>
      <c r="DF51" s="16">
        <v>0.76535569277399995</v>
      </c>
      <c r="DG51" s="16">
        <v>0.335798643033</v>
      </c>
      <c r="DH51" s="16">
        <v>0.264772855423</v>
      </c>
      <c r="DI51" s="16">
        <v>0.19967340282900001</v>
      </c>
      <c r="DJ51" s="16">
        <v>0.103532339576</v>
      </c>
      <c r="DK51" s="16">
        <v>1.5312084086999999E-2</v>
      </c>
      <c r="DL51" s="16">
        <v>1.4373246465199999E-2</v>
      </c>
      <c r="DM51" s="16">
        <v>1.0696717719700001E-2</v>
      </c>
      <c r="DN51" s="16">
        <v>3.2890805704300002E-2</v>
      </c>
      <c r="DO51" s="16">
        <v>1.70480449691E-2</v>
      </c>
      <c r="DP51" s="16">
        <v>0.191370326969</v>
      </c>
      <c r="DQ51" s="16">
        <v>0.176345031091</v>
      </c>
      <c r="DR51" s="16">
        <v>0.18778741590199999</v>
      </c>
      <c r="DS51" s="16">
        <v>0.16483820315700001</v>
      </c>
      <c r="DT51" s="16">
        <v>0.19930247415499999</v>
      </c>
      <c r="DU51" s="16">
        <v>0.15615015456699999</v>
      </c>
      <c r="DV51" s="16">
        <v>5.73419588604E-2</v>
      </c>
      <c r="DW51" s="16">
        <v>5.4745265769800003E-2</v>
      </c>
      <c r="DX51" s="16">
        <v>5.4346207973999999E-2</v>
      </c>
      <c r="DY51" s="16">
        <v>3.2838578126499998E-2</v>
      </c>
      <c r="DZ51" s="16">
        <v>3.29570062744E-2</v>
      </c>
      <c r="EA51" s="16">
        <v>1.53282543107E-2</v>
      </c>
      <c r="EB51" s="16">
        <v>1.8707167325099999E-2</v>
      </c>
      <c r="EC51" s="16">
        <v>1.4691152760300001E-2</v>
      </c>
      <c r="ED51" s="16">
        <v>1.40887019505E-2</v>
      </c>
      <c r="EE51" s="16">
        <v>6.3345378377499997E-2</v>
      </c>
      <c r="EF51" s="16">
        <v>5.8114065825999997E-2</v>
      </c>
      <c r="EG51" s="16">
        <v>6.8946432962799994E-2</v>
      </c>
      <c r="EH51" s="16">
        <v>7.1873039900099994E-2</v>
      </c>
      <c r="EI51" s="16">
        <v>7.3836327595199994E-2</v>
      </c>
      <c r="EJ51" s="16">
        <v>6.2241781594700001E-2</v>
      </c>
      <c r="EK51" s="16">
        <v>5.9231068704099998E-2</v>
      </c>
      <c r="EL51" s="16">
        <v>5.8265407597800002E-2</v>
      </c>
      <c r="EM51" s="16">
        <v>7.22908976324E-2</v>
      </c>
      <c r="EN51" s="16">
        <v>6.6783049626100002E-2</v>
      </c>
      <c r="EO51" s="16">
        <v>7.7290478027799994E-2</v>
      </c>
      <c r="EP51" s="16">
        <v>7.4286474398299995E-2</v>
      </c>
      <c r="EQ51" s="16">
        <v>7.5517701318499997E-2</v>
      </c>
      <c r="ER51" s="16">
        <v>7.0996844430299993E-2</v>
      </c>
      <c r="ES51" s="16">
        <v>7.4318887923099999E-2</v>
      </c>
      <c r="ET51" s="16">
        <v>9.8413235236600005E-2</v>
      </c>
      <c r="EU51" s="16">
        <v>0.18593788669</v>
      </c>
      <c r="EV51" s="16">
        <v>0.112883097457</v>
      </c>
      <c r="EW51" s="16">
        <v>0.18308425374199999</v>
      </c>
      <c r="EX51" s="16">
        <v>0.14931441828399999</v>
      </c>
      <c r="EY51" s="16">
        <v>0.133239489796</v>
      </c>
      <c r="EZ51" s="16">
        <v>0.17152117341299999</v>
      </c>
      <c r="FA51" s="16">
        <v>0.165566041341</v>
      </c>
      <c r="FB51" s="16">
        <v>4.1867343343599997E-2</v>
      </c>
      <c r="FC51" s="16">
        <v>9.0548344265900006E-3</v>
      </c>
      <c r="FD51" s="16">
        <v>8.0763220248099999E-3</v>
      </c>
      <c r="FE51" s="16">
        <v>1.24480185873E-2</v>
      </c>
      <c r="FF51" s="16">
        <v>2.77045766028E-3</v>
      </c>
      <c r="FG51" s="16">
        <v>3.0049963236800001E-3</v>
      </c>
      <c r="FH51" s="16">
        <v>2.8661267311200001E-3</v>
      </c>
      <c r="FI51" s="16">
        <v>2.59353636376E-3</v>
      </c>
      <c r="FJ51" s="16">
        <v>2.1623212765099998E-3</v>
      </c>
      <c r="FK51" s="16">
        <v>6.8253254426900003E-3</v>
      </c>
      <c r="FL51" s="16">
        <v>2.8935647614199999E-3</v>
      </c>
      <c r="FM51" s="16">
        <v>1.82530501648E-3</v>
      </c>
      <c r="FN51" s="16">
        <v>1.7792545588899999E-3</v>
      </c>
      <c r="FO51" s="16">
        <v>1.20749861189E-3</v>
      </c>
      <c r="FP51" s="16">
        <v>1.7726185880699999E-3</v>
      </c>
      <c r="FQ51" s="16">
        <v>2.2108909860900001E-3</v>
      </c>
      <c r="FR51" s="16">
        <v>2.50100191051E-3</v>
      </c>
      <c r="FS51" s="16">
        <v>3.22397493151E-4</v>
      </c>
      <c r="FT51" s="16">
        <v>1.1424270188300001E-2</v>
      </c>
      <c r="FU51" s="16">
        <v>9.8887367915799994E-4</v>
      </c>
      <c r="FV51" s="16">
        <v>8.0194336414500002E-4</v>
      </c>
      <c r="FW51" s="16">
        <v>4.6228362573199998E-4</v>
      </c>
      <c r="FX51" s="16">
        <v>3.4466787427099999E-4</v>
      </c>
      <c r="FY51" s="16">
        <v>2.7863650420900002E-3</v>
      </c>
      <c r="FZ51" s="16">
        <v>2.9049684299200002E-3</v>
      </c>
      <c r="GA51" s="16">
        <v>2.9102366036600001E-3</v>
      </c>
      <c r="GB51" s="16">
        <v>1.05558843525E-3</v>
      </c>
      <c r="GC51" s="16">
        <v>7.8836096327500002E-4</v>
      </c>
      <c r="GD51" s="16">
        <v>1.14287147286E-4</v>
      </c>
      <c r="GE51" s="16">
        <v>1.37053295302E-3</v>
      </c>
      <c r="GF51" s="16">
        <v>8.5884157205899997E-5</v>
      </c>
      <c r="GG51" s="16">
        <v>1.0308049301299999E-4</v>
      </c>
      <c r="GH51" s="16">
        <v>7.9440148962299999E-5</v>
      </c>
      <c r="GI51" s="16">
        <v>6.4203781093900004E-5</v>
      </c>
      <c r="GJ51" s="16">
        <v>1.3505481877199999E-3</v>
      </c>
      <c r="GK51" s="16">
        <v>1.4437943201600001E-3</v>
      </c>
      <c r="GL51" s="16">
        <v>1.29895426851E-3</v>
      </c>
      <c r="GM51" s="16">
        <v>7.6110971378E-4</v>
      </c>
      <c r="GN51" s="16">
        <v>4.5373004216200004E-3</v>
      </c>
      <c r="GO51" s="16">
        <v>1.06838175384E-4</v>
      </c>
      <c r="GP51" s="16">
        <v>2.0727414334100001E-4</v>
      </c>
      <c r="GQ51" s="18">
        <v>5.0732902392399998E-4</v>
      </c>
    </row>
    <row r="52" spans="1:199" x14ac:dyDescent="0.35">
      <c r="A52" s="10">
        <v>50</v>
      </c>
      <c r="B52" s="16">
        <v>0.98462621776000003</v>
      </c>
      <c r="C52" s="16">
        <v>0.97534488740199998</v>
      </c>
      <c r="D52" s="16">
        <v>0.96985336560799995</v>
      </c>
      <c r="E52" s="16">
        <v>0.98001524179499999</v>
      </c>
      <c r="F52" s="16">
        <v>0.98159195961099999</v>
      </c>
      <c r="G52" s="16">
        <v>0.98504315686599997</v>
      </c>
      <c r="H52" s="16">
        <v>0.97832922870500005</v>
      </c>
      <c r="I52" s="16">
        <v>0.99007900836200002</v>
      </c>
      <c r="J52" s="16">
        <v>0.95366211134800005</v>
      </c>
      <c r="K52" s="16">
        <v>0.96265408289400001</v>
      </c>
      <c r="L52" s="16">
        <v>0.90577082431199996</v>
      </c>
      <c r="M52" s="16">
        <v>0.87965827244100003</v>
      </c>
      <c r="N52" s="16">
        <v>0.921559117845</v>
      </c>
      <c r="O52" s="16">
        <v>0.82077528817900003</v>
      </c>
      <c r="P52" s="16">
        <v>0.86211438240000005</v>
      </c>
      <c r="Q52" s="16">
        <v>0.89647706371900004</v>
      </c>
      <c r="R52" s="16">
        <v>0.82880809542099998</v>
      </c>
      <c r="S52" s="16">
        <v>0.88729448833199998</v>
      </c>
      <c r="T52" s="16">
        <v>0.85843699699999998</v>
      </c>
      <c r="U52" s="16">
        <v>0.93473930829200003</v>
      </c>
      <c r="V52" s="16">
        <v>0.91092137574300003</v>
      </c>
      <c r="W52" s="16">
        <v>0.94520288433199995</v>
      </c>
      <c r="X52" s="16">
        <v>0.90114741744100002</v>
      </c>
      <c r="Y52" s="16">
        <v>0.88144969950600005</v>
      </c>
      <c r="Z52" s="16">
        <v>0.79508844958000002</v>
      </c>
      <c r="AA52" s="16">
        <v>0.88710166502099996</v>
      </c>
      <c r="AB52" s="16">
        <v>0.95791929597799996</v>
      </c>
      <c r="AC52" s="16">
        <v>0.96226219070800001</v>
      </c>
      <c r="AD52" s="16">
        <v>0.96202842345200001</v>
      </c>
      <c r="AE52" s="16">
        <v>0.97261819523299997</v>
      </c>
      <c r="AF52" s="16">
        <v>0.99003530131899997</v>
      </c>
      <c r="AG52" s="16">
        <v>0.97677848777800003</v>
      </c>
      <c r="AH52" s="16">
        <v>0.98845629971399995</v>
      </c>
      <c r="AI52" s="16">
        <v>0.95714194341900005</v>
      </c>
      <c r="AJ52" s="16">
        <v>0.96723024868999996</v>
      </c>
      <c r="AK52" s="16">
        <v>0.97397710349099997</v>
      </c>
      <c r="AL52" s="16">
        <v>0.95946881179200005</v>
      </c>
      <c r="AM52" s="16">
        <v>0.95645778410799998</v>
      </c>
      <c r="AN52" s="16">
        <v>0.95543892290800003</v>
      </c>
      <c r="AO52" s="16">
        <v>0.96340324999899996</v>
      </c>
      <c r="AP52" s="16">
        <v>0.97181206846299995</v>
      </c>
      <c r="AQ52" s="16">
        <v>0.958637520608</v>
      </c>
      <c r="AR52" s="16">
        <v>0.94794846411</v>
      </c>
      <c r="AS52" s="16">
        <v>0.88132805229900002</v>
      </c>
      <c r="AT52" s="16">
        <v>0.934540502203</v>
      </c>
      <c r="AU52" s="16">
        <v>0.93530501835500002</v>
      </c>
      <c r="AV52" s="16">
        <v>0.94596541056299999</v>
      </c>
      <c r="AW52" s="16">
        <v>0.698059477017</v>
      </c>
      <c r="AX52" s="16">
        <v>0.70072336440399996</v>
      </c>
      <c r="AY52" s="16">
        <v>0.82900066707099995</v>
      </c>
      <c r="AZ52" s="16">
        <v>0.94968820879100002</v>
      </c>
      <c r="BA52" s="16">
        <v>0.77899479523000004</v>
      </c>
      <c r="BB52" s="16">
        <v>0.94825679043599997</v>
      </c>
      <c r="BC52" s="16">
        <v>0.85415993126300005</v>
      </c>
      <c r="BD52" s="16">
        <v>0.80880797791299996</v>
      </c>
      <c r="BE52" s="16">
        <v>0.90878438589900001</v>
      </c>
      <c r="BF52" s="16">
        <v>0.89439726528399999</v>
      </c>
      <c r="BG52" s="16">
        <v>0.34464187291499998</v>
      </c>
      <c r="BH52" s="16">
        <v>0.18434959707699999</v>
      </c>
      <c r="BI52" s="16">
        <v>0.15978652589100001</v>
      </c>
      <c r="BJ52" s="16">
        <v>0.14597137737099999</v>
      </c>
      <c r="BK52" s="16">
        <v>1.55030591565E-2</v>
      </c>
      <c r="BL52" s="16">
        <v>1.4581310639999999E-2</v>
      </c>
      <c r="BM52" s="16">
        <v>1.39932975478E-2</v>
      </c>
      <c r="BN52" s="16">
        <v>1.21470160957E-2</v>
      </c>
      <c r="BO52" s="16">
        <v>1.09682622028E-2</v>
      </c>
      <c r="BP52" s="16">
        <v>3.6760400678400001E-2</v>
      </c>
      <c r="BQ52" s="16">
        <v>1.75727740869E-2</v>
      </c>
      <c r="BR52" s="16">
        <v>1.4026570906300001E-2</v>
      </c>
      <c r="BS52" s="16">
        <v>1.07830493668E-2</v>
      </c>
      <c r="BT52" s="16">
        <v>8.1406409749699999E-3</v>
      </c>
      <c r="BU52" s="16">
        <v>1.51442804116E-2</v>
      </c>
      <c r="BV52" s="16">
        <v>1.6127338586799999E-2</v>
      </c>
      <c r="BW52" s="16">
        <v>1.66662441306E-2</v>
      </c>
      <c r="BX52" s="16">
        <v>3.8999713424000002E-3</v>
      </c>
      <c r="BY52" s="16">
        <v>7.12144834054E-2</v>
      </c>
      <c r="BZ52" s="16">
        <v>2.2541464794900001E-2</v>
      </c>
      <c r="CA52" s="16">
        <v>2.25555397227E-2</v>
      </c>
      <c r="CB52" s="16">
        <v>1.50564342526E-2</v>
      </c>
      <c r="CC52" s="16">
        <v>1.16030608803E-2</v>
      </c>
      <c r="CD52" s="16">
        <v>2.2377554584700001E-2</v>
      </c>
      <c r="CE52" s="16">
        <v>1.79101111408E-2</v>
      </c>
      <c r="CF52" s="16">
        <v>1.8609446069700001E-2</v>
      </c>
      <c r="CG52" s="16">
        <v>5.9557575320399996E-3</v>
      </c>
      <c r="CH52" s="16">
        <v>4.9517726725900003E-3</v>
      </c>
      <c r="CI52" s="16">
        <v>7.0944774597400001E-4</v>
      </c>
      <c r="CJ52" s="16">
        <v>6.9589927011300002E-3</v>
      </c>
      <c r="CK52" s="16">
        <v>3.0804136416000001E-4</v>
      </c>
      <c r="CL52" s="16">
        <v>4.3856114899200002E-4</v>
      </c>
      <c r="CM52" s="16">
        <v>3.3315253617899999E-4</v>
      </c>
      <c r="CN52" s="16">
        <v>3.7484876131000001E-4</v>
      </c>
      <c r="CO52" s="16">
        <v>7.50995350188E-3</v>
      </c>
      <c r="CP52" s="16">
        <v>7.9499117235399992E-3</v>
      </c>
      <c r="CQ52" s="16">
        <v>7.9212135649499998E-3</v>
      </c>
      <c r="CR52" s="16">
        <v>4.5860013992899996E-3</v>
      </c>
      <c r="CS52" s="16">
        <v>1.8002123106500002E-2</v>
      </c>
      <c r="CT52" s="16">
        <v>9.7477725219899999E-4</v>
      </c>
      <c r="CU52" s="16">
        <v>1.43216714074E-3</v>
      </c>
      <c r="CV52" s="16">
        <v>3.1985119596499999E-3</v>
      </c>
      <c r="CW52" s="17">
        <v>0.97615151823699997</v>
      </c>
      <c r="CX52" s="16">
        <v>0.96450630296899997</v>
      </c>
      <c r="CY52" s="16">
        <v>0.94739613553500002</v>
      </c>
      <c r="CZ52" s="16">
        <v>0.95298265963899997</v>
      </c>
      <c r="DA52" s="16">
        <v>0.97604904134299997</v>
      </c>
      <c r="DB52" s="16">
        <v>0.98033241952200001</v>
      </c>
      <c r="DC52" s="16">
        <v>0.97025813725900001</v>
      </c>
      <c r="DD52" s="16">
        <v>0.97633156420099998</v>
      </c>
      <c r="DE52" s="16">
        <v>0.75126486654199998</v>
      </c>
      <c r="DF52" s="16">
        <v>0.75915520095900002</v>
      </c>
      <c r="DG52" s="16">
        <v>0.22138501217199999</v>
      </c>
      <c r="DH52" s="16">
        <v>0.153717233225</v>
      </c>
      <c r="DI52" s="16">
        <v>8.9273744460600005E-2</v>
      </c>
      <c r="DJ52" s="16">
        <v>9.74298962672E-2</v>
      </c>
      <c r="DK52" s="16">
        <v>9.1670581921100003E-2</v>
      </c>
      <c r="DL52" s="16">
        <v>9.0184188959699998E-2</v>
      </c>
      <c r="DM52" s="16">
        <v>8.3969272095700001E-2</v>
      </c>
      <c r="DN52" s="16">
        <v>9.6360336016699993E-2</v>
      </c>
      <c r="DO52" s="16">
        <v>9.4690873830499997E-2</v>
      </c>
      <c r="DP52" s="16">
        <v>7.7590500165700002E-2</v>
      </c>
      <c r="DQ52" s="16">
        <v>9.0336435282299996E-2</v>
      </c>
      <c r="DR52" s="16">
        <v>8.37134351965E-2</v>
      </c>
      <c r="DS52" s="16">
        <v>9.2832789290499998E-2</v>
      </c>
      <c r="DT52" s="16">
        <v>0.10501096391500001</v>
      </c>
      <c r="DU52" s="16">
        <v>0.11193740526400001</v>
      </c>
      <c r="DV52" s="16">
        <v>5.6114150927300002E-2</v>
      </c>
      <c r="DW52" s="16">
        <v>5.23443107773E-2</v>
      </c>
      <c r="DX52" s="16">
        <v>5.1196755986999999E-2</v>
      </c>
      <c r="DY52" s="16">
        <v>3.58644152821E-2</v>
      </c>
      <c r="DZ52" s="16">
        <v>3.5989053681100003E-2</v>
      </c>
      <c r="EA52" s="16">
        <v>5.2568662607099997E-2</v>
      </c>
      <c r="EB52" s="16">
        <v>5.0540684055399999E-2</v>
      </c>
      <c r="EC52" s="16">
        <v>5.2341804885499998E-2</v>
      </c>
      <c r="ED52" s="16">
        <v>5.0356521493000003E-2</v>
      </c>
      <c r="EE52" s="16">
        <v>5.0063181395200003E-2</v>
      </c>
      <c r="EF52" s="16">
        <v>4.3736167317899997E-2</v>
      </c>
      <c r="EG52" s="16">
        <v>6.43803582569E-2</v>
      </c>
      <c r="EH52" s="16">
        <v>6.7719446715499995E-2</v>
      </c>
      <c r="EI52" s="16">
        <v>7.0843370794899996E-2</v>
      </c>
      <c r="EJ52" s="16">
        <v>6.0206870996999999E-2</v>
      </c>
      <c r="EK52" s="16">
        <v>5.7702560940600001E-2</v>
      </c>
      <c r="EL52" s="16">
        <v>5.6412723351300001E-2</v>
      </c>
      <c r="EM52" s="16">
        <v>6.28380691568E-2</v>
      </c>
      <c r="EN52" s="16">
        <v>5.8489742420100001E-2</v>
      </c>
      <c r="EO52" s="16">
        <v>6.5729728660100004E-2</v>
      </c>
      <c r="EP52" s="16">
        <v>6.3084897481300001E-2</v>
      </c>
      <c r="EQ52" s="16">
        <v>6.5493178710999994E-2</v>
      </c>
      <c r="ER52" s="16">
        <v>9.2815320653799993E-2</v>
      </c>
      <c r="ES52" s="16">
        <v>9.3820352068400004E-2</v>
      </c>
      <c r="ET52" s="16">
        <v>9.1256270150900001E-2</v>
      </c>
      <c r="EU52" s="16">
        <v>7.7081987703399996E-2</v>
      </c>
      <c r="EV52" s="16">
        <v>9.9880811899600005E-2</v>
      </c>
      <c r="EW52" s="16">
        <v>7.0453123372800006E-2</v>
      </c>
      <c r="EX52" s="16">
        <v>9.3126202919599999E-2</v>
      </c>
      <c r="EY52" s="16">
        <v>9.86679202118E-2</v>
      </c>
      <c r="EZ52" s="16">
        <v>8.4361761072399996E-2</v>
      </c>
      <c r="FA52" s="16">
        <v>8.6458530756499993E-2</v>
      </c>
      <c r="FB52" s="16">
        <v>8.3843332872199999E-2</v>
      </c>
      <c r="FC52" s="16">
        <v>4.0778818820399999E-2</v>
      </c>
      <c r="FD52" s="16">
        <v>3.4483388793400002E-2</v>
      </c>
      <c r="FE52" s="16">
        <v>3.75138877547E-2</v>
      </c>
      <c r="FF52" s="16">
        <v>5.5001886645099996E-3</v>
      </c>
      <c r="FG52" s="16">
        <v>5.1977330621900001E-3</v>
      </c>
      <c r="FH52" s="16">
        <v>5.0631543580899998E-3</v>
      </c>
      <c r="FI52" s="16">
        <v>4.4309776587999998E-3</v>
      </c>
      <c r="FJ52" s="16">
        <v>4.0914420181600002E-3</v>
      </c>
      <c r="FK52" s="16">
        <v>1.27783600682E-2</v>
      </c>
      <c r="FL52" s="16">
        <v>6.5984671359600004E-3</v>
      </c>
      <c r="FM52" s="16">
        <v>5.0281724688100004E-3</v>
      </c>
      <c r="FN52" s="16">
        <v>3.9589667092100001E-3</v>
      </c>
      <c r="FO52" s="16">
        <v>3.0586702393100001E-3</v>
      </c>
      <c r="FP52" s="16">
        <v>5.4070380397899997E-3</v>
      </c>
      <c r="FQ52" s="16">
        <v>5.92675661294E-3</v>
      </c>
      <c r="FR52" s="16">
        <v>6.0738698083599996E-3</v>
      </c>
      <c r="FS52" s="16">
        <v>1.2702393448E-3</v>
      </c>
      <c r="FT52" s="16">
        <v>2.2276783299E-2</v>
      </c>
      <c r="FU52" s="16">
        <v>6.0180596964199999E-3</v>
      </c>
      <c r="FV52" s="16">
        <v>5.8931851406599997E-3</v>
      </c>
      <c r="FW52" s="16">
        <v>4.1190864794099996E-3</v>
      </c>
      <c r="FX52" s="16">
        <v>3.2350795733799998E-3</v>
      </c>
      <c r="FY52" s="16">
        <v>7.8398589191500008E-3</v>
      </c>
      <c r="FZ52" s="16">
        <v>6.8195388684299998E-3</v>
      </c>
      <c r="GA52" s="16">
        <v>7.0846232706099996E-3</v>
      </c>
      <c r="GB52" s="16">
        <v>2.40562296066E-3</v>
      </c>
      <c r="GC52" s="16">
        <v>1.9013094787099999E-3</v>
      </c>
      <c r="GD52" s="16">
        <v>2.9058265064100001E-4</v>
      </c>
      <c r="GE52" s="16">
        <v>2.9221246378399999E-3</v>
      </c>
      <c r="GF52" s="16">
        <v>1.6789451232200001E-4</v>
      </c>
      <c r="GG52" s="16">
        <v>2.3153995308300001E-4</v>
      </c>
      <c r="GH52" s="16">
        <v>1.79570405637E-4</v>
      </c>
      <c r="GI52" s="16">
        <v>1.9949177027600001E-4</v>
      </c>
      <c r="GJ52" s="16">
        <v>2.9355327175199998E-3</v>
      </c>
      <c r="GK52" s="16">
        <v>2.9499343734599999E-3</v>
      </c>
      <c r="GL52" s="16">
        <v>3.1454798082900001E-3</v>
      </c>
      <c r="GM52" s="16">
        <v>1.7040431329599999E-3</v>
      </c>
      <c r="GN52" s="16">
        <v>6.6961432810400002E-3</v>
      </c>
      <c r="GO52" s="16">
        <v>4.1723055031300002E-4</v>
      </c>
      <c r="GP52" s="16">
        <v>6.2025920350500003E-4</v>
      </c>
      <c r="GQ52" s="18">
        <v>1.3833244259499999E-3</v>
      </c>
    </row>
    <row r="53" spans="1:199" x14ac:dyDescent="0.35">
      <c r="A53" s="10">
        <v>51</v>
      </c>
      <c r="B53" s="16">
        <v>0.97773426585400003</v>
      </c>
      <c r="C53" s="16">
        <v>0.95723600750100002</v>
      </c>
      <c r="D53" s="16">
        <v>0.95594626652799997</v>
      </c>
      <c r="E53" s="16">
        <v>0.96247281491400005</v>
      </c>
      <c r="F53" s="16">
        <v>0.97801377119900001</v>
      </c>
      <c r="G53" s="16">
        <v>0.984433188106</v>
      </c>
      <c r="H53" s="16">
        <v>0.97002383243000001</v>
      </c>
      <c r="I53" s="16">
        <v>0.98712111575600003</v>
      </c>
      <c r="J53" s="16">
        <v>0.89972287045099997</v>
      </c>
      <c r="K53" s="16">
        <v>0.899358234368</v>
      </c>
      <c r="L53" s="16">
        <v>0.81014026294499997</v>
      </c>
      <c r="M53" s="16">
        <v>0.72679223824100003</v>
      </c>
      <c r="N53" s="16">
        <v>0.82736868029699995</v>
      </c>
      <c r="O53" s="16">
        <v>0.627246642874</v>
      </c>
      <c r="P53" s="16">
        <v>0.76708003540699998</v>
      </c>
      <c r="Q53" s="16">
        <v>0.83759983361699997</v>
      </c>
      <c r="R53" s="16">
        <v>0.75229039645999995</v>
      </c>
      <c r="S53" s="16">
        <v>0.813995944626</v>
      </c>
      <c r="T53" s="16">
        <v>0.75286748963799999</v>
      </c>
      <c r="U53" s="16">
        <v>0.73472713184600003</v>
      </c>
      <c r="V53" s="16">
        <v>0.68269366280199995</v>
      </c>
      <c r="W53" s="16">
        <v>0.73553290990300002</v>
      </c>
      <c r="X53" s="16">
        <v>0.650019015373</v>
      </c>
      <c r="Y53" s="16">
        <v>0.71673166893600004</v>
      </c>
      <c r="Z53" s="16">
        <v>0.56269154771300001</v>
      </c>
      <c r="AA53" s="16">
        <v>0.78495719112999995</v>
      </c>
      <c r="AB53" s="16">
        <v>0.86737397158499996</v>
      </c>
      <c r="AC53" s="16">
        <v>0.87513486286300002</v>
      </c>
      <c r="AD53" s="16">
        <v>0.90130114181499998</v>
      </c>
      <c r="AE53" s="16">
        <v>0.92242160856199995</v>
      </c>
      <c r="AF53" s="16">
        <v>0.98079457643699997</v>
      </c>
      <c r="AG53" s="16">
        <v>0.94918308154099995</v>
      </c>
      <c r="AH53" s="16">
        <v>0.97905299672199997</v>
      </c>
      <c r="AI53" s="16">
        <v>0.96239615507499998</v>
      </c>
      <c r="AJ53" s="16">
        <v>0.92336536742300002</v>
      </c>
      <c r="AK53" s="16">
        <v>0.94016800204600004</v>
      </c>
      <c r="AL53" s="16">
        <v>0.92030086572100001</v>
      </c>
      <c r="AM53" s="16">
        <v>0.90658575141800002</v>
      </c>
      <c r="AN53" s="16">
        <v>0.90565254167599996</v>
      </c>
      <c r="AO53" s="16">
        <v>0.91607876974400004</v>
      </c>
      <c r="AP53" s="16">
        <v>0.94551707506000005</v>
      </c>
      <c r="AQ53" s="16">
        <v>0.92445673619699997</v>
      </c>
      <c r="AR53" s="16">
        <v>0.79166649291199997</v>
      </c>
      <c r="AS53" s="16">
        <v>0.70734089985199999</v>
      </c>
      <c r="AT53" s="16">
        <v>0.57674731046100003</v>
      </c>
      <c r="AU53" s="16">
        <v>0.576925787601</v>
      </c>
      <c r="AV53" s="16">
        <v>0.60467504249000004</v>
      </c>
      <c r="AW53" s="16">
        <v>0.36768964668499998</v>
      </c>
      <c r="AX53" s="16">
        <v>0.40475516339700002</v>
      </c>
      <c r="AY53" s="16">
        <v>0.58999413213100005</v>
      </c>
      <c r="AZ53" s="16">
        <v>0.71256769931200004</v>
      </c>
      <c r="BA53" s="16">
        <v>0.34627672891</v>
      </c>
      <c r="BB53" s="16">
        <v>0.71861944407900002</v>
      </c>
      <c r="BC53" s="16">
        <v>0.47629070201899998</v>
      </c>
      <c r="BD53" s="16">
        <v>0.42082927235799999</v>
      </c>
      <c r="BE53" s="16">
        <v>0.62835533832900003</v>
      </c>
      <c r="BF53" s="16">
        <v>0.71456057242000004</v>
      </c>
      <c r="BG53" s="16">
        <v>9.5910739420800001E-2</v>
      </c>
      <c r="BH53" s="16">
        <v>1.7525885111900001E-2</v>
      </c>
      <c r="BI53" s="16">
        <v>1.53988165909E-2</v>
      </c>
      <c r="BJ53" s="16">
        <v>2.61499794125E-2</v>
      </c>
      <c r="BK53" s="16">
        <v>2.9996880303899999E-3</v>
      </c>
      <c r="BL53" s="16">
        <v>2.7790648690299998E-3</v>
      </c>
      <c r="BM53" s="16">
        <v>3.4013640246799998E-3</v>
      </c>
      <c r="BN53" s="16">
        <v>1.8467770343899999E-3</v>
      </c>
      <c r="BO53" s="16">
        <v>2.3559819740799999E-3</v>
      </c>
      <c r="BP53" s="16">
        <v>1.3769949716999999E-2</v>
      </c>
      <c r="BQ53" s="16">
        <v>4.2934906743199996E-3</v>
      </c>
      <c r="BR53" s="16">
        <v>1.8323873314000001E-3</v>
      </c>
      <c r="BS53" s="16">
        <v>1.39325850613E-3</v>
      </c>
      <c r="BT53" s="16">
        <v>1.2678983322799999E-3</v>
      </c>
      <c r="BU53" s="16">
        <v>2.2165378718200001E-3</v>
      </c>
      <c r="BV53" s="16">
        <v>2.4825229116999998E-3</v>
      </c>
      <c r="BW53" s="16">
        <v>3.1462840703399999E-3</v>
      </c>
      <c r="BX53" s="16">
        <v>2.8632845096999998E-4</v>
      </c>
      <c r="BY53" s="16">
        <v>2.2848097163799999E-2</v>
      </c>
      <c r="BZ53" s="16">
        <v>1.1639297305800001E-3</v>
      </c>
      <c r="CA53" s="16">
        <v>1.18890924626E-3</v>
      </c>
      <c r="CB53" s="16">
        <v>3.9261341847800002E-4</v>
      </c>
      <c r="CC53" s="16">
        <v>3.3348451003299999E-4</v>
      </c>
      <c r="CD53" s="16">
        <v>4.6649687035800001E-3</v>
      </c>
      <c r="CE53" s="16">
        <v>6.2904424117499998E-3</v>
      </c>
      <c r="CF53" s="16">
        <v>3.44821846452E-3</v>
      </c>
      <c r="CG53" s="16">
        <v>2.1317847277100002E-3</v>
      </c>
      <c r="CH53" s="16">
        <v>1.03019061535E-3</v>
      </c>
      <c r="CI53" s="16">
        <v>9.1298985466700002E-5</v>
      </c>
      <c r="CJ53" s="16">
        <v>2.1010859157099999E-3</v>
      </c>
      <c r="CK53" s="16">
        <v>1.64262129612E-5</v>
      </c>
      <c r="CL53" s="16">
        <v>2.65934748156E-147</v>
      </c>
      <c r="CM53" s="16">
        <v>4.9330470835899998E-122</v>
      </c>
      <c r="CN53" s="16">
        <v>2.31919827078E-220</v>
      </c>
      <c r="CO53" s="16">
        <v>1.7400004882599999E-3</v>
      </c>
      <c r="CP53" s="16">
        <v>1.4711456945799999E-3</v>
      </c>
      <c r="CQ53" s="16">
        <v>1.9550848984299998E-3</v>
      </c>
      <c r="CR53" s="16">
        <v>1.18008742392E-3</v>
      </c>
      <c r="CS53" s="16">
        <v>1.0998653787E-2</v>
      </c>
      <c r="CT53" s="16">
        <v>1.01920804589E-4</v>
      </c>
      <c r="CU53" s="16">
        <v>1.3280817076900001E-4</v>
      </c>
      <c r="CV53" s="16">
        <v>9.13595225201E-4</v>
      </c>
      <c r="CW53" s="17">
        <v>0.96831552931999998</v>
      </c>
      <c r="CX53" s="16">
        <v>0.94591421681300003</v>
      </c>
      <c r="CY53" s="16">
        <v>0.93240506911999999</v>
      </c>
      <c r="CZ53" s="16">
        <v>0.93448966783800003</v>
      </c>
      <c r="DA53" s="16">
        <v>0.97113654388000004</v>
      </c>
      <c r="DB53" s="16">
        <v>0.97846004380600005</v>
      </c>
      <c r="DC53" s="16">
        <v>0.96125196371499999</v>
      </c>
      <c r="DD53" s="16">
        <v>0.97153443681100005</v>
      </c>
      <c r="DE53" s="16">
        <v>0.71190661374499997</v>
      </c>
      <c r="DF53" s="16">
        <v>0.71209783752</v>
      </c>
      <c r="DG53" s="16">
        <v>0.219468201211</v>
      </c>
      <c r="DH53" s="16">
        <v>0.15379103182000001</v>
      </c>
      <c r="DI53" s="16">
        <v>9.3747750568100002E-2</v>
      </c>
      <c r="DJ53" s="16">
        <v>7.8496098052599994E-2</v>
      </c>
      <c r="DK53" s="16">
        <v>7.4049158338499996E-2</v>
      </c>
      <c r="DL53" s="16">
        <v>7.4312486649000004E-2</v>
      </c>
      <c r="DM53" s="16">
        <v>6.7927585152600001E-2</v>
      </c>
      <c r="DN53" s="16">
        <v>7.97323425595E-2</v>
      </c>
      <c r="DO53" s="16">
        <v>7.53854032422E-2</v>
      </c>
      <c r="DP53" s="16">
        <v>6.9407664470999997E-2</v>
      </c>
      <c r="DQ53" s="16">
        <v>7.3228258931000004E-2</v>
      </c>
      <c r="DR53" s="16">
        <v>7.1451890747999999E-2</v>
      </c>
      <c r="DS53" s="16">
        <v>7.1348977902600003E-2</v>
      </c>
      <c r="DT53" s="16">
        <v>9.7483650868600003E-2</v>
      </c>
      <c r="DU53" s="16">
        <v>8.8615146230600003E-2</v>
      </c>
      <c r="DV53" s="16">
        <v>5.0926832544400003E-2</v>
      </c>
      <c r="DW53" s="16">
        <v>4.8210238891999997E-2</v>
      </c>
      <c r="DX53" s="16">
        <v>4.7573726929100002E-2</v>
      </c>
      <c r="DY53" s="16">
        <v>2.9731810737699999E-2</v>
      </c>
      <c r="DZ53" s="16">
        <v>2.9697554204400001E-2</v>
      </c>
      <c r="EA53" s="16">
        <v>1.17079802057E-2</v>
      </c>
      <c r="EB53" s="16">
        <v>1.5997751211899999E-2</v>
      </c>
      <c r="EC53" s="16">
        <v>1.14799220236E-2</v>
      </c>
      <c r="ED53" s="16">
        <v>1.0777035419799999E-2</v>
      </c>
      <c r="EE53" s="16">
        <v>5.17771908011E-2</v>
      </c>
      <c r="EF53" s="16">
        <v>4.5742385860300001E-2</v>
      </c>
      <c r="EG53" s="16">
        <v>6.70250300474E-2</v>
      </c>
      <c r="EH53" s="16">
        <v>7.0240110364099995E-2</v>
      </c>
      <c r="EI53" s="16">
        <v>7.3177755008299997E-2</v>
      </c>
      <c r="EJ53" s="16">
        <v>6.24026552801E-2</v>
      </c>
      <c r="EK53" s="16">
        <v>6.1062728646900002E-2</v>
      </c>
      <c r="EL53" s="16">
        <v>5.8961151401E-2</v>
      </c>
      <c r="EM53" s="16">
        <v>5.6625150997499998E-2</v>
      </c>
      <c r="EN53" s="16">
        <v>4.9838299750400002E-2</v>
      </c>
      <c r="EO53" s="16">
        <v>4.31134228041E-2</v>
      </c>
      <c r="EP53" s="16">
        <v>4.1133024472599998E-2</v>
      </c>
      <c r="EQ53" s="16">
        <v>4.4902060624100001E-2</v>
      </c>
      <c r="ER53" s="16">
        <v>5.3341155761300003E-2</v>
      </c>
      <c r="ES53" s="16">
        <v>5.9251993687000001E-2</v>
      </c>
      <c r="ET53" s="16">
        <v>7.1601337925799993E-2</v>
      </c>
      <c r="EU53" s="16">
        <v>7.0345914968600001E-2</v>
      </c>
      <c r="EV53" s="16">
        <v>5.0812627826800003E-2</v>
      </c>
      <c r="EW53" s="16">
        <v>6.7524836774300004E-2</v>
      </c>
      <c r="EX53" s="16">
        <v>6.1319584912399999E-2</v>
      </c>
      <c r="EY53" s="16">
        <v>5.8350644864499999E-2</v>
      </c>
      <c r="EZ53" s="16">
        <v>7.0624426572800006E-2</v>
      </c>
      <c r="FA53" s="16">
        <v>8.17460006268E-2</v>
      </c>
      <c r="FB53" s="16">
        <v>2.8839973386100001E-2</v>
      </c>
      <c r="FC53" s="16">
        <v>4.6388817912200002E-3</v>
      </c>
      <c r="FD53" s="16">
        <v>3.87373065252E-3</v>
      </c>
      <c r="FE53" s="16">
        <v>8.0457999845499999E-3</v>
      </c>
      <c r="FF53" s="16">
        <v>9.6418398123200002E-4</v>
      </c>
      <c r="FG53" s="16">
        <v>9.0943422370899998E-4</v>
      </c>
      <c r="FH53" s="16">
        <v>1.2473109509E-3</v>
      </c>
      <c r="FI53" s="16">
        <v>6.9149535145100001E-4</v>
      </c>
      <c r="FJ53" s="16">
        <v>7.8714846809399997E-4</v>
      </c>
      <c r="FK53" s="16">
        <v>4.9549786117900002E-3</v>
      </c>
      <c r="FL53" s="16">
        <v>1.3788815033400001E-3</v>
      </c>
      <c r="FM53" s="16">
        <v>7.6926582957199995E-4</v>
      </c>
      <c r="FN53" s="16">
        <v>4.8039096040800001E-4</v>
      </c>
      <c r="FO53" s="16">
        <v>4.9829527679000004E-4</v>
      </c>
      <c r="FP53" s="16">
        <v>7.9035719159199996E-4</v>
      </c>
      <c r="FQ53" s="16">
        <v>8.8669073604100005E-4</v>
      </c>
      <c r="FR53" s="16">
        <v>1.21374223263E-3</v>
      </c>
      <c r="FS53" s="16">
        <v>1.46720499366E-4</v>
      </c>
      <c r="FT53" s="16">
        <v>7.8722017391899997E-3</v>
      </c>
      <c r="FU53" s="16">
        <v>3.6212776854299998E-4</v>
      </c>
      <c r="FV53" s="16">
        <v>3.4450727096199999E-4</v>
      </c>
      <c r="FW53" s="16">
        <v>1.1405416305500001E-4</v>
      </c>
      <c r="FX53" s="16">
        <v>1.3254303777200001E-4</v>
      </c>
      <c r="FY53" s="16">
        <v>1.7563748996E-3</v>
      </c>
      <c r="FZ53" s="16">
        <v>2.4400848537400001E-3</v>
      </c>
      <c r="GA53" s="16">
        <v>1.41804424265E-3</v>
      </c>
      <c r="GB53" s="16">
        <v>7.8002971189499999E-4</v>
      </c>
      <c r="GC53" s="16">
        <v>4.4293106697200003E-4</v>
      </c>
      <c r="GD53" s="16">
        <v>4.1622518208900001E-5</v>
      </c>
      <c r="GE53" s="16">
        <v>8.4114259754399998E-4</v>
      </c>
      <c r="GF53" s="16">
        <v>4.2426651943000002E-6</v>
      </c>
      <c r="GG53" s="16">
        <v>1.0601749015900001E-198</v>
      </c>
      <c r="GH53" s="16">
        <v>4.9330470835899998E-122</v>
      </c>
      <c r="GI53" s="16">
        <v>0</v>
      </c>
      <c r="GJ53" s="16">
        <v>7.1311007348900002E-4</v>
      </c>
      <c r="GK53" s="16">
        <v>6.13518237223E-4</v>
      </c>
      <c r="GL53" s="16">
        <v>8.7004486834099995E-4</v>
      </c>
      <c r="GM53" s="16">
        <v>4.8122399280999998E-4</v>
      </c>
      <c r="GN53" s="16">
        <v>3.8756528613300002E-3</v>
      </c>
      <c r="GO53" s="16">
        <v>5.1836891659000002E-5</v>
      </c>
      <c r="GP53" s="16">
        <v>7.09261935935E-5</v>
      </c>
      <c r="GQ53" s="18">
        <v>3.31835417949E-4</v>
      </c>
    </row>
    <row r="54" spans="1:199" x14ac:dyDescent="0.35">
      <c r="A54" s="10">
        <v>52</v>
      </c>
      <c r="B54" s="16">
        <v>0.97603208378999995</v>
      </c>
      <c r="C54" s="16">
        <v>0.95646678976400001</v>
      </c>
      <c r="D54" s="16">
        <v>0.95426433881100003</v>
      </c>
      <c r="E54" s="16">
        <v>0.96224432066700005</v>
      </c>
      <c r="F54" s="16">
        <v>0.95328785937799998</v>
      </c>
      <c r="G54" s="16">
        <v>0.95956492661100001</v>
      </c>
      <c r="H54" s="16">
        <v>0.94664723454800004</v>
      </c>
      <c r="I54" s="16">
        <v>0.96622248219399998</v>
      </c>
      <c r="J54" s="16">
        <v>0.899802017811</v>
      </c>
      <c r="K54" s="16">
        <v>0.89932251380399997</v>
      </c>
      <c r="L54" s="16">
        <v>0.81799497487499995</v>
      </c>
      <c r="M54" s="16">
        <v>0.73684467901499995</v>
      </c>
      <c r="N54" s="16">
        <v>0.81513777115099995</v>
      </c>
      <c r="O54" s="16">
        <v>0.62139095733700001</v>
      </c>
      <c r="P54" s="16">
        <v>0.754497437439</v>
      </c>
      <c r="Q54" s="16">
        <v>0.82379250856599995</v>
      </c>
      <c r="R54" s="16">
        <v>0.74271099980699995</v>
      </c>
      <c r="S54" s="16">
        <v>0.80491375922800001</v>
      </c>
      <c r="T54" s="16">
        <v>0.74264159112999995</v>
      </c>
      <c r="U54" s="16">
        <v>0.72698662020100002</v>
      </c>
      <c r="V54" s="16">
        <v>0.67587674649200002</v>
      </c>
      <c r="W54" s="16">
        <v>0.72820540529300004</v>
      </c>
      <c r="X54" s="16">
        <v>0.64081712081700004</v>
      </c>
      <c r="Y54" s="16">
        <v>0.70080922070399998</v>
      </c>
      <c r="Z54" s="16">
        <v>0.54676700075499995</v>
      </c>
      <c r="AA54" s="16">
        <v>0.76903669578</v>
      </c>
      <c r="AB54" s="16">
        <v>0.85846902754700005</v>
      </c>
      <c r="AC54" s="16">
        <v>0.86581044798200002</v>
      </c>
      <c r="AD54" s="16">
        <v>0.896771185641</v>
      </c>
      <c r="AE54" s="16">
        <v>0.91868974654799995</v>
      </c>
      <c r="AF54" s="16">
        <v>0.97508901114000002</v>
      </c>
      <c r="AG54" s="16">
        <v>0.94266766439899996</v>
      </c>
      <c r="AH54" s="16">
        <v>0.97121173897299995</v>
      </c>
      <c r="AI54" s="16">
        <v>0.95532480820499999</v>
      </c>
      <c r="AJ54" s="16">
        <v>0.913914380222</v>
      </c>
      <c r="AK54" s="16">
        <v>0.93416935934300005</v>
      </c>
      <c r="AL54" s="16">
        <v>0.91155533228499996</v>
      </c>
      <c r="AM54" s="16">
        <v>0.89533021103800003</v>
      </c>
      <c r="AN54" s="16">
        <v>0.899644914804</v>
      </c>
      <c r="AO54" s="16">
        <v>0.91056285177100005</v>
      </c>
      <c r="AP54" s="16">
        <v>0.94067710395100002</v>
      </c>
      <c r="AQ54" s="16">
        <v>0.92148431072199999</v>
      </c>
      <c r="AR54" s="16">
        <v>0.778305602421</v>
      </c>
      <c r="AS54" s="16">
        <v>0.69112286938699996</v>
      </c>
      <c r="AT54" s="16">
        <v>0.56510096255099995</v>
      </c>
      <c r="AU54" s="16">
        <v>0.56210053030399998</v>
      </c>
      <c r="AV54" s="16">
        <v>0.59357380212999999</v>
      </c>
      <c r="AW54" s="16">
        <v>0.35395122170499999</v>
      </c>
      <c r="AX54" s="16">
        <v>0.38097513056600002</v>
      </c>
      <c r="AY54" s="16">
        <v>0.56994295869099998</v>
      </c>
      <c r="AZ54" s="16">
        <v>0.70535296210499998</v>
      </c>
      <c r="BA54" s="16">
        <v>0.342783467876</v>
      </c>
      <c r="BB54" s="16">
        <v>0.71400334528800002</v>
      </c>
      <c r="BC54" s="16">
        <v>0.47463130807600001</v>
      </c>
      <c r="BD54" s="16">
        <v>0.41368334624500003</v>
      </c>
      <c r="BE54" s="16">
        <v>0.62182195728699996</v>
      </c>
      <c r="BF54" s="16">
        <v>0.69748689906799999</v>
      </c>
      <c r="BG54" s="16">
        <v>9.6898404604899999E-2</v>
      </c>
      <c r="BH54" s="16">
        <v>1.7047817008599999E-2</v>
      </c>
      <c r="BI54" s="16">
        <v>1.4299994982799999E-2</v>
      </c>
      <c r="BJ54" s="16">
        <v>2.70803249992E-2</v>
      </c>
      <c r="BK54" s="16">
        <v>3.2020337130599999E-3</v>
      </c>
      <c r="BL54" s="16">
        <v>3.27533752022E-3</v>
      </c>
      <c r="BM54" s="16">
        <v>3.7700268039400002E-3</v>
      </c>
      <c r="BN54" s="16">
        <v>2.27236123314E-3</v>
      </c>
      <c r="BO54" s="16">
        <v>2.57594853097E-3</v>
      </c>
      <c r="BP54" s="16">
        <v>1.54907989693E-2</v>
      </c>
      <c r="BQ54" s="16">
        <v>5.0758961208800003E-3</v>
      </c>
      <c r="BR54" s="16">
        <v>2.2354205643799999E-3</v>
      </c>
      <c r="BS54" s="16">
        <v>1.50621873913E-3</v>
      </c>
      <c r="BT54" s="16">
        <v>1.3159187356199999E-3</v>
      </c>
      <c r="BU54" s="16">
        <v>2.2917667810200002E-3</v>
      </c>
      <c r="BV54" s="16">
        <v>2.3100230829399999E-3</v>
      </c>
      <c r="BW54" s="16">
        <v>3.2311491630300001E-3</v>
      </c>
      <c r="BX54" s="16">
        <v>2.3829855310400001E-4</v>
      </c>
      <c r="BY54" s="16">
        <v>2.6843772218700001E-2</v>
      </c>
      <c r="BZ54" s="16">
        <v>9.2310156822900005E-4</v>
      </c>
      <c r="CA54" s="16">
        <v>9.8285432502600006E-4</v>
      </c>
      <c r="CB54" s="16">
        <v>3.1487650543199998E-4</v>
      </c>
      <c r="CC54" s="16">
        <v>2.9270333743199999E-4</v>
      </c>
      <c r="CD54" s="16">
        <v>4.4537456579500003E-3</v>
      </c>
      <c r="CE54" s="16">
        <v>7.0806259204299997E-3</v>
      </c>
      <c r="CF54" s="16">
        <v>3.68570687802E-3</v>
      </c>
      <c r="CG54" s="16">
        <v>2.4323480772300001E-3</v>
      </c>
      <c r="CH54" s="16">
        <v>1.17985748682E-3</v>
      </c>
      <c r="CI54" s="16">
        <v>4.4298747514000001E-5</v>
      </c>
      <c r="CJ54" s="16">
        <v>1.9758841077000002E-3</v>
      </c>
      <c r="CK54" s="16">
        <v>6.9355666736400001E-6</v>
      </c>
      <c r="CL54" s="16">
        <v>1.11346183965E-191</v>
      </c>
      <c r="CM54" s="16">
        <v>3.01538155288E-170</v>
      </c>
      <c r="CN54" s="16">
        <v>6.9334829342099998E-214</v>
      </c>
      <c r="CO54" s="16">
        <v>1.9886393952800001E-3</v>
      </c>
      <c r="CP54" s="16">
        <v>1.47573017747E-3</v>
      </c>
      <c r="CQ54" s="16">
        <v>2.20785739618E-3</v>
      </c>
      <c r="CR54" s="16">
        <v>1.2543667490299999E-3</v>
      </c>
      <c r="CS54" s="16">
        <v>1.24031828044E-2</v>
      </c>
      <c r="CT54" s="16">
        <v>1.13014519353E-4</v>
      </c>
      <c r="CU54" s="16">
        <v>1.2217861066300001E-4</v>
      </c>
      <c r="CV54" s="16">
        <v>1.0113292077999999E-3</v>
      </c>
      <c r="CW54" s="17">
        <v>0.96936422343999995</v>
      </c>
      <c r="CX54" s="16">
        <v>0.94790814637700005</v>
      </c>
      <c r="CY54" s="16">
        <v>0.93732141689699999</v>
      </c>
      <c r="CZ54" s="16">
        <v>0.94172135265800005</v>
      </c>
      <c r="DA54" s="16">
        <v>0.92313474912600002</v>
      </c>
      <c r="DB54" s="16">
        <v>0.93014481584999997</v>
      </c>
      <c r="DC54" s="16">
        <v>0.91710424961400006</v>
      </c>
      <c r="DD54" s="16">
        <v>0.93427048594499995</v>
      </c>
      <c r="DE54" s="16">
        <v>0.82310384859100005</v>
      </c>
      <c r="DF54" s="16">
        <v>0.82170703277400003</v>
      </c>
      <c r="DG54" s="16">
        <v>0.60318406105300004</v>
      </c>
      <c r="DH54" s="16">
        <v>0.51610111946000004</v>
      </c>
      <c r="DI54" s="16">
        <v>0.59205336822099996</v>
      </c>
      <c r="DJ54" s="16">
        <v>0.44102379208999998</v>
      </c>
      <c r="DK54" s="16">
        <v>0.57428830255899999</v>
      </c>
      <c r="DL54" s="16">
        <v>0.64133343533499998</v>
      </c>
      <c r="DM54" s="16">
        <v>0.57552391269900005</v>
      </c>
      <c r="DN54" s="16">
        <v>0.60914714487900001</v>
      </c>
      <c r="DO54" s="16">
        <v>0.56099704085199997</v>
      </c>
      <c r="DP54" s="16">
        <v>0.55505833867700005</v>
      </c>
      <c r="DQ54" s="16">
        <v>0.50185880005100003</v>
      </c>
      <c r="DR54" s="16">
        <v>0.55173351348900002</v>
      </c>
      <c r="DS54" s="16">
        <v>0.47026146732700003</v>
      </c>
      <c r="DT54" s="16">
        <v>0.47919979169100002</v>
      </c>
      <c r="DU54" s="16">
        <v>0.35612374833299998</v>
      </c>
      <c r="DV54" s="16">
        <v>7.8808840286199999E-2</v>
      </c>
      <c r="DW54" s="16">
        <v>8.2245297078099994E-2</v>
      </c>
      <c r="DX54" s="16">
        <v>8.1832573476300005E-2</v>
      </c>
      <c r="DY54" s="16">
        <v>5.4924970954500003E-2</v>
      </c>
      <c r="DZ54" s="16">
        <v>5.6012332185599999E-2</v>
      </c>
      <c r="EA54" s="16">
        <v>1.59960492089E-2</v>
      </c>
      <c r="EB54" s="16">
        <v>2.19047662597E-2</v>
      </c>
      <c r="EC54" s="16">
        <v>1.51312076028E-2</v>
      </c>
      <c r="ED54" s="16">
        <v>1.40075302169E-2</v>
      </c>
      <c r="EE54" s="16">
        <v>0.13775043034100001</v>
      </c>
      <c r="EF54" s="16">
        <v>0.13739794534899999</v>
      </c>
      <c r="EG54" s="16">
        <v>7.66768449632E-2</v>
      </c>
      <c r="EH54" s="16">
        <v>6.7062794365399997E-2</v>
      </c>
      <c r="EI54" s="16">
        <v>6.2129922079999997E-2</v>
      </c>
      <c r="EJ54" s="16">
        <v>4.9588046316299997E-2</v>
      </c>
      <c r="EK54" s="16">
        <v>4.3330080575999998E-2</v>
      </c>
      <c r="EL54" s="16">
        <v>4.11850559213E-2</v>
      </c>
      <c r="EM54" s="16">
        <v>0.12520126859200001</v>
      </c>
      <c r="EN54" s="16">
        <v>0.110301989802</v>
      </c>
      <c r="EO54" s="16">
        <v>9.0287135404599997E-2</v>
      </c>
      <c r="EP54" s="16">
        <v>8.8211931844299998E-2</v>
      </c>
      <c r="EQ54" s="16">
        <v>9.4634975922500003E-2</v>
      </c>
      <c r="ER54" s="16">
        <v>8.7955116519399995E-2</v>
      </c>
      <c r="ES54" s="16">
        <v>9.4727467293899997E-2</v>
      </c>
      <c r="ET54" s="16">
        <v>0.133571797726</v>
      </c>
      <c r="EU54" s="16">
        <v>0.35644680841100002</v>
      </c>
      <c r="EV54" s="16">
        <v>0.16610770402300001</v>
      </c>
      <c r="EW54" s="16">
        <v>0.363415244257</v>
      </c>
      <c r="EX54" s="16">
        <v>0.234898860514</v>
      </c>
      <c r="EY54" s="16">
        <v>0.198821622526</v>
      </c>
      <c r="EZ54" s="16">
        <v>0.31270009247800001</v>
      </c>
      <c r="FA54" s="16">
        <v>0.33672649294200002</v>
      </c>
      <c r="FB54" s="16">
        <v>4.4934171625500001E-2</v>
      </c>
      <c r="FC54" s="16">
        <v>8.2057258103200009E-3</v>
      </c>
      <c r="FD54" s="16">
        <v>7.1525436848200001E-3</v>
      </c>
      <c r="FE54" s="16">
        <v>1.2813582939600001E-2</v>
      </c>
      <c r="FF54" s="16">
        <v>1.3679476293699999E-3</v>
      </c>
      <c r="FG54" s="16">
        <v>1.3715813115299999E-3</v>
      </c>
      <c r="FH54" s="16">
        <v>1.83636888035E-3</v>
      </c>
      <c r="FI54" s="16">
        <v>1.09643139971E-3</v>
      </c>
      <c r="FJ54" s="16">
        <v>1.1889120020800001E-3</v>
      </c>
      <c r="FK54" s="16">
        <v>7.1622838790100004E-3</v>
      </c>
      <c r="FL54" s="16">
        <v>2.1843671569100002E-3</v>
      </c>
      <c r="FM54" s="16">
        <v>1.1187141931900001E-3</v>
      </c>
      <c r="FN54" s="16">
        <v>6.7091454132400005E-4</v>
      </c>
      <c r="FO54" s="16">
        <v>6.0063884490300001E-4</v>
      </c>
      <c r="FP54" s="16">
        <v>1.0387836208000001E-3</v>
      </c>
      <c r="FQ54" s="16">
        <v>1.1144265250999999E-3</v>
      </c>
      <c r="FR54" s="16">
        <v>1.58990890801E-3</v>
      </c>
      <c r="FS54" s="16">
        <v>1.28603737814E-4</v>
      </c>
      <c r="FT54" s="16">
        <v>1.1422381132700001E-2</v>
      </c>
      <c r="FU54" s="16">
        <v>4.3520394744900001E-4</v>
      </c>
      <c r="FV54" s="16">
        <v>5.5313204041399996E-4</v>
      </c>
      <c r="FW54" s="16">
        <v>1.5602866553400001E-4</v>
      </c>
      <c r="FX54" s="16">
        <v>1.53611162328E-4</v>
      </c>
      <c r="FY54" s="16">
        <v>2.1646480683200002E-3</v>
      </c>
      <c r="FZ54" s="16">
        <v>3.4890716681599998E-3</v>
      </c>
      <c r="GA54" s="16">
        <v>1.7635390362300001E-3</v>
      </c>
      <c r="GB54" s="16">
        <v>1.0719080150999999E-3</v>
      </c>
      <c r="GC54" s="16">
        <v>6.2610952902099999E-4</v>
      </c>
      <c r="GD54" s="16">
        <v>2.5867364255699999E-5</v>
      </c>
      <c r="GE54" s="16">
        <v>1.0162875757600001E-3</v>
      </c>
      <c r="GF54" s="16">
        <v>2.1770834994299999E-6</v>
      </c>
      <c r="GG54" s="16">
        <v>1.11346183965E-191</v>
      </c>
      <c r="GH54" s="16">
        <v>3.01538155288E-170</v>
      </c>
      <c r="GI54" s="16">
        <v>6.9334829342099998E-214</v>
      </c>
      <c r="GJ54" s="16">
        <v>9.4611388083000003E-4</v>
      </c>
      <c r="GK54" s="16">
        <v>7.7970112376000002E-4</v>
      </c>
      <c r="GL54" s="16">
        <v>1.1398339668099999E-3</v>
      </c>
      <c r="GM54" s="16">
        <v>5.9140636029099999E-4</v>
      </c>
      <c r="GN54" s="16">
        <v>5.9734027509500002E-3</v>
      </c>
      <c r="GO54" s="16">
        <v>8.8482872854400002E-5</v>
      </c>
      <c r="GP54" s="16">
        <v>8.7714102993199995E-5</v>
      </c>
      <c r="GQ54" s="18">
        <v>4.54334757118E-4</v>
      </c>
    </row>
    <row r="55" spans="1:199" x14ac:dyDescent="0.35">
      <c r="A55" s="10">
        <v>53</v>
      </c>
      <c r="B55" s="16">
        <v>0.98328610814600004</v>
      </c>
      <c r="C55" s="16">
        <v>0.974513520819</v>
      </c>
      <c r="D55" s="16">
        <v>0.968109624241</v>
      </c>
      <c r="E55" s="16">
        <v>0.97905393886699998</v>
      </c>
      <c r="F55" s="16">
        <v>0.98333736443700004</v>
      </c>
      <c r="G55" s="16">
        <v>0.98612157526400002</v>
      </c>
      <c r="H55" s="16">
        <v>0.978398779976</v>
      </c>
      <c r="I55" s="16">
        <v>0.991057762309</v>
      </c>
      <c r="J55" s="16">
        <v>0.95516780605399998</v>
      </c>
      <c r="K55" s="16">
        <v>0.96483719938199997</v>
      </c>
      <c r="L55" s="16">
        <v>0.91660917507100004</v>
      </c>
      <c r="M55" s="16">
        <v>0.89026393439100004</v>
      </c>
      <c r="N55" s="16">
        <v>0.91591517859500005</v>
      </c>
      <c r="O55" s="16">
        <v>0.81614085942699999</v>
      </c>
      <c r="P55" s="16">
        <v>0.85029988106700005</v>
      </c>
      <c r="Q55" s="16">
        <v>0.88314861482399998</v>
      </c>
      <c r="R55" s="16">
        <v>0.81798284836500001</v>
      </c>
      <c r="S55" s="16">
        <v>0.87454813654899999</v>
      </c>
      <c r="T55" s="16">
        <v>0.847708331762</v>
      </c>
      <c r="U55" s="16">
        <v>0.93247087079900004</v>
      </c>
      <c r="V55" s="16">
        <v>0.90735079516999995</v>
      </c>
      <c r="W55" s="16">
        <v>0.94099461667899997</v>
      </c>
      <c r="X55" s="16">
        <v>0.896449371903</v>
      </c>
      <c r="Y55" s="16">
        <v>0.869827086493</v>
      </c>
      <c r="Z55" s="16">
        <v>0.78613091608899999</v>
      </c>
      <c r="AA55" s="16">
        <v>0.87756689593899995</v>
      </c>
      <c r="AB55" s="16">
        <v>0.95382472707499999</v>
      </c>
      <c r="AC55" s="16">
        <v>0.95798600569299996</v>
      </c>
      <c r="AD55" s="16">
        <v>0.96080262700499997</v>
      </c>
      <c r="AE55" s="16">
        <v>0.97202563818300003</v>
      </c>
      <c r="AF55" s="16">
        <v>0.98445446986499996</v>
      </c>
      <c r="AG55" s="16">
        <v>0.97191671818199998</v>
      </c>
      <c r="AH55" s="16">
        <v>0.98221096347699999</v>
      </c>
      <c r="AI55" s="16">
        <v>0.95150996376999997</v>
      </c>
      <c r="AJ55" s="16">
        <v>0.96205536542799996</v>
      </c>
      <c r="AK55" s="16">
        <v>0.970567527258</v>
      </c>
      <c r="AL55" s="16">
        <v>0.95523190122699997</v>
      </c>
      <c r="AM55" s="16">
        <v>0.95020357203000005</v>
      </c>
      <c r="AN55" s="16">
        <v>0.950647355365</v>
      </c>
      <c r="AO55" s="16">
        <v>0.95868888351600001</v>
      </c>
      <c r="AP55" s="16">
        <v>0.96874888440700002</v>
      </c>
      <c r="AQ55" s="16">
        <v>0.95671925026899995</v>
      </c>
      <c r="AR55" s="16">
        <v>0.94445283533500002</v>
      </c>
      <c r="AS55" s="16">
        <v>0.87737974912500005</v>
      </c>
      <c r="AT55" s="16">
        <v>0.92928044831199996</v>
      </c>
      <c r="AU55" s="16">
        <v>0.92557431004599999</v>
      </c>
      <c r="AV55" s="16">
        <v>0.94078540833299995</v>
      </c>
      <c r="AW55" s="16">
        <v>0.685535533654</v>
      </c>
      <c r="AX55" s="16">
        <v>0.68246489707000002</v>
      </c>
      <c r="AY55" s="16">
        <v>0.81495523939799996</v>
      </c>
      <c r="AZ55" s="16">
        <v>0.947360357145</v>
      </c>
      <c r="BA55" s="16">
        <v>0.77048107468799998</v>
      </c>
      <c r="BB55" s="16">
        <v>0.94707906077899995</v>
      </c>
      <c r="BC55" s="16">
        <v>0.85215303814900001</v>
      </c>
      <c r="BD55" s="16">
        <v>0.799960445169</v>
      </c>
      <c r="BE55" s="16">
        <v>0.90781925164199995</v>
      </c>
      <c r="BF55" s="16">
        <v>0.88642137158199996</v>
      </c>
      <c r="BG55" s="16">
        <v>0.34574295606099997</v>
      </c>
      <c r="BH55" s="16">
        <v>0.184381828528</v>
      </c>
      <c r="BI55" s="16">
        <v>0.15599838137300001</v>
      </c>
      <c r="BJ55" s="16">
        <v>0.147887683641</v>
      </c>
      <c r="BK55" s="16">
        <v>2.4813720100099999E-2</v>
      </c>
      <c r="BL55" s="16">
        <v>2.37466945331E-2</v>
      </c>
      <c r="BM55" s="16">
        <v>2.04724724509E-2</v>
      </c>
      <c r="BN55" s="16">
        <v>1.9467591360000001E-2</v>
      </c>
      <c r="BO55" s="16">
        <v>1.7494281604699999E-2</v>
      </c>
      <c r="BP55" s="16">
        <v>4.8181122848699999E-2</v>
      </c>
      <c r="BQ55" s="16">
        <v>2.5619216041400002E-2</v>
      </c>
      <c r="BR55" s="16">
        <v>2.08922283606E-2</v>
      </c>
      <c r="BS55" s="16">
        <v>1.73295677154E-2</v>
      </c>
      <c r="BT55" s="16">
        <v>1.3885558184699999E-2</v>
      </c>
      <c r="BU55" s="16">
        <v>2.15381238898E-2</v>
      </c>
      <c r="BV55" s="16">
        <v>2.2598408226699999E-2</v>
      </c>
      <c r="BW55" s="16">
        <v>2.3242556090200001E-2</v>
      </c>
      <c r="BX55" s="16">
        <v>6.3808267609199998E-3</v>
      </c>
      <c r="BY55" s="16">
        <v>8.4536746977000005E-2</v>
      </c>
      <c r="BZ55" s="16">
        <v>2.7860131665099999E-2</v>
      </c>
      <c r="CA55" s="16">
        <v>2.81046947442E-2</v>
      </c>
      <c r="CB55" s="16">
        <v>1.8955556528899999E-2</v>
      </c>
      <c r="CC55" s="16">
        <v>1.51330685961E-2</v>
      </c>
      <c r="CD55" s="16">
        <v>2.8937085238899998E-2</v>
      </c>
      <c r="CE55" s="16">
        <v>2.42325629514E-2</v>
      </c>
      <c r="CF55" s="16">
        <v>2.4897544363099999E-2</v>
      </c>
      <c r="CG55" s="16">
        <v>8.6026459634400004E-3</v>
      </c>
      <c r="CH55" s="16">
        <v>7.4172433789100002E-3</v>
      </c>
      <c r="CI55" s="16">
        <v>1.0930793607000001E-3</v>
      </c>
      <c r="CJ55" s="16">
        <v>1.05031326552E-2</v>
      </c>
      <c r="CK55" s="16">
        <v>1.06825649456E-3</v>
      </c>
      <c r="CL55" s="16">
        <v>1.2289270627E-3</v>
      </c>
      <c r="CM55" s="16">
        <v>1.1768684973300001E-3</v>
      </c>
      <c r="CN55" s="16">
        <v>1.1692159309900001E-3</v>
      </c>
      <c r="CO55" s="16">
        <v>9.9451040693100002E-3</v>
      </c>
      <c r="CP55" s="16">
        <v>1.13822487999E-2</v>
      </c>
      <c r="CQ55" s="16">
        <v>1.08046305004E-2</v>
      </c>
      <c r="CR55" s="16">
        <v>7.2131810908500002E-3</v>
      </c>
      <c r="CS55" s="16">
        <v>2.3030265964499998E-2</v>
      </c>
      <c r="CT55" s="16">
        <v>1.64270198549E-3</v>
      </c>
      <c r="CU55" s="16">
        <v>2.5466907682799998E-3</v>
      </c>
      <c r="CV55" s="16">
        <v>4.7362864515800001E-3</v>
      </c>
      <c r="CW55" s="17">
        <v>0.97693792607899999</v>
      </c>
      <c r="CX55" s="16">
        <v>0.96653678197500004</v>
      </c>
      <c r="CY55" s="16">
        <v>0.95097000382100005</v>
      </c>
      <c r="CZ55" s="16">
        <v>0.95795269965800001</v>
      </c>
      <c r="DA55" s="16">
        <v>0.95375622412100003</v>
      </c>
      <c r="DB55" s="16">
        <v>0.95725896171400005</v>
      </c>
      <c r="DC55" s="16">
        <v>0.94911026128300002</v>
      </c>
      <c r="DD55" s="16">
        <v>0.95955713028199996</v>
      </c>
      <c r="DE55" s="16">
        <v>0.87772007117200002</v>
      </c>
      <c r="DF55" s="16">
        <v>0.88662182424699998</v>
      </c>
      <c r="DG55" s="16">
        <v>0.69694659044499996</v>
      </c>
      <c r="DH55" s="16">
        <v>0.64077040044900002</v>
      </c>
      <c r="DI55" s="16">
        <v>0.68450595814600002</v>
      </c>
      <c r="DJ55" s="16">
        <v>0.57902658545600005</v>
      </c>
      <c r="DK55" s="16">
        <v>0.62599263108400005</v>
      </c>
      <c r="DL55" s="16">
        <v>0.66280818862000002</v>
      </c>
      <c r="DM55" s="16">
        <v>0.61033909166699996</v>
      </c>
      <c r="DN55" s="16">
        <v>0.64016691029299999</v>
      </c>
      <c r="DO55" s="16">
        <v>0.61703491363200003</v>
      </c>
      <c r="DP55" s="16">
        <v>0.72224892627299997</v>
      </c>
      <c r="DQ55" s="16">
        <v>0.67989677279299998</v>
      </c>
      <c r="DR55" s="16">
        <v>0.72104016040600005</v>
      </c>
      <c r="DS55" s="16">
        <v>0.663052192456</v>
      </c>
      <c r="DT55" s="16">
        <v>0.61080983853199999</v>
      </c>
      <c r="DU55" s="16">
        <v>0.52414405833099997</v>
      </c>
      <c r="DV55" s="16">
        <v>7.9366899907700003E-2</v>
      </c>
      <c r="DW55" s="16">
        <v>7.5874042910600001E-2</v>
      </c>
      <c r="DX55" s="16">
        <v>7.5344599122099995E-2</v>
      </c>
      <c r="DY55" s="16">
        <v>5.0833771732200002E-2</v>
      </c>
      <c r="DZ55" s="16">
        <v>5.1166890319999998E-2</v>
      </c>
      <c r="EA55" s="16">
        <v>5.6988078560800001E-2</v>
      </c>
      <c r="EB55" s="16">
        <v>5.6344934655999997E-2</v>
      </c>
      <c r="EC55" s="16">
        <v>5.6482801992699998E-2</v>
      </c>
      <c r="ED55" s="16">
        <v>5.3960685167999997E-2</v>
      </c>
      <c r="EE55" s="16">
        <v>0.126435834429</v>
      </c>
      <c r="EF55" s="16">
        <v>0.122829288826</v>
      </c>
      <c r="EG55" s="16">
        <v>9.6597456907100004E-2</v>
      </c>
      <c r="EH55" s="16">
        <v>9.5553621773599995E-2</v>
      </c>
      <c r="EI55" s="16">
        <v>9.2613079494200001E-2</v>
      </c>
      <c r="EJ55" s="16">
        <v>8.2293269420099999E-2</v>
      </c>
      <c r="EK55" s="16">
        <v>7.8364134909199995E-2</v>
      </c>
      <c r="EL55" s="16">
        <v>7.6803542819700005E-2</v>
      </c>
      <c r="EM55" s="16">
        <v>0.130651677731</v>
      </c>
      <c r="EN55" s="16">
        <v>0.121423671533</v>
      </c>
      <c r="EO55" s="16">
        <v>0.126430805378</v>
      </c>
      <c r="EP55" s="16">
        <v>0.121617304286</v>
      </c>
      <c r="EQ55" s="16">
        <v>0.127077331411</v>
      </c>
      <c r="ER55" s="16">
        <v>0.16234467996499999</v>
      </c>
      <c r="ES55" s="16">
        <v>0.16149541356800001</v>
      </c>
      <c r="ET55" s="16">
        <v>0.179837351305</v>
      </c>
      <c r="EU55" s="16">
        <v>0.47548512402300003</v>
      </c>
      <c r="EV55" s="16">
        <v>0.36656872911799998</v>
      </c>
      <c r="EW55" s="16">
        <v>0.47842432256099998</v>
      </c>
      <c r="EX55" s="16">
        <v>0.416287389605</v>
      </c>
      <c r="EY55" s="16">
        <v>0.37877322978299999</v>
      </c>
      <c r="EZ55" s="16">
        <v>0.45141282201400001</v>
      </c>
      <c r="FA55" s="16">
        <v>0.43018872542600001</v>
      </c>
      <c r="FB55" s="16">
        <v>0.15428443898899999</v>
      </c>
      <c r="FC55" s="16">
        <v>8.3863690638999996E-2</v>
      </c>
      <c r="FD55" s="16">
        <v>7.1143729051799998E-2</v>
      </c>
      <c r="FE55" s="16">
        <v>6.5778094116799996E-2</v>
      </c>
      <c r="FF55" s="16">
        <v>1.22538106835E-2</v>
      </c>
      <c r="FG55" s="16">
        <v>1.18455519249E-2</v>
      </c>
      <c r="FH55" s="16">
        <v>9.7948422506899998E-3</v>
      </c>
      <c r="FI55" s="16">
        <v>9.5919220406199997E-3</v>
      </c>
      <c r="FJ55" s="16">
        <v>8.8723640171500008E-3</v>
      </c>
      <c r="FK55" s="16">
        <v>2.25855355688E-2</v>
      </c>
      <c r="FL55" s="16">
        <v>1.21322619548E-2</v>
      </c>
      <c r="FM55" s="16">
        <v>9.9824315787700006E-3</v>
      </c>
      <c r="FN55" s="16">
        <v>8.3268330715400001E-3</v>
      </c>
      <c r="FO55" s="16">
        <v>6.7082053045800002E-3</v>
      </c>
      <c r="FP55" s="16">
        <v>9.9105990405300003E-3</v>
      </c>
      <c r="FQ55" s="16">
        <v>1.0299208987399999E-2</v>
      </c>
      <c r="FR55" s="16">
        <v>1.07439359929E-2</v>
      </c>
      <c r="FS55" s="16">
        <v>3.3541081858500001E-3</v>
      </c>
      <c r="FT55" s="16">
        <v>3.8066273934900002E-2</v>
      </c>
      <c r="FU55" s="16">
        <v>1.4001620587800001E-2</v>
      </c>
      <c r="FV55" s="16">
        <v>1.3891951480500001E-2</v>
      </c>
      <c r="FW55" s="16">
        <v>9.7113909699799994E-3</v>
      </c>
      <c r="FX55" s="16">
        <v>7.8336686017599997E-3</v>
      </c>
      <c r="FY55" s="16">
        <v>1.3516618181000001E-2</v>
      </c>
      <c r="FZ55" s="16">
        <v>1.14356616791E-2</v>
      </c>
      <c r="GA55" s="16">
        <v>1.24142008113E-2</v>
      </c>
      <c r="GB55" s="16">
        <v>4.1427796470499996E-3</v>
      </c>
      <c r="GC55" s="16">
        <v>3.6472006429499998E-3</v>
      </c>
      <c r="GD55" s="16">
        <v>6.8137711236600001E-4</v>
      </c>
      <c r="GE55" s="16">
        <v>5.1516595311900002E-3</v>
      </c>
      <c r="GF55" s="16">
        <v>7.1973374180100004E-4</v>
      </c>
      <c r="GG55" s="16">
        <v>8.2774646775999998E-4</v>
      </c>
      <c r="GH55" s="16">
        <v>7.6961301888000004E-4</v>
      </c>
      <c r="GI55" s="16">
        <v>7.9062777346999998E-4</v>
      </c>
      <c r="GJ55" s="16">
        <v>4.6878409046600001E-3</v>
      </c>
      <c r="GK55" s="16">
        <v>5.43121875011E-3</v>
      </c>
      <c r="GL55" s="16">
        <v>5.1465212589300001E-3</v>
      </c>
      <c r="GM55" s="16">
        <v>3.3908289650699999E-3</v>
      </c>
      <c r="GN55" s="16">
        <v>1.0892472658599999E-2</v>
      </c>
      <c r="GO55" s="16">
        <v>7.6705013052299998E-4</v>
      </c>
      <c r="GP55" s="16">
        <v>1.4520240891199999E-3</v>
      </c>
      <c r="GQ55" s="18">
        <v>2.5346240220099998E-3</v>
      </c>
    </row>
    <row r="56" spans="1:199" x14ac:dyDescent="0.35">
      <c r="A56" s="10">
        <v>54</v>
      </c>
      <c r="B56" s="16">
        <v>0.980675076418</v>
      </c>
      <c r="C56" s="16">
        <v>0.940955500394</v>
      </c>
      <c r="D56" s="16">
        <v>0.95221396751099996</v>
      </c>
      <c r="E56" s="16">
        <v>0.96801117895099997</v>
      </c>
      <c r="F56" s="16">
        <v>0.96195814199399998</v>
      </c>
      <c r="G56" s="16">
        <v>0.97488989853300001</v>
      </c>
      <c r="H56" s="16">
        <v>0.95981299568099998</v>
      </c>
      <c r="I56" s="16">
        <v>0.98570203571399995</v>
      </c>
      <c r="J56" s="16">
        <v>0.94799507391100002</v>
      </c>
      <c r="K56" s="16">
        <v>0.95309046412099996</v>
      </c>
      <c r="L56" s="16">
        <v>0.929667514217</v>
      </c>
      <c r="M56" s="16">
        <v>0.90745590977000001</v>
      </c>
      <c r="N56" s="16">
        <v>0.90352455814499999</v>
      </c>
      <c r="O56" s="16">
        <v>0.84707357383600002</v>
      </c>
      <c r="P56" s="16">
        <v>0.84532257135800004</v>
      </c>
      <c r="Q56" s="16">
        <v>0.84825776684200005</v>
      </c>
      <c r="R56" s="16">
        <v>0.80494750521000002</v>
      </c>
      <c r="S56" s="16">
        <v>0.85862955899899995</v>
      </c>
      <c r="T56" s="16">
        <v>0.84349933424400003</v>
      </c>
      <c r="U56" s="16">
        <v>0.90524172699899996</v>
      </c>
      <c r="V56" s="16">
        <v>0.87321037889300002</v>
      </c>
      <c r="W56" s="16">
        <v>0.90571996262999999</v>
      </c>
      <c r="X56" s="16">
        <v>0.87477402630500001</v>
      </c>
      <c r="Y56" s="16">
        <v>0.81896566142299998</v>
      </c>
      <c r="Z56" s="16">
        <v>0.80410957109199999</v>
      </c>
      <c r="AA56" s="16">
        <v>0.82303248351299996</v>
      </c>
      <c r="AB56" s="16">
        <v>0.92542770763399995</v>
      </c>
      <c r="AC56" s="16">
        <v>0.90800834713599998</v>
      </c>
      <c r="AD56" s="16">
        <v>0.923560740893</v>
      </c>
      <c r="AE56" s="16">
        <v>0.95416699559600004</v>
      </c>
      <c r="AF56" s="16">
        <v>0.92829857123600001</v>
      </c>
      <c r="AG56" s="16">
        <v>0.931538746561</v>
      </c>
      <c r="AH56" s="16">
        <v>0.923966466672</v>
      </c>
      <c r="AI56" s="16">
        <v>0.88846537476300003</v>
      </c>
      <c r="AJ56" s="16">
        <v>0.96317959003499998</v>
      </c>
      <c r="AK56" s="16">
        <v>0.978750606917</v>
      </c>
      <c r="AL56" s="16">
        <v>0.94312973420400004</v>
      </c>
      <c r="AM56" s="16">
        <v>0.95165751311799995</v>
      </c>
      <c r="AN56" s="16">
        <v>0.95681173589500002</v>
      </c>
      <c r="AO56" s="16">
        <v>0.94290120379599995</v>
      </c>
      <c r="AP56" s="16">
        <v>0.96808130963200001</v>
      </c>
      <c r="AQ56" s="16">
        <v>0.93673915964999999</v>
      </c>
      <c r="AR56" s="16">
        <v>0.92281155778400004</v>
      </c>
      <c r="AS56" s="16">
        <v>0.84445424982999995</v>
      </c>
      <c r="AT56" s="16">
        <v>0.826970896866</v>
      </c>
      <c r="AU56" s="16">
        <v>0.80945015486799998</v>
      </c>
      <c r="AV56" s="16">
        <v>0.87929993875199997</v>
      </c>
      <c r="AW56" s="16">
        <v>0.773573638166</v>
      </c>
      <c r="AX56" s="16">
        <v>0.72489708991500001</v>
      </c>
      <c r="AY56" s="16">
        <v>0.78195891644600002</v>
      </c>
      <c r="AZ56" s="16">
        <v>0.93016635556500005</v>
      </c>
      <c r="BA56" s="16">
        <v>0.80979178009200004</v>
      </c>
      <c r="BB56" s="16">
        <v>0.93170522740399997</v>
      </c>
      <c r="BC56" s="16">
        <v>0.88025192723500001</v>
      </c>
      <c r="BD56" s="16">
        <v>0.82440577827399997</v>
      </c>
      <c r="BE56" s="16">
        <v>0.91307039621800001</v>
      </c>
      <c r="BF56" s="16">
        <v>0.86134759122299998</v>
      </c>
      <c r="BG56" s="16">
        <v>0.82371584900700001</v>
      </c>
      <c r="BH56" s="16">
        <v>0.70145842366599997</v>
      </c>
      <c r="BI56" s="16">
        <v>0.55432772709300004</v>
      </c>
      <c r="BJ56" s="16">
        <v>0.62480245151500002</v>
      </c>
      <c r="BK56" s="16">
        <v>0.74549708566899997</v>
      </c>
      <c r="BL56" s="16">
        <v>0.75230313346099997</v>
      </c>
      <c r="BM56" s="16">
        <v>0.68584077222499995</v>
      </c>
      <c r="BN56" s="16">
        <v>0.677897399949</v>
      </c>
      <c r="BO56" s="16">
        <v>0.68361566949200003</v>
      </c>
      <c r="BP56" s="16">
        <v>0.79608481013300003</v>
      </c>
      <c r="BQ56" s="16">
        <v>0.72028899337100005</v>
      </c>
      <c r="BR56" s="16">
        <v>0.68686587059899995</v>
      </c>
      <c r="BS56" s="16">
        <v>0.65964208821600001</v>
      </c>
      <c r="BT56" s="16">
        <v>0.57837092513800004</v>
      </c>
      <c r="BU56" s="16">
        <v>0.69694903894899995</v>
      </c>
      <c r="BV56" s="16">
        <v>0.65898222926899996</v>
      </c>
      <c r="BW56" s="16">
        <v>0.67303685853200002</v>
      </c>
      <c r="BX56" s="16">
        <v>0.52649417886600003</v>
      </c>
      <c r="BY56" s="16">
        <v>0.81600079116400004</v>
      </c>
      <c r="BZ56" s="16">
        <v>0.66301016183999995</v>
      </c>
      <c r="CA56" s="16">
        <v>0.66060646538599999</v>
      </c>
      <c r="CB56" s="16">
        <v>0.60129396176100003</v>
      </c>
      <c r="CC56" s="16">
        <v>0.54044157586599995</v>
      </c>
      <c r="CD56" s="16">
        <v>0.52848803740200001</v>
      </c>
      <c r="CE56" s="16">
        <v>0.38023030833299998</v>
      </c>
      <c r="CF56" s="16">
        <v>0.40394754992199999</v>
      </c>
      <c r="CG56" s="16">
        <v>0.230034815171</v>
      </c>
      <c r="CH56" s="16">
        <v>0.22496810971699999</v>
      </c>
      <c r="CI56" s="16">
        <v>0.14960444931</v>
      </c>
      <c r="CJ56" s="16">
        <v>0.25120268600200002</v>
      </c>
      <c r="CK56" s="16">
        <v>0.19355857054699999</v>
      </c>
      <c r="CL56" s="16">
        <v>0.19665117533000001</v>
      </c>
      <c r="CM56" s="16">
        <v>0.19782821041400001</v>
      </c>
      <c r="CN56" s="16">
        <v>0.197793004065</v>
      </c>
      <c r="CO56" s="16">
        <v>0.23537691592900001</v>
      </c>
      <c r="CP56" s="16">
        <v>0.246531218434</v>
      </c>
      <c r="CQ56" s="16">
        <v>0.24966531563</v>
      </c>
      <c r="CR56" s="16">
        <v>0.20167627970300001</v>
      </c>
      <c r="CS56" s="16">
        <v>0.27689957591800002</v>
      </c>
      <c r="CT56" s="16">
        <v>0.18406310977400001</v>
      </c>
      <c r="CU56" s="16">
        <v>0.24788881055299999</v>
      </c>
      <c r="CV56" s="16">
        <v>0.117418892833</v>
      </c>
      <c r="CW56" s="17">
        <v>0.93920063803599996</v>
      </c>
      <c r="CX56" s="16">
        <v>0.89017320714899995</v>
      </c>
      <c r="CY56" s="16">
        <v>0.852690508377</v>
      </c>
      <c r="CZ56" s="16">
        <v>0.84662152967600002</v>
      </c>
      <c r="DA56" s="16">
        <v>0.78255641939099996</v>
      </c>
      <c r="DB56" s="16">
        <v>0.79272166091899998</v>
      </c>
      <c r="DC56" s="16">
        <v>0.78462575345200003</v>
      </c>
      <c r="DD56" s="16">
        <v>0.80269354190499997</v>
      </c>
      <c r="DE56" s="16">
        <v>0.67272986630200005</v>
      </c>
      <c r="DF56" s="16">
        <v>0.67806116937700001</v>
      </c>
      <c r="DG56" s="16">
        <v>0.34665401072800001</v>
      </c>
      <c r="DH56" s="16">
        <v>0.28755609366500001</v>
      </c>
      <c r="DI56" s="16">
        <v>0.254208782804</v>
      </c>
      <c r="DJ56" s="16">
        <v>0.24377689040299999</v>
      </c>
      <c r="DK56" s="16">
        <v>0.241378670184</v>
      </c>
      <c r="DL56" s="16">
        <v>0.243610679804</v>
      </c>
      <c r="DM56" s="16">
        <v>0.228877847144</v>
      </c>
      <c r="DN56" s="16">
        <v>0.243972950868</v>
      </c>
      <c r="DO56" s="16">
        <v>0.24125372198</v>
      </c>
      <c r="DP56" s="16">
        <v>0.24992575535799999</v>
      </c>
      <c r="DQ56" s="16">
        <v>0.24418745117599999</v>
      </c>
      <c r="DR56" s="16">
        <v>0.25093540430099998</v>
      </c>
      <c r="DS56" s="16">
        <v>0.24601951624400001</v>
      </c>
      <c r="DT56" s="16">
        <v>0.228580838221</v>
      </c>
      <c r="DU56" s="16">
        <v>0.23010387299499999</v>
      </c>
      <c r="DV56" s="16">
        <v>9.6552705154099999E-2</v>
      </c>
      <c r="DW56" s="16">
        <v>0.100562436027</v>
      </c>
      <c r="DX56" s="16">
        <v>9.7341267940500006E-2</v>
      </c>
      <c r="DY56" s="16">
        <v>8.8909256048699994E-2</v>
      </c>
      <c r="DZ56" s="16">
        <v>9.1390177956999996E-2</v>
      </c>
      <c r="EA56" s="16">
        <v>9.9208457672799996E-2</v>
      </c>
      <c r="EB56" s="16">
        <v>0.10097302490600001</v>
      </c>
      <c r="EC56" s="16">
        <v>9.8164064262E-2</v>
      </c>
      <c r="ED56" s="16">
        <v>9.3563921286700005E-2</v>
      </c>
      <c r="EE56" s="16">
        <v>0.109427793629</v>
      </c>
      <c r="EF56" s="16">
        <v>0.106977288346</v>
      </c>
      <c r="EG56" s="16">
        <v>0.105689343024</v>
      </c>
      <c r="EH56" s="16">
        <v>0.108137904018</v>
      </c>
      <c r="EI56" s="16">
        <v>0.108423421617</v>
      </c>
      <c r="EJ56" s="16">
        <v>9.8635900355900002E-2</v>
      </c>
      <c r="EK56" s="16">
        <v>9.6946655813300003E-2</v>
      </c>
      <c r="EL56" s="16">
        <v>9.4708361017500006E-2</v>
      </c>
      <c r="EM56" s="16">
        <v>0.113762215104</v>
      </c>
      <c r="EN56" s="16">
        <v>0.10295911498599999</v>
      </c>
      <c r="EO56" s="16">
        <v>9.7971696334700001E-2</v>
      </c>
      <c r="EP56" s="16">
        <v>9.2841512840199994E-2</v>
      </c>
      <c r="EQ56" s="16">
        <v>0.10472727303400001</v>
      </c>
      <c r="ER56" s="16">
        <v>0.13700082646100001</v>
      </c>
      <c r="ES56" s="16">
        <v>0.12927188911699999</v>
      </c>
      <c r="ET56" s="16">
        <v>0.12337849723700001</v>
      </c>
      <c r="EU56" s="16">
        <v>0.19099608623100001</v>
      </c>
      <c r="EV56" s="16">
        <v>0.17886996984299999</v>
      </c>
      <c r="EW56" s="16">
        <v>0.188406028359</v>
      </c>
      <c r="EX56" s="16">
        <v>0.192051400343</v>
      </c>
      <c r="EY56" s="16">
        <v>0.180065303649</v>
      </c>
      <c r="EZ56" s="16">
        <v>0.19232012413399999</v>
      </c>
      <c r="FA56" s="16">
        <v>0.18314544746</v>
      </c>
      <c r="FB56" s="16">
        <v>0.22343468070200001</v>
      </c>
      <c r="FC56" s="16">
        <v>0.18717398254000001</v>
      </c>
      <c r="FD56" s="16">
        <v>0.14953006632400001</v>
      </c>
      <c r="FE56" s="16">
        <v>0.17206475967199999</v>
      </c>
      <c r="FF56" s="16">
        <v>0.22528591190200001</v>
      </c>
      <c r="FG56" s="16">
        <v>0.226401849159</v>
      </c>
      <c r="FH56" s="16">
        <v>0.20667271514800001</v>
      </c>
      <c r="FI56" s="16">
        <v>0.20551072273000001</v>
      </c>
      <c r="FJ56" s="16">
        <v>0.207955727062</v>
      </c>
      <c r="FK56" s="16">
        <v>0.239859305652</v>
      </c>
      <c r="FL56" s="16">
        <v>0.21804164094</v>
      </c>
      <c r="FM56" s="16">
        <v>0.20646499155600001</v>
      </c>
      <c r="FN56" s="16">
        <v>0.200046315438</v>
      </c>
      <c r="FO56" s="16">
        <v>0.17433622765000001</v>
      </c>
      <c r="FP56" s="16">
        <v>0.20913279955</v>
      </c>
      <c r="FQ56" s="16">
        <v>0.19665891944700001</v>
      </c>
      <c r="FR56" s="16">
        <v>0.198808771483</v>
      </c>
      <c r="FS56" s="16">
        <v>0.15465610171899999</v>
      </c>
      <c r="FT56" s="16">
        <v>0.23190075710700001</v>
      </c>
      <c r="FU56" s="16">
        <v>0.18585179610200001</v>
      </c>
      <c r="FV56" s="16">
        <v>0.184895766272</v>
      </c>
      <c r="FW56" s="16">
        <v>0.16980390164600001</v>
      </c>
      <c r="FX56" s="16">
        <v>0.15300468853499999</v>
      </c>
      <c r="FY56" s="16">
        <v>0.156814112304</v>
      </c>
      <c r="FZ56" s="16">
        <v>0.126370515539</v>
      </c>
      <c r="GA56" s="16">
        <v>0.13206898696399999</v>
      </c>
      <c r="GB56" s="16">
        <v>7.3449636114599995E-2</v>
      </c>
      <c r="GC56" s="16">
        <v>7.4036394913E-2</v>
      </c>
      <c r="GD56" s="16">
        <v>4.8393928917500002E-2</v>
      </c>
      <c r="GE56" s="16">
        <v>8.3220235284499997E-2</v>
      </c>
      <c r="GF56" s="16">
        <v>6.3076173873199998E-2</v>
      </c>
      <c r="GG56" s="16">
        <v>6.4170801398700003E-2</v>
      </c>
      <c r="GH56" s="16">
        <v>6.4324968010700007E-2</v>
      </c>
      <c r="GI56" s="16">
        <v>6.5056193011099994E-2</v>
      </c>
      <c r="GJ56" s="16">
        <v>7.4490417055099997E-2</v>
      </c>
      <c r="GK56" s="16">
        <v>8.1226248970799997E-2</v>
      </c>
      <c r="GL56" s="16">
        <v>7.9886947344899997E-2</v>
      </c>
      <c r="GM56" s="16">
        <v>6.3072495689199995E-2</v>
      </c>
      <c r="GN56" s="16">
        <v>9.2127056444500005E-2</v>
      </c>
      <c r="GO56" s="16">
        <v>5.8113065433400002E-2</v>
      </c>
      <c r="GP56" s="16">
        <v>7.6993113685100006E-2</v>
      </c>
      <c r="GQ56" s="18">
        <v>3.9422021714500002E-2</v>
      </c>
    </row>
    <row r="57" spans="1:199" x14ac:dyDescent="0.35">
      <c r="A57" s="10">
        <v>55</v>
      </c>
      <c r="B57" s="16">
        <v>0.98386589412799996</v>
      </c>
      <c r="C57" s="16">
        <v>0.97285140103900003</v>
      </c>
      <c r="D57" s="16">
        <v>0.96688737636099997</v>
      </c>
      <c r="E57" s="16">
        <v>0.978152851002</v>
      </c>
      <c r="F57" s="16">
        <v>0.98277994516199996</v>
      </c>
      <c r="G57" s="16">
        <v>0.98607949047400001</v>
      </c>
      <c r="H57" s="16">
        <v>0.98010101146999995</v>
      </c>
      <c r="I57" s="16">
        <v>0.99106028516300004</v>
      </c>
      <c r="J57" s="16">
        <v>0.94861966502799999</v>
      </c>
      <c r="K57" s="16">
        <v>0.95781153274300002</v>
      </c>
      <c r="L57" s="16">
        <v>0.90991707218399998</v>
      </c>
      <c r="M57" s="16">
        <v>0.88543758558999996</v>
      </c>
      <c r="N57" s="16">
        <v>0.91415585562400004</v>
      </c>
      <c r="O57" s="16">
        <v>0.80176471179700004</v>
      </c>
      <c r="P57" s="16">
        <v>0.82032795290899996</v>
      </c>
      <c r="Q57" s="16">
        <v>0.85380358706600001</v>
      </c>
      <c r="R57" s="16">
        <v>0.78944886540500003</v>
      </c>
      <c r="S57" s="16">
        <v>0.85322848310699995</v>
      </c>
      <c r="T57" s="16">
        <v>0.82183933211299998</v>
      </c>
      <c r="U57" s="16">
        <v>0.91586320784200004</v>
      </c>
      <c r="V57" s="16">
        <v>0.88607128876999997</v>
      </c>
      <c r="W57" s="16">
        <v>0.91944131313900002</v>
      </c>
      <c r="X57" s="16">
        <v>0.87310699840200001</v>
      </c>
      <c r="Y57" s="16">
        <v>0.87358851493800005</v>
      </c>
      <c r="Z57" s="16">
        <v>0.78715574721299997</v>
      </c>
      <c r="AA57" s="16">
        <v>0.88377398778000005</v>
      </c>
      <c r="AB57" s="16">
        <v>0.95803094886600004</v>
      </c>
      <c r="AC57" s="16">
        <v>0.96136317305899999</v>
      </c>
      <c r="AD57" s="16">
        <v>0.96184634256000001</v>
      </c>
      <c r="AE57" s="16">
        <v>0.97121345296799999</v>
      </c>
      <c r="AF57" s="16">
        <v>0.98627719640699996</v>
      </c>
      <c r="AG57" s="16">
        <v>0.97444750316100004</v>
      </c>
      <c r="AH57" s="16">
        <v>0.98464114563500005</v>
      </c>
      <c r="AI57" s="16">
        <v>0.95433744754899996</v>
      </c>
      <c r="AJ57" s="16">
        <v>0.96601244082299997</v>
      </c>
      <c r="AK57" s="16">
        <v>0.97407719229400003</v>
      </c>
      <c r="AL57" s="16">
        <v>0.96013712713800003</v>
      </c>
      <c r="AM57" s="16">
        <v>0.95585270175299997</v>
      </c>
      <c r="AN57" s="16">
        <v>0.95507797886900003</v>
      </c>
      <c r="AO57" s="16">
        <v>0.96210927736499996</v>
      </c>
      <c r="AP57" s="16">
        <v>0.97198534695500005</v>
      </c>
      <c r="AQ57" s="16">
        <v>0.96048663701899994</v>
      </c>
      <c r="AR57" s="16">
        <v>0.94693896587199999</v>
      </c>
      <c r="AS57" s="16">
        <v>0.88032419026099995</v>
      </c>
      <c r="AT57" s="16">
        <v>0.92357494548100005</v>
      </c>
      <c r="AU57" s="16">
        <v>0.92461727807000005</v>
      </c>
      <c r="AV57" s="16">
        <v>0.93795374227799999</v>
      </c>
      <c r="AW57" s="16">
        <v>0.69213332068400002</v>
      </c>
      <c r="AX57" s="16">
        <v>0.69205547024299996</v>
      </c>
      <c r="AY57" s="16">
        <v>0.82325127503600004</v>
      </c>
      <c r="AZ57" s="16">
        <v>0.94483943624699995</v>
      </c>
      <c r="BA57" s="16">
        <v>0.766300492123</v>
      </c>
      <c r="BB57" s="16">
        <v>0.94223701879499999</v>
      </c>
      <c r="BC57" s="16">
        <v>0.84562567359700003</v>
      </c>
      <c r="BD57" s="16">
        <v>0.79978138646700003</v>
      </c>
      <c r="BE57" s="16">
        <v>0.90350182469700002</v>
      </c>
      <c r="BF57" s="16">
        <v>0.89163951406999997</v>
      </c>
      <c r="BG57" s="16">
        <v>0.34636030590900002</v>
      </c>
      <c r="BH57" s="16">
        <v>0.18879577763200001</v>
      </c>
      <c r="BI57" s="16">
        <v>0.163519464792</v>
      </c>
      <c r="BJ57" s="16">
        <v>0.14962762370999999</v>
      </c>
      <c r="BK57" s="16">
        <v>2.1594871526300002E-2</v>
      </c>
      <c r="BL57" s="16">
        <v>2.1197658244900001E-2</v>
      </c>
      <c r="BM57" s="16">
        <v>1.8205042058500001E-2</v>
      </c>
      <c r="BN57" s="16">
        <v>1.7584650241100001E-2</v>
      </c>
      <c r="BO57" s="16">
        <v>1.5986043024500001E-2</v>
      </c>
      <c r="BP57" s="16">
        <v>4.4645454591100003E-2</v>
      </c>
      <c r="BQ57" s="16">
        <v>2.2749768536400001E-2</v>
      </c>
      <c r="BR57" s="16">
        <v>1.8274902861299999E-2</v>
      </c>
      <c r="BS57" s="16">
        <v>1.5039278939100001E-2</v>
      </c>
      <c r="BT57" s="16">
        <v>1.13221883021E-2</v>
      </c>
      <c r="BU57" s="16">
        <v>1.9244633790599999E-2</v>
      </c>
      <c r="BV57" s="16">
        <v>2.0293465567800002E-2</v>
      </c>
      <c r="BW57" s="16">
        <v>2.1067356165800001E-2</v>
      </c>
      <c r="BX57" s="16">
        <v>6.7452949435000001E-3</v>
      </c>
      <c r="BY57" s="16">
        <v>8.0281408783600003E-2</v>
      </c>
      <c r="BZ57" s="16">
        <v>2.9882536863700002E-2</v>
      </c>
      <c r="CA57" s="16">
        <v>3.07607872561E-2</v>
      </c>
      <c r="CB57" s="16">
        <v>2.0716111560699999E-2</v>
      </c>
      <c r="CC57" s="16">
        <v>1.6766645089700001E-2</v>
      </c>
      <c r="CD57" s="16">
        <v>2.7043213054500002E-2</v>
      </c>
      <c r="CE57" s="16">
        <v>1.9713569057600001E-2</v>
      </c>
      <c r="CF57" s="16">
        <v>2.0890417715300001E-2</v>
      </c>
      <c r="CG57" s="16">
        <v>6.5270384732200003E-3</v>
      </c>
      <c r="CH57" s="16">
        <v>5.5447869365500002E-3</v>
      </c>
      <c r="CI57" s="16">
        <v>7.9114537413399997E-4</v>
      </c>
      <c r="CJ57" s="16">
        <v>8.2716154214299998E-3</v>
      </c>
      <c r="CK57" s="16">
        <v>7.0770625122299998E-4</v>
      </c>
      <c r="CL57" s="16">
        <v>7.7686373177299998E-4</v>
      </c>
      <c r="CM57" s="16">
        <v>6.3841276120699998E-4</v>
      </c>
      <c r="CN57" s="16">
        <v>7.2886104777299999E-4</v>
      </c>
      <c r="CO57" s="16">
        <v>8.3264007483199991E-3</v>
      </c>
      <c r="CP57" s="16">
        <v>9.2218948838499997E-3</v>
      </c>
      <c r="CQ57" s="16">
        <v>8.5279247039E-3</v>
      </c>
      <c r="CR57" s="16">
        <v>5.4425494778499997E-3</v>
      </c>
      <c r="CS57" s="16">
        <v>1.9339676665899998E-2</v>
      </c>
      <c r="CT57" s="16">
        <v>1.18383791188E-3</v>
      </c>
      <c r="CU57" s="16">
        <v>1.83055398859E-3</v>
      </c>
      <c r="CV57" s="16">
        <v>3.7040617817399998E-3</v>
      </c>
      <c r="CW57" s="17">
        <v>0.77660605323200005</v>
      </c>
      <c r="CX57" s="16">
        <v>0.71572965418800005</v>
      </c>
      <c r="CY57" s="16">
        <v>0.46353753716500001</v>
      </c>
      <c r="CZ57" s="16">
        <v>0.40932488999700001</v>
      </c>
      <c r="DA57" s="16">
        <v>4.6056900572599997E-3</v>
      </c>
      <c r="DB57" s="16">
        <v>4.11820249778E-3</v>
      </c>
      <c r="DC57" s="16">
        <v>1.09008143854E-2</v>
      </c>
      <c r="DD57" s="16">
        <v>2.4956386269799999E-2</v>
      </c>
      <c r="DE57" s="16">
        <v>0.12400941952400001</v>
      </c>
      <c r="DF57" s="16">
        <v>0.12370271578100001</v>
      </c>
      <c r="DG57" s="16">
        <v>9.7190999832200003E-2</v>
      </c>
      <c r="DH57" s="16">
        <v>9.8628713625400002E-2</v>
      </c>
      <c r="DI57" s="16">
        <v>9.2326714130100004E-2</v>
      </c>
      <c r="DJ57" s="16">
        <v>0.106252771336</v>
      </c>
      <c r="DK57" s="16">
        <v>0.11739172690999999</v>
      </c>
      <c r="DL57" s="16">
        <v>0.118049952796</v>
      </c>
      <c r="DM57" s="16">
        <v>0.110582530426</v>
      </c>
      <c r="DN57" s="16">
        <v>0.122911981532</v>
      </c>
      <c r="DO57" s="16">
        <v>0.12007873366000001</v>
      </c>
      <c r="DP57" s="16">
        <v>9.6289471889699996E-2</v>
      </c>
      <c r="DQ57" s="16">
        <v>0.10765183867399999</v>
      </c>
      <c r="DR57" s="16">
        <v>0.101510057332</v>
      </c>
      <c r="DS57" s="16">
        <v>0.10747462244</v>
      </c>
      <c r="DT57" s="16">
        <v>9.6466993962799993E-2</v>
      </c>
      <c r="DU57" s="16">
        <v>0.105428725564</v>
      </c>
      <c r="DV57" s="16">
        <v>6.3738990100999995E-2</v>
      </c>
      <c r="DW57" s="16">
        <v>6.1972020800900002E-2</v>
      </c>
      <c r="DX57" s="16">
        <v>6.0532934690100001E-2</v>
      </c>
      <c r="DY57" s="16">
        <v>4.9840792292600002E-2</v>
      </c>
      <c r="DZ57" s="16">
        <v>5.0088731606300001E-2</v>
      </c>
      <c r="EA57" s="16">
        <v>7.1591671233099993E-2</v>
      </c>
      <c r="EB57" s="16">
        <v>6.9177556543899996E-2</v>
      </c>
      <c r="EC57" s="16">
        <v>7.1726692765100006E-2</v>
      </c>
      <c r="ED57" s="16">
        <v>6.82559472295E-2</v>
      </c>
      <c r="EE57" s="16">
        <v>5.2998196741699997E-2</v>
      </c>
      <c r="EF57" s="16">
        <v>4.7401438358699997E-2</v>
      </c>
      <c r="EG57" s="16">
        <v>6.5544973150400004E-2</v>
      </c>
      <c r="EH57" s="16">
        <v>6.80539619623E-2</v>
      </c>
      <c r="EI57" s="16">
        <v>7.1350622564999994E-2</v>
      </c>
      <c r="EJ57" s="16">
        <v>6.2012056953400001E-2</v>
      </c>
      <c r="EK57" s="16">
        <v>5.94577586002E-2</v>
      </c>
      <c r="EL57" s="16">
        <v>5.8245745580499997E-2</v>
      </c>
      <c r="EM57" s="16">
        <v>6.3612688592300001E-2</v>
      </c>
      <c r="EN57" s="16">
        <v>5.9525553524500001E-2</v>
      </c>
      <c r="EO57" s="16">
        <v>6.7748949118100005E-2</v>
      </c>
      <c r="EP57" s="16">
        <v>6.3681596397600002E-2</v>
      </c>
      <c r="EQ57" s="16">
        <v>6.6585410765099995E-2</v>
      </c>
      <c r="ER57" s="16">
        <v>8.7321547572900005E-2</v>
      </c>
      <c r="ES57" s="16">
        <v>8.8922993390799995E-2</v>
      </c>
      <c r="ET57" s="16">
        <v>8.6235763683700006E-2</v>
      </c>
      <c r="EU57" s="16">
        <v>7.9943760781500006E-2</v>
      </c>
      <c r="EV57" s="16">
        <v>9.8799448288399996E-2</v>
      </c>
      <c r="EW57" s="16">
        <v>7.3650088178499995E-2</v>
      </c>
      <c r="EX57" s="16">
        <v>9.0661785345700005E-2</v>
      </c>
      <c r="EY57" s="16">
        <v>9.5818618965800004E-2</v>
      </c>
      <c r="EZ57" s="16">
        <v>8.5982082342200006E-2</v>
      </c>
      <c r="FA57" s="16">
        <v>8.1736062243999999E-2</v>
      </c>
      <c r="FB57" s="16">
        <v>7.52097563665E-2</v>
      </c>
      <c r="FC57" s="16">
        <v>3.5639585704399998E-2</v>
      </c>
      <c r="FD57" s="16">
        <v>3.07394504982E-2</v>
      </c>
      <c r="FE57" s="16">
        <v>3.2936783921099999E-2</v>
      </c>
      <c r="FF57" s="16">
        <v>6.8301208791899997E-3</v>
      </c>
      <c r="FG57" s="16">
        <v>6.7900343313300002E-3</v>
      </c>
      <c r="FH57" s="16">
        <v>5.6221527247899998E-3</v>
      </c>
      <c r="FI57" s="16">
        <v>5.7007369975600004E-3</v>
      </c>
      <c r="FJ57" s="16">
        <v>5.2118043556299998E-3</v>
      </c>
      <c r="FK57" s="16">
        <v>1.326439515E-2</v>
      </c>
      <c r="FL57" s="16">
        <v>6.6760857305800001E-3</v>
      </c>
      <c r="FM57" s="16">
        <v>5.5184173129399997E-3</v>
      </c>
      <c r="FN57" s="16">
        <v>4.8593793104100003E-3</v>
      </c>
      <c r="FO57" s="16">
        <v>3.5825263694799999E-3</v>
      </c>
      <c r="FP57" s="16">
        <v>6.0457010264499999E-3</v>
      </c>
      <c r="FQ57" s="16">
        <v>6.1813418417899996E-3</v>
      </c>
      <c r="FR57" s="16">
        <v>6.4291887616099996E-3</v>
      </c>
      <c r="FS57" s="16">
        <v>1.6772951706699999E-3</v>
      </c>
      <c r="FT57" s="16">
        <v>2.1730867833299999E-2</v>
      </c>
      <c r="FU57" s="16">
        <v>6.6815314639400002E-3</v>
      </c>
      <c r="FV57" s="16">
        <v>6.8498417343700003E-3</v>
      </c>
      <c r="FW57" s="16">
        <v>4.8286606764399997E-3</v>
      </c>
      <c r="FX57" s="16">
        <v>4.0628051807599999E-3</v>
      </c>
      <c r="FY57" s="16">
        <v>7.9724800110300004E-3</v>
      </c>
      <c r="FZ57" s="16">
        <v>6.63154039875E-3</v>
      </c>
      <c r="GA57" s="16">
        <v>6.7317926382699997E-3</v>
      </c>
      <c r="GB57" s="16">
        <v>2.10298194044E-3</v>
      </c>
      <c r="GC57" s="16">
        <v>1.8831294541099999E-3</v>
      </c>
      <c r="GD57" s="16">
        <v>3.0557842268700002E-4</v>
      </c>
      <c r="GE57" s="16">
        <v>2.8430903449E-3</v>
      </c>
      <c r="GF57" s="16">
        <v>3.3616246195100001E-4</v>
      </c>
      <c r="GG57" s="16">
        <v>3.3331827058599999E-4</v>
      </c>
      <c r="GH57" s="16">
        <v>3.4588053593100001E-4</v>
      </c>
      <c r="GI57" s="16">
        <v>3.6911950168199998E-4</v>
      </c>
      <c r="GJ57" s="16">
        <v>2.9829368183099999E-3</v>
      </c>
      <c r="GK57" s="16">
        <v>3.2252977223999999E-3</v>
      </c>
      <c r="GL57" s="16">
        <v>2.9372838127699999E-3</v>
      </c>
      <c r="GM57" s="16">
        <v>2.0664685080100001E-3</v>
      </c>
      <c r="GN57" s="16">
        <v>6.0867404376300002E-3</v>
      </c>
      <c r="GO57" s="16">
        <v>4.8468181925899999E-4</v>
      </c>
      <c r="GP57" s="16">
        <v>7.1802536552499998E-4</v>
      </c>
      <c r="GQ57" s="18">
        <v>1.2292349149399999E-3</v>
      </c>
    </row>
    <row r="58" spans="1:199" x14ac:dyDescent="0.35">
      <c r="A58" s="10">
        <v>56</v>
      </c>
      <c r="B58" s="16">
        <v>0.97650066511199995</v>
      </c>
      <c r="C58" s="16">
        <v>0.95526091130500002</v>
      </c>
      <c r="D58" s="16">
        <v>0.95074445920499995</v>
      </c>
      <c r="E58" s="16">
        <v>0.95523164959100004</v>
      </c>
      <c r="F58" s="16">
        <v>0.87555133137600005</v>
      </c>
      <c r="G58" s="16">
        <v>0.88559699908800005</v>
      </c>
      <c r="H58" s="16">
        <v>0.87001634777500003</v>
      </c>
      <c r="I58" s="16">
        <v>0.89589874603099995</v>
      </c>
      <c r="J58" s="16">
        <v>0.88013681296000001</v>
      </c>
      <c r="K58" s="16">
        <v>0.87793611429399998</v>
      </c>
      <c r="L58" s="16">
        <v>0.79573598776900001</v>
      </c>
      <c r="M58" s="16">
        <v>0.71303502397399998</v>
      </c>
      <c r="N58" s="16">
        <v>0.81473402154300001</v>
      </c>
      <c r="O58" s="16">
        <v>0.61348525060199999</v>
      </c>
      <c r="P58" s="16">
        <v>0.75935307430900001</v>
      </c>
      <c r="Q58" s="16">
        <v>0.82868232765299998</v>
      </c>
      <c r="R58" s="16">
        <v>0.74640171598600003</v>
      </c>
      <c r="S58" s="16">
        <v>0.80344736971300001</v>
      </c>
      <c r="T58" s="16">
        <v>0.73888174589800004</v>
      </c>
      <c r="U58" s="16">
        <v>0.75147958387000002</v>
      </c>
      <c r="V58" s="16">
        <v>0.70267119338499995</v>
      </c>
      <c r="W58" s="16">
        <v>0.75421393779199997</v>
      </c>
      <c r="X58" s="16">
        <v>0.66330716378999999</v>
      </c>
      <c r="Y58" s="16">
        <v>0.70628170906499999</v>
      </c>
      <c r="Z58" s="16">
        <v>0.54858219804499997</v>
      </c>
      <c r="AA58" s="16">
        <v>0.72716958293300005</v>
      </c>
      <c r="AB58" s="16">
        <v>0.81483533969300004</v>
      </c>
      <c r="AC58" s="16">
        <v>0.823487105818</v>
      </c>
      <c r="AD58" s="16">
        <v>0.83092295236000002</v>
      </c>
      <c r="AE58" s="16">
        <v>0.85356994189000002</v>
      </c>
      <c r="AF58" s="16">
        <v>0.75794863962100001</v>
      </c>
      <c r="AG58" s="16">
        <v>0.75818631494800004</v>
      </c>
      <c r="AH58" s="16">
        <v>0.75295856557100005</v>
      </c>
      <c r="AI58" s="16">
        <v>0.73833876337500004</v>
      </c>
      <c r="AJ58" s="16">
        <v>0.91543304086999999</v>
      </c>
      <c r="AK58" s="16">
        <v>0.93051749387299998</v>
      </c>
      <c r="AL58" s="16">
        <v>0.88067097209699996</v>
      </c>
      <c r="AM58" s="16">
        <v>0.86052030810199998</v>
      </c>
      <c r="AN58" s="16">
        <v>0.85782488768099996</v>
      </c>
      <c r="AO58" s="16">
        <v>0.85953798868499998</v>
      </c>
      <c r="AP58" s="16">
        <v>0.89486703289199998</v>
      </c>
      <c r="AQ58" s="16">
        <v>0.87330083179100004</v>
      </c>
      <c r="AR58" s="16">
        <v>0.77853465636100005</v>
      </c>
      <c r="AS58" s="16">
        <v>0.69508561031899996</v>
      </c>
      <c r="AT58" s="16">
        <v>0.56149192459499997</v>
      </c>
      <c r="AU58" s="16">
        <v>0.56613209371700002</v>
      </c>
      <c r="AV58" s="16">
        <v>0.59137310145199995</v>
      </c>
      <c r="AW58" s="16">
        <v>0.34797249441900002</v>
      </c>
      <c r="AX58" s="16">
        <v>0.38082967805099999</v>
      </c>
      <c r="AY58" s="16">
        <v>0.56386960432</v>
      </c>
      <c r="AZ58" s="16">
        <v>0.68925867309599997</v>
      </c>
      <c r="BA58" s="16">
        <v>0.33509234997199999</v>
      </c>
      <c r="BB58" s="16">
        <v>0.69864576762700004</v>
      </c>
      <c r="BC58" s="16">
        <v>0.461693998429</v>
      </c>
      <c r="BD58" s="16">
        <v>0.41103539717100002</v>
      </c>
      <c r="BE58" s="16">
        <v>0.61060544406399997</v>
      </c>
      <c r="BF58" s="16">
        <v>0.70427146127499995</v>
      </c>
      <c r="BG58" s="16">
        <v>9.8311386260099998E-2</v>
      </c>
      <c r="BH58" s="16">
        <v>1.9848212751500002E-2</v>
      </c>
      <c r="BI58" s="16">
        <v>1.5557190875399999E-2</v>
      </c>
      <c r="BJ58" s="16">
        <v>2.8888718619100001E-2</v>
      </c>
      <c r="BK58" s="16">
        <v>2.97019193434E-3</v>
      </c>
      <c r="BL58" s="16">
        <v>2.86441927659E-3</v>
      </c>
      <c r="BM58" s="16">
        <v>3.1665226967400001E-3</v>
      </c>
      <c r="BN58" s="16">
        <v>2.1292884666499999E-3</v>
      </c>
      <c r="BO58" s="16">
        <v>2.10192101263E-3</v>
      </c>
      <c r="BP58" s="16">
        <v>1.37274932957E-2</v>
      </c>
      <c r="BQ58" s="16">
        <v>4.3422187712499997E-3</v>
      </c>
      <c r="BR58" s="16">
        <v>2.0081454324000002E-3</v>
      </c>
      <c r="BS58" s="16">
        <v>1.55132895239E-3</v>
      </c>
      <c r="BT58" s="16">
        <v>1.1172242874000001E-3</v>
      </c>
      <c r="BU58" s="16">
        <v>1.8821862726300001E-3</v>
      </c>
      <c r="BV58" s="16">
        <v>2.5845327305600001E-3</v>
      </c>
      <c r="BW58" s="16">
        <v>2.9324565631000002E-3</v>
      </c>
      <c r="BX58" s="16">
        <v>2.1642239519700001E-4</v>
      </c>
      <c r="BY58" s="16">
        <v>2.45286301484E-2</v>
      </c>
      <c r="BZ58" s="16">
        <v>1.0167069107100001E-3</v>
      </c>
      <c r="CA58" s="16">
        <v>1.1178063008400001E-3</v>
      </c>
      <c r="CB58" s="16">
        <v>4.1592378644799999E-4</v>
      </c>
      <c r="CC58" s="16">
        <v>4.2188029500700002E-4</v>
      </c>
      <c r="CD58" s="16">
        <v>4.6786961761399997E-3</v>
      </c>
      <c r="CE58" s="16">
        <v>6.9191387111400002E-3</v>
      </c>
      <c r="CF58" s="16">
        <v>3.59668875357E-3</v>
      </c>
      <c r="CG58" s="16">
        <v>1.9045907994399999E-3</v>
      </c>
      <c r="CH58" s="16">
        <v>8.5087471566300005E-4</v>
      </c>
      <c r="CI58" s="16">
        <v>2.5444983821100002E-5</v>
      </c>
      <c r="CJ58" s="16">
        <v>1.83987889595E-3</v>
      </c>
      <c r="CK58" s="16">
        <v>5.7105587382000003E-11</v>
      </c>
      <c r="CL58" s="16">
        <v>0</v>
      </c>
      <c r="CM58" s="16">
        <v>0</v>
      </c>
      <c r="CN58" s="16">
        <v>0</v>
      </c>
      <c r="CO58" s="16">
        <v>1.58569455942E-3</v>
      </c>
      <c r="CP58" s="16">
        <v>1.49707887416E-3</v>
      </c>
      <c r="CQ58" s="16">
        <v>2.29446916817E-3</v>
      </c>
      <c r="CR58" s="16">
        <v>1.20831895271E-3</v>
      </c>
      <c r="CS58" s="16">
        <v>1.0924341385E-2</v>
      </c>
      <c r="CT58" s="16">
        <v>9.9914169907499995E-5</v>
      </c>
      <c r="CU58" s="16">
        <v>8.9613024371799999E-5</v>
      </c>
      <c r="CV58" s="16">
        <v>1.0014513947099999E-3</v>
      </c>
      <c r="CW58" s="17">
        <v>0.78720911628000001</v>
      </c>
      <c r="CX58" s="16">
        <v>0.72358516767699999</v>
      </c>
      <c r="CY58" s="16">
        <v>0.48693033682699999</v>
      </c>
      <c r="CZ58" s="16">
        <v>0.431171427434</v>
      </c>
      <c r="DA58" s="16">
        <v>3.0093719877000002E-3</v>
      </c>
      <c r="DB58" s="16">
        <v>2.6554778412000001E-3</v>
      </c>
      <c r="DC58" s="16">
        <v>8.0330218581899995E-3</v>
      </c>
      <c r="DD58" s="16">
        <v>2.3988082538699999E-2</v>
      </c>
      <c r="DE58" s="16">
        <v>0.148620183628</v>
      </c>
      <c r="DF58" s="16">
        <v>0.147725293585</v>
      </c>
      <c r="DG58" s="16">
        <v>0.103623810182</v>
      </c>
      <c r="DH58" s="16">
        <v>9.7086707548299997E-2</v>
      </c>
      <c r="DI58" s="16">
        <v>9.6551894259199994E-2</v>
      </c>
      <c r="DJ58" s="16">
        <v>9.2026934302299995E-2</v>
      </c>
      <c r="DK58" s="16">
        <v>0.116903710028</v>
      </c>
      <c r="DL58" s="16">
        <v>0.123964793947</v>
      </c>
      <c r="DM58" s="16">
        <v>0.112644985644</v>
      </c>
      <c r="DN58" s="16">
        <v>0.125305339953</v>
      </c>
      <c r="DO58" s="16">
        <v>0.116040322302</v>
      </c>
      <c r="DP58" s="16">
        <v>8.6613216185899997E-2</v>
      </c>
      <c r="DQ58" s="16">
        <v>9.15163226335E-2</v>
      </c>
      <c r="DR58" s="16">
        <v>9.1467603693200006E-2</v>
      </c>
      <c r="DS58" s="16">
        <v>8.9146352338400001E-2</v>
      </c>
      <c r="DT58" s="16">
        <v>8.9579790846699994E-2</v>
      </c>
      <c r="DU58" s="16">
        <v>8.1044045581899996E-2</v>
      </c>
      <c r="DV58" s="16">
        <v>5.8774429226E-2</v>
      </c>
      <c r="DW58" s="16">
        <v>5.81506360684E-2</v>
      </c>
      <c r="DX58" s="16">
        <v>5.7872825032000003E-2</v>
      </c>
      <c r="DY58" s="16">
        <v>4.7370272519000001E-2</v>
      </c>
      <c r="DZ58" s="16">
        <v>4.83295501484E-2</v>
      </c>
      <c r="EA58" s="16">
        <v>5.7490520282200003E-2</v>
      </c>
      <c r="EB58" s="16">
        <v>5.69044813855E-2</v>
      </c>
      <c r="EC58" s="16">
        <v>5.6129994104199998E-2</v>
      </c>
      <c r="ED58" s="16">
        <v>5.5030618499399997E-2</v>
      </c>
      <c r="EE58" s="16">
        <v>5.6782431112499997E-2</v>
      </c>
      <c r="EF58" s="16">
        <v>5.3115247251299999E-2</v>
      </c>
      <c r="EG58" s="16">
        <v>7.1728657985299996E-2</v>
      </c>
      <c r="EH58" s="16">
        <v>7.2378011334199993E-2</v>
      </c>
      <c r="EI58" s="16">
        <v>7.5568063019699996E-2</v>
      </c>
      <c r="EJ58" s="16">
        <v>6.6113811810999998E-2</v>
      </c>
      <c r="EK58" s="16">
        <v>6.5752848295200006E-2</v>
      </c>
      <c r="EL58" s="16">
        <v>6.3299221150400001E-2</v>
      </c>
      <c r="EM58" s="16">
        <v>6.1073762313300001E-2</v>
      </c>
      <c r="EN58" s="16">
        <v>5.4816361739699997E-2</v>
      </c>
      <c r="EO58" s="16">
        <v>4.5696327390199999E-2</v>
      </c>
      <c r="EP58" s="16">
        <v>4.3621256015999997E-2</v>
      </c>
      <c r="EQ58" s="16">
        <v>4.7236938636499998E-2</v>
      </c>
      <c r="ER58" s="16">
        <v>4.9574834473599998E-2</v>
      </c>
      <c r="ES58" s="16">
        <v>5.3761677611400001E-2</v>
      </c>
      <c r="ET58" s="16">
        <v>6.9270566620299998E-2</v>
      </c>
      <c r="EU58" s="16">
        <v>6.8962270276800006E-2</v>
      </c>
      <c r="EV58" s="16">
        <v>4.88408895042E-2</v>
      </c>
      <c r="EW58" s="16">
        <v>6.5978600156500006E-2</v>
      </c>
      <c r="EX58" s="16">
        <v>6.0154717132599997E-2</v>
      </c>
      <c r="EY58" s="16">
        <v>5.7573405996199999E-2</v>
      </c>
      <c r="EZ58" s="16">
        <v>6.9444862469199994E-2</v>
      </c>
      <c r="FA58" s="16">
        <v>7.6198656269599999E-2</v>
      </c>
      <c r="FB58" s="16">
        <v>2.6616458196799999E-2</v>
      </c>
      <c r="FC58" s="16">
        <v>4.7347932917500002E-3</v>
      </c>
      <c r="FD58" s="16">
        <v>3.7805650369400002E-3</v>
      </c>
      <c r="FE58" s="16">
        <v>7.7627389171199997E-3</v>
      </c>
      <c r="FF58" s="16">
        <v>9.4845636074399997E-4</v>
      </c>
      <c r="FG58" s="16">
        <v>8.9649993214799999E-4</v>
      </c>
      <c r="FH58" s="16">
        <v>9.5190642251100001E-4</v>
      </c>
      <c r="FI58" s="16">
        <v>6.9399069717699996E-4</v>
      </c>
      <c r="FJ58" s="16">
        <v>7.3235180765699999E-4</v>
      </c>
      <c r="FK58" s="16">
        <v>4.1949339203200004E-3</v>
      </c>
      <c r="FL58" s="16">
        <v>1.2302082319000001E-3</v>
      </c>
      <c r="FM58" s="16">
        <v>6.5686206364900005E-4</v>
      </c>
      <c r="FN58" s="16">
        <v>6.0114470772499999E-4</v>
      </c>
      <c r="FO58" s="16">
        <v>3.1858917213800002E-4</v>
      </c>
      <c r="FP58" s="16">
        <v>6.8865371484500004E-4</v>
      </c>
      <c r="FQ58" s="16">
        <v>8.4350617600299999E-4</v>
      </c>
      <c r="FR58" s="16">
        <v>1.05378650691E-3</v>
      </c>
      <c r="FS58" s="16">
        <v>8.4318631904900003E-5</v>
      </c>
      <c r="FT58" s="16">
        <v>7.2204611436499999E-3</v>
      </c>
      <c r="FU58" s="16">
        <v>3.22626733632E-4</v>
      </c>
      <c r="FV58" s="16">
        <v>2.9845608284999998E-4</v>
      </c>
      <c r="FW58" s="16">
        <v>9.5310380879099995E-5</v>
      </c>
      <c r="FX58" s="16">
        <v>1.33280545927E-4</v>
      </c>
      <c r="FY58" s="16">
        <v>1.5400447066200001E-3</v>
      </c>
      <c r="FZ58" s="16">
        <v>2.2526849982200002E-3</v>
      </c>
      <c r="GA58" s="16">
        <v>1.28013690159E-3</v>
      </c>
      <c r="GB58" s="16">
        <v>5.2524423898700002E-4</v>
      </c>
      <c r="GC58" s="16">
        <v>2.2467640334400001E-4</v>
      </c>
      <c r="GD58" s="16">
        <v>8.6451000099999994E-6</v>
      </c>
      <c r="GE58" s="16">
        <v>6.8100908506699999E-4</v>
      </c>
      <c r="GF58" s="16">
        <v>5.7105542226199998E-11</v>
      </c>
      <c r="GG58" s="16">
        <v>0</v>
      </c>
      <c r="GH58" s="16">
        <v>0</v>
      </c>
      <c r="GI58" s="16">
        <v>0</v>
      </c>
      <c r="GJ58" s="16">
        <v>5.7167299594800003E-4</v>
      </c>
      <c r="GK58" s="16">
        <v>4.6548636440100002E-4</v>
      </c>
      <c r="GL58" s="16">
        <v>7.4985802243400003E-4</v>
      </c>
      <c r="GM58" s="16">
        <v>4.03495953171E-4</v>
      </c>
      <c r="GN58" s="16">
        <v>3.1984303406800002E-3</v>
      </c>
      <c r="GO58" s="16">
        <v>3.6021644288600003E-5</v>
      </c>
      <c r="GP58" s="16">
        <v>4.9074539222800002E-5</v>
      </c>
      <c r="GQ58" s="18">
        <v>3.2686278576199998E-4</v>
      </c>
    </row>
    <row r="59" spans="1:199" x14ac:dyDescent="0.35">
      <c r="A59" s="10">
        <v>57</v>
      </c>
      <c r="B59" s="16">
        <v>0.97896892758300003</v>
      </c>
      <c r="C59" s="16">
        <v>0.932416576745</v>
      </c>
      <c r="D59" s="16">
        <v>0.94024979871900005</v>
      </c>
      <c r="E59" s="16">
        <v>0.94433360099700003</v>
      </c>
      <c r="F59" s="16">
        <v>0.97180968656400002</v>
      </c>
      <c r="G59" s="16">
        <v>0.98096342522699997</v>
      </c>
      <c r="H59" s="16">
        <v>0.945970488906</v>
      </c>
      <c r="I59" s="16">
        <v>0.97731936726799995</v>
      </c>
      <c r="J59" s="16">
        <v>0.844952230295</v>
      </c>
      <c r="K59" s="16">
        <v>0.83883012478300001</v>
      </c>
      <c r="L59" s="16">
        <v>0.71276104753400005</v>
      </c>
      <c r="M59" s="16">
        <v>0.60635083946299995</v>
      </c>
      <c r="N59" s="16">
        <v>0.59485501902799998</v>
      </c>
      <c r="O59" s="16">
        <v>0.249671666983</v>
      </c>
      <c r="P59" s="16">
        <v>4.3456357767799998E-2</v>
      </c>
      <c r="Q59" s="16">
        <v>4.1640358732199997E-2</v>
      </c>
      <c r="R59" s="16">
        <v>3.13439890741E-2</v>
      </c>
      <c r="S59" s="16">
        <v>0.10157062318399999</v>
      </c>
      <c r="T59" s="16">
        <v>4.3306595954799999E-2</v>
      </c>
      <c r="U59" s="16">
        <v>0.57455744086399996</v>
      </c>
      <c r="V59" s="16">
        <v>0.51404110190200003</v>
      </c>
      <c r="W59" s="16">
        <v>0.56952206142200001</v>
      </c>
      <c r="X59" s="16">
        <v>0.455716787382</v>
      </c>
      <c r="Y59" s="16">
        <v>0.54442715500100003</v>
      </c>
      <c r="Z59" s="16">
        <v>0.37444255062600001</v>
      </c>
      <c r="AA59" s="16">
        <v>0.69734359487099995</v>
      </c>
      <c r="AB59" s="16">
        <v>0.82215510405000003</v>
      </c>
      <c r="AC59" s="16">
        <v>0.83274296501300005</v>
      </c>
      <c r="AD59" s="16">
        <v>0.83811756236400003</v>
      </c>
      <c r="AE59" s="16">
        <v>0.88182786953000003</v>
      </c>
      <c r="AF59" s="16">
        <v>0.84521689026199998</v>
      </c>
      <c r="AG59" s="16">
        <v>0.83406127802800001</v>
      </c>
      <c r="AH59" s="16">
        <v>0.84220705381899996</v>
      </c>
      <c r="AI59" s="16">
        <v>0.82567999410000004</v>
      </c>
      <c r="AJ59" s="16">
        <v>0.900920957149</v>
      </c>
      <c r="AK59" s="16">
        <v>0.92165423623099996</v>
      </c>
      <c r="AL59" s="16">
        <v>0.85136238278099996</v>
      </c>
      <c r="AM59" s="16">
        <v>0.84455690774400005</v>
      </c>
      <c r="AN59" s="16">
        <v>0.82479497045600003</v>
      </c>
      <c r="AO59" s="16">
        <v>0.81458162314000004</v>
      </c>
      <c r="AP59" s="16">
        <v>0.87676957752600004</v>
      </c>
      <c r="AQ59" s="16">
        <v>0.83428728196099999</v>
      </c>
      <c r="AR59" s="16">
        <v>0.77220539265400001</v>
      </c>
      <c r="AS59" s="16">
        <v>0.67703615069099998</v>
      </c>
      <c r="AT59" s="16">
        <v>0.58154755000299996</v>
      </c>
      <c r="AU59" s="16">
        <v>0.59536151720300001</v>
      </c>
      <c r="AV59" s="16">
        <v>0.60539563769100002</v>
      </c>
      <c r="AW59" s="16">
        <v>0.26906443139300001</v>
      </c>
      <c r="AX59" s="16">
        <v>0.28818711789200002</v>
      </c>
      <c r="AY59" s="16">
        <v>0.50792914848899995</v>
      </c>
      <c r="AZ59" s="16">
        <v>0.64851474477600002</v>
      </c>
      <c r="BA59" s="16">
        <v>0.257793592962</v>
      </c>
      <c r="BB59" s="16">
        <v>0.65635004588500001</v>
      </c>
      <c r="BC59" s="16">
        <v>0.39774958387800002</v>
      </c>
      <c r="BD59" s="16">
        <v>0.33422880891500001</v>
      </c>
      <c r="BE59" s="16">
        <v>0.53612058928299999</v>
      </c>
      <c r="BF59" s="16">
        <v>0.63587649373499999</v>
      </c>
      <c r="BG59" s="16">
        <v>8.2412470965200005E-2</v>
      </c>
      <c r="BH59" s="16">
        <v>1.50397370351E-2</v>
      </c>
      <c r="BI59" s="16">
        <v>1.14511476937E-2</v>
      </c>
      <c r="BJ59" s="16">
        <v>1.9218072523599999E-2</v>
      </c>
      <c r="BK59" s="16">
        <v>4.7518116683000003E-3</v>
      </c>
      <c r="BL59" s="16">
        <v>5.4058740309199998E-3</v>
      </c>
      <c r="BM59" s="16">
        <v>5.2805058896499999E-3</v>
      </c>
      <c r="BN59" s="16">
        <v>3.9090485686200001E-3</v>
      </c>
      <c r="BO59" s="16">
        <v>3.3999936961900002E-3</v>
      </c>
      <c r="BP59" s="16">
        <v>1.4281181158899999E-2</v>
      </c>
      <c r="BQ59" s="16">
        <v>5.7838798545999997E-3</v>
      </c>
      <c r="BR59" s="16">
        <v>2.2447093627299998E-3</v>
      </c>
      <c r="BS59" s="16">
        <v>2.3100086004199999E-3</v>
      </c>
      <c r="BT59" s="16">
        <v>1.8572085430699999E-3</v>
      </c>
      <c r="BU59" s="16">
        <v>3.1603202028700002E-3</v>
      </c>
      <c r="BV59" s="16">
        <v>2.7802086430599999E-3</v>
      </c>
      <c r="BW59" s="16">
        <v>3.6789686932800002E-3</v>
      </c>
      <c r="BX59" s="16">
        <v>4.8829053644500002E-4</v>
      </c>
      <c r="BY59" s="16">
        <v>2.6476249899799999E-2</v>
      </c>
      <c r="BZ59" s="16">
        <v>1.6517068036899999E-3</v>
      </c>
      <c r="CA59" s="16">
        <v>1.7021077417800001E-3</v>
      </c>
      <c r="CB59" s="16">
        <v>9.0590367514500002E-4</v>
      </c>
      <c r="CC59" s="16">
        <v>5.8968257658500002E-4</v>
      </c>
      <c r="CD59" s="16">
        <v>4.21184777134E-3</v>
      </c>
      <c r="CE59" s="16">
        <v>5.3285550892199999E-3</v>
      </c>
      <c r="CF59" s="16">
        <v>3.9399422676000004E-3</v>
      </c>
      <c r="CG59" s="16">
        <v>1.89772029065E-3</v>
      </c>
      <c r="CH59" s="16">
        <v>1.26434832757E-3</v>
      </c>
      <c r="CI59" s="16">
        <v>1.2418316128299999E-4</v>
      </c>
      <c r="CJ59" s="16">
        <v>1.8896663809800001E-3</v>
      </c>
      <c r="CK59" s="16">
        <v>6.0724452739099997E-5</v>
      </c>
      <c r="CL59" s="16">
        <v>9.3905653143499995E-5</v>
      </c>
      <c r="CM59" s="16">
        <v>6.0445483523099999E-5</v>
      </c>
      <c r="CN59" s="16">
        <v>4.56543288057E-5</v>
      </c>
      <c r="CO59" s="16">
        <v>1.58309595603E-3</v>
      </c>
      <c r="CP59" s="16">
        <v>2.0069845358399998E-3</v>
      </c>
      <c r="CQ59" s="16">
        <v>2.3453141071500001E-3</v>
      </c>
      <c r="CR59" s="16">
        <v>1.2379644107899999E-3</v>
      </c>
      <c r="CS59" s="16">
        <v>1.13801506212E-2</v>
      </c>
      <c r="CT59" s="16">
        <v>1.55562668088E-4</v>
      </c>
      <c r="CU59" s="16">
        <v>2.8088209173900001E-4</v>
      </c>
      <c r="CV59" s="16">
        <v>8.2425504018300002E-4</v>
      </c>
      <c r="CW59" s="17">
        <v>0.77163403230700001</v>
      </c>
      <c r="CX59" s="16">
        <v>0.683796338309</v>
      </c>
      <c r="CY59" s="16">
        <v>0.43936151372999999</v>
      </c>
      <c r="CZ59" s="16">
        <v>0.37500907151899998</v>
      </c>
      <c r="DA59" s="16">
        <v>2.7906798988099999E-3</v>
      </c>
      <c r="DB59" s="16">
        <v>2.4251835418199999E-3</v>
      </c>
      <c r="DC59" s="16">
        <v>6.9237898608299998E-3</v>
      </c>
      <c r="DD59" s="16">
        <v>2.31841715529E-2</v>
      </c>
      <c r="DE59" s="16">
        <v>0.11274928679100001</v>
      </c>
      <c r="DF59" s="16">
        <v>0.11215214596799999</v>
      </c>
      <c r="DG59" s="16">
        <v>9.2401618825699999E-2</v>
      </c>
      <c r="DH59" s="16">
        <v>8.5966603884600007E-2</v>
      </c>
      <c r="DI59" s="16">
        <v>8.1160259971400001E-2</v>
      </c>
      <c r="DJ59" s="16">
        <v>4.08940327501E-2</v>
      </c>
      <c r="DK59" s="16">
        <v>9.1881245325400006E-3</v>
      </c>
      <c r="DL59" s="16">
        <v>8.6604506760700004E-3</v>
      </c>
      <c r="DM59" s="16">
        <v>6.7678817429900002E-3</v>
      </c>
      <c r="DN59" s="16">
        <v>2.0592267105900001E-2</v>
      </c>
      <c r="DO59" s="16">
        <v>9.3970546112800007E-3</v>
      </c>
      <c r="DP59" s="16">
        <v>7.7151992242099995E-2</v>
      </c>
      <c r="DQ59" s="16">
        <v>7.7583819354300004E-2</v>
      </c>
      <c r="DR59" s="16">
        <v>8.0554798182399995E-2</v>
      </c>
      <c r="DS59" s="16">
        <v>7.00507031615E-2</v>
      </c>
      <c r="DT59" s="16">
        <v>7.51023998005E-2</v>
      </c>
      <c r="DU59" s="16">
        <v>6.0241104911099998E-2</v>
      </c>
      <c r="DV59" s="16">
        <v>5.5944471436699998E-2</v>
      </c>
      <c r="DW59" s="16">
        <v>6.0016920288500003E-2</v>
      </c>
      <c r="DX59" s="16">
        <v>5.9818229073499998E-2</v>
      </c>
      <c r="DY59" s="16">
        <v>4.9325952807299997E-2</v>
      </c>
      <c r="DZ59" s="16">
        <v>5.1314802198700001E-2</v>
      </c>
      <c r="EA59" s="16">
        <v>7.0468541610300001E-2</v>
      </c>
      <c r="EB59" s="16">
        <v>6.7352350926099994E-2</v>
      </c>
      <c r="EC59" s="16">
        <v>7.0023952523499994E-2</v>
      </c>
      <c r="ED59" s="16">
        <v>6.8361383097699999E-2</v>
      </c>
      <c r="EE59" s="16">
        <v>5.68702313142E-2</v>
      </c>
      <c r="EF59" s="16">
        <v>5.1988619702799999E-2</v>
      </c>
      <c r="EG59" s="16">
        <v>6.75686350145E-2</v>
      </c>
      <c r="EH59" s="16">
        <v>7.0991701602099999E-2</v>
      </c>
      <c r="EI59" s="16">
        <v>7.1624913046800007E-2</v>
      </c>
      <c r="EJ59" s="16">
        <v>6.1953501656599998E-2</v>
      </c>
      <c r="EK59" s="16">
        <v>6.1898433474400001E-2</v>
      </c>
      <c r="EL59" s="16">
        <v>5.85366965256E-2</v>
      </c>
      <c r="EM59" s="16">
        <v>5.8972562131600001E-2</v>
      </c>
      <c r="EN59" s="16">
        <v>5.1512165306899997E-2</v>
      </c>
      <c r="EO59" s="16">
        <v>4.6942047992899999E-2</v>
      </c>
      <c r="EP59" s="16">
        <v>4.4785837914499999E-2</v>
      </c>
      <c r="EQ59" s="16">
        <v>4.8531786224999998E-2</v>
      </c>
      <c r="ER59" s="16">
        <v>3.8610693266600001E-2</v>
      </c>
      <c r="ES59" s="16">
        <v>4.1025605951499997E-2</v>
      </c>
      <c r="ET59" s="16">
        <v>6.1855887895299999E-2</v>
      </c>
      <c r="EU59" s="16">
        <v>6.9980698224899995E-2</v>
      </c>
      <c r="EV59" s="16">
        <v>3.8847272836099997E-2</v>
      </c>
      <c r="EW59" s="16">
        <v>6.6468598694900002E-2</v>
      </c>
      <c r="EX59" s="16">
        <v>5.31674536142E-2</v>
      </c>
      <c r="EY59" s="16">
        <v>4.9200094971800001E-2</v>
      </c>
      <c r="EZ59" s="16">
        <v>6.34824390361E-2</v>
      </c>
      <c r="FA59" s="16">
        <v>7.2056629697200003E-2</v>
      </c>
      <c r="FB59" s="16">
        <v>2.18735240223E-2</v>
      </c>
      <c r="FC59" s="16">
        <v>3.1708654409899999E-3</v>
      </c>
      <c r="FD59" s="16">
        <v>2.8284623425299999E-3</v>
      </c>
      <c r="FE59" s="16">
        <v>5.5113399589200003E-3</v>
      </c>
      <c r="FF59" s="16">
        <v>1.41977630761E-3</v>
      </c>
      <c r="FG59" s="16">
        <v>1.58175578968E-3</v>
      </c>
      <c r="FH59" s="16">
        <v>1.53028302291E-3</v>
      </c>
      <c r="FI59" s="16">
        <v>1.2298964138499999E-3</v>
      </c>
      <c r="FJ59" s="16">
        <v>1.07813043198E-3</v>
      </c>
      <c r="FK59" s="16">
        <v>4.4456496495599998E-3</v>
      </c>
      <c r="FL59" s="16">
        <v>1.6485690141599999E-3</v>
      </c>
      <c r="FM59" s="16">
        <v>7.0210256978700005E-4</v>
      </c>
      <c r="FN59" s="16">
        <v>8.0756888596499998E-4</v>
      </c>
      <c r="FO59" s="16">
        <v>5.2427368886799998E-4</v>
      </c>
      <c r="FP59" s="16">
        <v>9.42480610485E-4</v>
      </c>
      <c r="FQ59" s="16">
        <v>7.8081246777899997E-4</v>
      </c>
      <c r="FR59" s="16">
        <v>1.1062117368199999E-3</v>
      </c>
      <c r="FS59" s="16">
        <v>1.56761125409E-4</v>
      </c>
      <c r="FT59" s="16">
        <v>7.7951732085800004E-3</v>
      </c>
      <c r="FU59" s="16">
        <v>4.76022826848E-4</v>
      </c>
      <c r="FV59" s="16">
        <v>4.0912928262699997E-4</v>
      </c>
      <c r="FW59" s="16">
        <v>2.6850569545299998E-4</v>
      </c>
      <c r="FX59" s="16">
        <v>1.24359718842E-4</v>
      </c>
      <c r="FY59" s="16">
        <v>1.33708806317E-3</v>
      </c>
      <c r="FZ59" s="16">
        <v>1.85003042794E-3</v>
      </c>
      <c r="GA59" s="16">
        <v>1.4712730679900001E-3</v>
      </c>
      <c r="GB59" s="16">
        <v>5.7326399275399995E-4</v>
      </c>
      <c r="GC59" s="16">
        <v>3.87806995659E-4</v>
      </c>
      <c r="GD59" s="16">
        <v>4.03863898296E-5</v>
      </c>
      <c r="GE59" s="16">
        <v>5.3084904100100003E-4</v>
      </c>
      <c r="GF59" s="16">
        <v>2.0081608039400001E-5</v>
      </c>
      <c r="GG59" s="16">
        <v>1.3672496930199999E-5</v>
      </c>
      <c r="GH59" s="16">
        <v>1.7299348987099999E-5</v>
      </c>
      <c r="GI59" s="16">
        <v>5.8651785048799996E-6</v>
      </c>
      <c r="GJ59" s="16">
        <v>5.2444448574499999E-4</v>
      </c>
      <c r="GK59" s="16">
        <v>6.1816978454500005E-4</v>
      </c>
      <c r="GL59" s="16">
        <v>7.7138770761899997E-4</v>
      </c>
      <c r="GM59" s="16">
        <v>4.5652378170299998E-4</v>
      </c>
      <c r="GN59" s="16">
        <v>3.36562980198E-3</v>
      </c>
      <c r="GO59" s="16">
        <v>8.0223041345699997E-5</v>
      </c>
      <c r="GP59" s="16">
        <v>9.0191251198E-5</v>
      </c>
      <c r="GQ59" s="18">
        <v>3.1914102074100001E-4</v>
      </c>
    </row>
    <row r="60" spans="1:199" x14ac:dyDescent="0.35">
      <c r="A60" s="10">
        <v>58</v>
      </c>
      <c r="B60" s="16">
        <v>0.974147811448</v>
      </c>
      <c r="C60" s="16">
        <v>0.95015025064500003</v>
      </c>
      <c r="D60" s="16">
        <v>0.93946462020900001</v>
      </c>
      <c r="E60" s="16">
        <v>0.941993304428</v>
      </c>
      <c r="F60" s="16">
        <v>0.94712560887099995</v>
      </c>
      <c r="G60" s="16">
        <v>0.95702332821900005</v>
      </c>
      <c r="H60" s="16">
        <v>0.93052117749499996</v>
      </c>
      <c r="I60" s="16">
        <v>0.95260422626999997</v>
      </c>
      <c r="J60" s="16">
        <v>0.85189396877699997</v>
      </c>
      <c r="K60" s="16">
        <v>0.83375516971999997</v>
      </c>
      <c r="L60" s="16">
        <v>0.69562898067400003</v>
      </c>
      <c r="M60" s="16">
        <v>0.57716549072800005</v>
      </c>
      <c r="N60" s="16">
        <v>0.66529593027800005</v>
      </c>
      <c r="O60" s="16">
        <v>0.38206259762299999</v>
      </c>
      <c r="P60" s="16">
        <v>0.35599799473499999</v>
      </c>
      <c r="Q60" s="16">
        <v>0.38214408671400002</v>
      </c>
      <c r="R60" s="16">
        <v>0.34424839193500001</v>
      </c>
      <c r="S60" s="16">
        <v>0.41739853396999999</v>
      </c>
      <c r="T60" s="16">
        <v>0.34512834057800001</v>
      </c>
      <c r="U60" s="16">
        <v>0.63217272851999995</v>
      </c>
      <c r="V60" s="16">
        <v>0.54811383305200001</v>
      </c>
      <c r="W60" s="16">
        <v>0.62961381684100004</v>
      </c>
      <c r="X60" s="16">
        <v>0.52208356893600005</v>
      </c>
      <c r="Y60" s="16">
        <v>0.56263221250700002</v>
      </c>
      <c r="Z60" s="16">
        <v>0.40281865906699998</v>
      </c>
      <c r="AA60" s="16">
        <v>0.67020025756400003</v>
      </c>
      <c r="AB60" s="16">
        <v>0.76741073927299996</v>
      </c>
      <c r="AC60" s="16">
        <v>0.78102319776600004</v>
      </c>
      <c r="AD60" s="16">
        <v>0.80910899257699997</v>
      </c>
      <c r="AE60" s="16">
        <v>0.85082644693599996</v>
      </c>
      <c r="AF60" s="16">
        <v>0.95634659654099996</v>
      </c>
      <c r="AG60" s="16">
        <v>0.92043781264400004</v>
      </c>
      <c r="AH60" s="16">
        <v>0.95302784207000002</v>
      </c>
      <c r="AI60" s="16">
        <v>0.94327640223300002</v>
      </c>
      <c r="AJ60" s="16">
        <v>0.79108575835499995</v>
      </c>
      <c r="AK60" s="16">
        <v>0.80867026055900004</v>
      </c>
      <c r="AL60" s="16">
        <v>0.22380644307600001</v>
      </c>
      <c r="AM60" s="16">
        <v>0.114025375202</v>
      </c>
      <c r="AN60" s="16">
        <v>4.0634659721300002E-2</v>
      </c>
      <c r="AO60" s="16">
        <v>4.20795411418E-2</v>
      </c>
      <c r="AP60" s="16">
        <v>2.2799378231199999E-2</v>
      </c>
      <c r="AQ60" s="16">
        <v>1.8283854632299999E-2</v>
      </c>
      <c r="AR60" s="16">
        <v>0.60244393565700005</v>
      </c>
      <c r="AS60" s="16">
        <v>0.52786961919999997</v>
      </c>
      <c r="AT60" s="16">
        <v>0.43287830860999998</v>
      </c>
      <c r="AU60" s="16">
        <v>0.45611189602399999</v>
      </c>
      <c r="AV60" s="16">
        <v>0.46449312521699998</v>
      </c>
      <c r="AW60" s="16">
        <v>0.22486925087699999</v>
      </c>
      <c r="AX60" s="16">
        <v>0.23293104969100001</v>
      </c>
      <c r="AY60" s="16">
        <v>0.41718670842700001</v>
      </c>
      <c r="AZ60" s="16">
        <v>0.60435385880299997</v>
      </c>
      <c r="BA60" s="16">
        <v>0.256838051427</v>
      </c>
      <c r="BB60" s="16">
        <v>0.62367124382000005</v>
      </c>
      <c r="BC60" s="16">
        <v>0.36148630375399998</v>
      </c>
      <c r="BD60" s="16">
        <v>0.32119256682699998</v>
      </c>
      <c r="BE60" s="16">
        <v>0.51958055927400004</v>
      </c>
      <c r="BF60" s="16">
        <v>0.58024143969800002</v>
      </c>
      <c r="BG60" s="16">
        <v>7.8018987295600001E-2</v>
      </c>
      <c r="BH60" s="16">
        <v>1.37778517678E-2</v>
      </c>
      <c r="BI60" s="16">
        <v>1.2673607670299999E-2</v>
      </c>
      <c r="BJ60" s="16">
        <v>2.1211572862999999E-2</v>
      </c>
      <c r="BK60" s="16">
        <v>4.2363486143899998E-3</v>
      </c>
      <c r="BL60" s="16">
        <v>3.5833776732900001E-3</v>
      </c>
      <c r="BM60" s="16">
        <v>3.78804989092E-3</v>
      </c>
      <c r="BN60" s="16">
        <v>2.39156863085E-3</v>
      </c>
      <c r="BO60" s="16">
        <v>3.8061920081399999E-3</v>
      </c>
      <c r="BP60" s="16">
        <v>1.8405699638000001E-2</v>
      </c>
      <c r="BQ60" s="16">
        <v>6.0165630498099998E-3</v>
      </c>
      <c r="BR60" s="16">
        <v>2.0815512030099999E-3</v>
      </c>
      <c r="BS60" s="16">
        <v>2.2050868269999999E-3</v>
      </c>
      <c r="BT60" s="16">
        <v>1.38468933353E-3</v>
      </c>
      <c r="BU60" s="16">
        <v>2.7294515694399999E-3</v>
      </c>
      <c r="BV60" s="16">
        <v>2.6684811625100001E-3</v>
      </c>
      <c r="BW60" s="16">
        <v>5.1362392991099997E-3</v>
      </c>
      <c r="BX60" s="16">
        <v>3.36873387646E-4</v>
      </c>
      <c r="BY60" s="16">
        <v>3.2393080774999999E-2</v>
      </c>
      <c r="BZ60" s="16">
        <v>1.7155601013699999E-3</v>
      </c>
      <c r="CA60" s="16">
        <v>1.96596078835E-3</v>
      </c>
      <c r="CB60" s="16">
        <v>7.3796423619599996E-4</v>
      </c>
      <c r="CC60" s="16">
        <v>5.92556084759E-4</v>
      </c>
      <c r="CD60" s="16">
        <v>6.2312194621400004E-3</v>
      </c>
      <c r="CE60" s="16">
        <v>7.7188494103899996E-3</v>
      </c>
      <c r="CF60" s="16">
        <v>4.2448718051500004E-3</v>
      </c>
      <c r="CG60" s="16">
        <v>2.8335437727100002E-3</v>
      </c>
      <c r="CH60" s="16">
        <v>1.2285077681800001E-3</v>
      </c>
      <c r="CI60" s="16">
        <v>2.15610847344E-5</v>
      </c>
      <c r="CJ60" s="16">
        <v>3.2094166074899998E-3</v>
      </c>
      <c r="CK60" s="16">
        <v>2.7469117703600001E-5</v>
      </c>
      <c r="CL60" s="16">
        <v>2.2840142566199999E-135</v>
      </c>
      <c r="CM60" s="16">
        <v>1.99568336843E-245</v>
      </c>
      <c r="CN60" s="16">
        <v>3.2611657821200001E-119</v>
      </c>
      <c r="CO60" s="16">
        <v>2.0342142028399999E-3</v>
      </c>
      <c r="CP60" s="16">
        <v>1.7941768493899999E-3</v>
      </c>
      <c r="CQ60" s="16">
        <v>2.8612120025600001E-3</v>
      </c>
      <c r="CR60" s="16">
        <v>1.76991312941E-3</v>
      </c>
      <c r="CS60" s="16">
        <v>1.31142133589E-2</v>
      </c>
      <c r="CT60" s="16">
        <v>7.4624125439300002E-5</v>
      </c>
      <c r="CU60" s="16">
        <v>2.11940615993E-4</v>
      </c>
      <c r="CV60" s="16">
        <v>8.2894549257900004E-4</v>
      </c>
      <c r="CW60" s="17">
        <v>0.96457383617699999</v>
      </c>
      <c r="CX60" s="16">
        <v>0.93808516229200001</v>
      </c>
      <c r="CY60" s="16">
        <v>0.91212994231099997</v>
      </c>
      <c r="CZ60" s="16">
        <v>0.90759152629899997</v>
      </c>
      <c r="DA60" s="16">
        <v>0.88250612460599998</v>
      </c>
      <c r="DB60" s="16">
        <v>0.89249466335799998</v>
      </c>
      <c r="DC60" s="16">
        <v>0.86696791497600001</v>
      </c>
      <c r="DD60" s="16">
        <v>0.88610101467799995</v>
      </c>
      <c r="DE60" s="16">
        <v>0.70107883522699999</v>
      </c>
      <c r="DF60" s="16">
        <v>0.68656743858900005</v>
      </c>
      <c r="DG60" s="16">
        <v>0.33421600164800003</v>
      </c>
      <c r="DH60" s="16">
        <v>0.25110456624299998</v>
      </c>
      <c r="DI60" s="16">
        <v>0.24823839679599999</v>
      </c>
      <c r="DJ60" s="16">
        <v>0.14033156129400001</v>
      </c>
      <c r="DK60" s="16">
        <v>0.12733504792</v>
      </c>
      <c r="DL60" s="16">
        <v>0.13761774254699999</v>
      </c>
      <c r="DM60" s="16">
        <v>0.122394451918</v>
      </c>
      <c r="DN60" s="16">
        <v>0.150210650291</v>
      </c>
      <c r="DO60" s="16">
        <v>0.123978584854</v>
      </c>
      <c r="DP60" s="16">
        <v>0.23459711056400001</v>
      </c>
      <c r="DQ60" s="16">
        <v>0.20138500626</v>
      </c>
      <c r="DR60" s="16">
        <v>0.232105484359</v>
      </c>
      <c r="DS60" s="16">
        <v>0.190334441484</v>
      </c>
      <c r="DT60" s="16">
        <v>0.210338420124</v>
      </c>
      <c r="DU60" s="16">
        <v>0.14836617244</v>
      </c>
      <c r="DV60" s="16">
        <v>6.6870696927699994E-2</v>
      </c>
      <c r="DW60" s="16">
        <v>6.5327599085899996E-2</v>
      </c>
      <c r="DX60" s="16">
        <v>6.5861172361699999E-2</v>
      </c>
      <c r="DY60" s="16">
        <v>4.14930459084E-2</v>
      </c>
      <c r="DZ60" s="16">
        <v>4.4652541570499998E-2</v>
      </c>
      <c r="EA60" s="16">
        <v>5.0285390060100001E-2</v>
      </c>
      <c r="EB60" s="16">
        <v>4.9433903340699997E-2</v>
      </c>
      <c r="EC60" s="16">
        <v>4.9559635750100001E-2</v>
      </c>
      <c r="ED60" s="16">
        <v>4.8501918866799998E-2</v>
      </c>
      <c r="EE60" s="16">
        <v>0.12597183509500001</v>
      </c>
      <c r="EF60" s="16">
        <v>0.12759920384500001</v>
      </c>
      <c r="EG60" s="16">
        <v>4.0089657250900003E-2</v>
      </c>
      <c r="EH60" s="16">
        <v>2.2214468667600001E-2</v>
      </c>
      <c r="EI60" s="16">
        <v>9.3265727952600002E-3</v>
      </c>
      <c r="EJ60" s="16">
        <v>8.2303485269200009E-3</v>
      </c>
      <c r="EK60" s="16">
        <v>5.1535652277300004E-3</v>
      </c>
      <c r="EL60" s="16">
        <v>4.5495014417899996E-3</v>
      </c>
      <c r="EM60" s="16">
        <v>9.2412474294500002E-2</v>
      </c>
      <c r="EN60" s="16">
        <v>7.9681145493200004E-2</v>
      </c>
      <c r="EO60" s="16">
        <v>6.06264343506E-2</v>
      </c>
      <c r="EP60" s="16">
        <v>6.2841091323400003E-2</v>
      </c>
      <c r="EQ60" s="16">
        <v>6.6397765893300001E-2</v>
      </c>
      <c r="ER60" s="16">
        <v>5.1408381712800003E-2</v>
      </c>
      <c r="ES60" s="16">
        <v>5.1454040883399998E-2</v>
      </c>
      <c r="ET60" s="16">
        <v>8.8069415170900001E-2</v>
      </c>
      <c r="EU60" s="16">
        <v>0.174474802796</v>
      </c>
      <c r="EV60" s="16">
        <v>7.5857053347700001E-2</v>
      </c>
      <c r="EW60" s="16">
        <v>0.17926834575600001</v>
      </c>
      <c r="EX60" s="16">
        <v>0.106616328351</v>
      </c>
      <c r="EY60" s="16">
        <v>9.3523199754400002E-2</v>
      </c>
      <c r="EZ60" s="16">
        <v>0.152271811103</v>
      </c>
      <c r="FA60" s="16">
        <v>0.17264738145</v>
      </c>
      <c r="FB60" s="16">
        <v>3.0610744268199999E-2</v>
      </c>
      <c r="FC60" s="16">
        <v>5.0161186529799999E-3</v>
      </c>
      <c r="FD60" s="16">
        <v>4.4251470967799997E-3</v>
      </c>
      <c r="FE60" s="16">
        <v>8.5777667818500002E-3</v>
      </c>
      <c r="FF60" s="16">
        <v>1.8142135532300001E-3</v>
      </c>
      <c r="FG60" s="16">
        <v>1.4112462748500001E-3</v>
      </c>
      <c r="FH60" s="16">
        <v>1.5261150432499999E-3</v>
      </c>
      <c r="FI60" s="16">
        <v>9.987368079810001E-4</v>
      </c>
      <c r="FJ60" s="16">
        <v>1.60750679043E-3</v>
      </c>
      <c r="FK60" s="16">
        <v>7.2329157128300002E-3</v>
      </c>
      <c r="FL60" s="16">
        <v>2.3660872269199999E-3</v>
      </c>
      <c r="FM60" s="16">
        <v>8.3350222308199999E-4</v>
      </c>
      <c r="FN60" s="16">
        <v>8.9024712323099999E-4</v>
      </c>
      <c r="FO60" s="16">
        <v>5.8715089666799998E-4</v>
      </c>
      <c r="FP60" s="16">
        <v>1.1853048872499999E-3</v>
      </c>
      <c r="FQ60" s="16">
        <v>1.0239082343399999E-3</v>
      </c>
      <c r="FR60" s="16">
        <v>1.98050792435E-3</v>
      </c>
      <c r="FS60" s="16">
        <v>1.948941952E-4</v>
      </c>
      <c r="FT60" s="16">
        <v>1.33917550573E-2</v>
      </c>
      <c r="FU60" s="16">
        <v>5.2701045031100003E-4</v>
      </c>
      <c r="FV60" s="16">
        <v>6.7563813786400005E-4</v>
      </c>
      <c r="FW60" s="16">
        <v>2.8426623225000003E-4</v>
      </c>
      <c r="FX60" s="16">
        <v>2.3822683059000001E-4</v>
      </c>
      <c r="FY60" s="16">
        <v>2.7894070417900001E-3</v>
      </c>
      <c r="FZ60" s="16">
        <v>3.3549801782999998E-3</v>
      </c>
      <c r="GA60" s="16">
        <v>2.1065924610100002E-3</v>
      </c>
      <c r="GB60" s="16">
        <v>1.11084006227E-3</v>
      </c>
      <c r="GC60" s="16">
        <v>5.6028537444300004E-4</v>
      </c>
      <c r="GD60" s="16">
        <v>2.1222956570600001E-5</v>
      </c>
      <c r="GE60" s="16">
        <v>1.2918339210900001E-3</v>
      </c>
      <c r="GF60" s="16">
        <v>7.1494940179399996E-6</v>
      </c>
      <c r="GG60" s="16">
        <v>1.2606539923600001E-168</v>
      </c>
      <c r="GH60" s="16">
        <v>1.99568336843E-245</v>
      </c>
      <c r="GI60" s="16">
        <v>3.2611657821200001E-119</v>
      </c>
      <c r="GJ60" s="16">
        <v>9.2948232931799998E-4</v>
      </c>
      <c r="GK60" s="16">
        <v>8.4618054738500004E-4</v>
      </c>
      <c r="GL60" s="16">
        <v>1.0874195258699999E-3</v>
      </c>
      <c r="GM60" s="16">
        <v>7.97979298142E-4</v>
      </c>
      <c r="GN60" s="16">
        <v>5.3437728926400002E-3</v>
      </c>
      <c r="GO60" s="16">
        <v>5.1087092292400001E-5</v>
      </c>
      <c r="GP60" s="16">
        <v>1.07378011928E-4</v>
      </c>
      <c r="GQ60" s="18">
        <v>4.1406375408200002E-4</v>
      </c>
    </row>
    <row r="61" spans="1:199" x14ac:dyDescent="0.35">
      <c r="A61" s="10">
        <v>59</v>
      </c>
      <c r="B61" s="16">
        <v>0.96211219300399997</v>
      </c>
      <c r="C61" s="16">
        <v>0.91156615550800002</v>
      </c>
      <c r="D61" s="16">
        <v>0.90261415132400002</v>
      </c>
      <c r="E61" s="16">
        <v>0.88138713390400003</v>
      </c>
      <c r="F61" s="16">
        <v>0.85888745368099995</v>
      </c>
      <c r="G61" s="16">
        <v>0.88270982863400005</v>
      </c>
      <c r="H61" s="16">
        <v>0.83157706326699998</v>
      </c>
      <c r="I61" s="16">
        <v>0.90048348067799999</v>
      </c>
      <c r="J61" s="16">
        <v>0.71762234641400002</v>
      </c>
      <c r="K61" s="16">
        <v>0.66471453040200001</v>
      </c>
      <c r="L61" s="16">
        <v>0.54530297262399996</v>
      </c>
      <c r="M61" s="16">
        <v>0.38558110273099999</v>
      </c>
      <c r="N61" s="16">
        <v>0.32548831989900001</v>
      </c>
      <c r="O61" s="16">
        <v>8.2082921900399994E-2</v>
      </c>
      <c r="P61" s="16">
        <v>3.4430749606400003E-2</v>
      </c>
      <c r="Q61" s="16">
        <v>3.1326183112500003E-2</v>
      </c>
      <c r="R61" s="16">
        <v>2.4201893849100001E-2</v>
      </c>
      <c r="S61" s="16">
        <v>5.96901000685E-2</v>
      </c>
      <c r="T61" s="16">
        <v>2.35637071244E-2</v>
      </c>
      <c r="U61" s="16">
        <v>9.3192430059599998E-2</v>
      </c>
      <c r="V61" s="16">
        <v>3.69427776697E-2</v>
      </c>
      <c r="W61" s="16">
        <v>6.2504115534099999E-2</v>
      </c>
      <c r="X61" s="16">
        <v>2.23219277434E-2</v>
      </c>
      <c r="Y61" s="16">
        <v>0.26663307382099999</v>
      </c>
      <c r="Z61" s="16">
        <v>0.145265611716</v>
      </c>
      <c r="AA61" s="16">
        <v>0.56440418911000001</v>
      </c>
      <c r="AB61" s="16">
        <v>0.67690532375099999</v>
      </c>
      <c r="AC61" s="16">
        <v>0.67416251870400001</v>
      </c>
      <c r="AD61" s="16">
        <v>0.73835480090000005</v>
      </c>
      <c r="AE61" s="16">
        <v>0.803243315051</v>
      </c>
      <c r="AF61" s="16">
        <v>0.93412614783600001</v>
      </c>
      <c r="AG61" s="16">
        <v>0.88917549856300004</v>
      </c>
      <c r="AH61" s="16">
        <v>0.94217926589300005</v>
      </c>
      <c r="AI61" s="16">
        <v>0.92479484745499996</v>
      </c>
      <c r="AJ61" s="16">
        <v>0.79548956226400003</v>
      </c>
      <c r="AK61" s="16">
        <v>0.81950294126199996</v>
      </c>
      <c r="AL61" s="16">
        <v>0.73553231384899997</v>
      </c>
      <c r="AM61" s="16">
        <v>0.72981209031799998</v>
      </c>
      <c r="AN61" s="16">
        <v>0.68392241057600001</v>
      </c>
      <c r="AO61" s="16">
        <v>0.65221677487100005</v>
      </c>
      <c r="AP61" s="16">
        <v>0.78116912453300003</v>
      </c>
      <c r="AQ61" s="16">
        <v>0.72102656683099997</v>
      </c>
      <c r="AR61" s="16">
        <v>0.54354907039599998</v>
      </c>
      <c r="AS61" s="16">
        <v>0.44602536915500002</v>
      </c>
      <c r="AT61" s="16">
        <v>0.24191112650900001</v>
      </c>
      <c r="AU61" s="16">
        <v>0.25114642940999998</v>
      </c>
      <c r="AV61" s="16">
        <v>0.27452257512400002</v>
      </c>
      <c r="AW61" s="16">
        <v>0.114161784393</v>
      </c>
      <c r="AX61" s="16">
        <v>0.112062773373</v>
      </c>
      <c r="AY61" s="16">
        <v>0.28071658660999999</v>
      </c>
      <c r="AZ61" s="16">
        <v>0.40629584598500001</v>
      </c>
      <c r="BA61" s="16">
        <v>9.2394317229100006E-2</v>
      </c>
      <c r="BB61" s="16">
        <v>0.422243450179</v>
      </c>
      <c r="BC61" s="16">
        <v>0.17940568794</v>
      </c>
      <c r="BD61" s="16">
        <v>0.12250309831800001</v>
      </c>
      <c r="BE61" s="16">
        <v>0.28871614658799999</v>
      </c>
      <c r="BF61" s="16">
        <v>0.40432042503100002</v>
      </c>
      <c r="BG61" s="16">
        <v>7.7395843081099994E-2</v>
      </c>
      <c r="BH61" s="16">
        <v>3.86625667724E-3</v>
      </c>
      <c r="BI61" s="16">
        <v>3.9157168940100002E-3</v>
      </c>
      <c r="BJ61" s="16">
        <v>1.7652962825799999E-2</v>
      </c>
      <c r="BK61" s="16">
        <v>5.05624113785E-3</v>
      </c>
      <c r="BL61" s="16">
        <v>7.9084743810900002E-3</v>
      </c>
      <c r="BM61" s="16">
        <v>1.00123220494E-2</v>
      </c>
      <c r="BN61" s="16">
        <v>4.2321947683499998E-3</v>
      </c>
      <c r="BO61" s="16">
        <v>4.4993283118299997E-3</v>
      </c>
      <c r="BP61" s="16">
        <v>2.7157083382999998E-2</v>
      </c>
      <c r="BQ61" s="16">
        <v>1.12692083202E-2</v>
      </c>
      <c r="BR61" s="16">
        <v>1.8162545328700001E-3</v>
      </c>
      <c r="BS61" s="16">
        <v>1.1250700997699999E-3</v>
      </c>
      <c r="BT61" s="16">
        <v>1.1995031763300001E-3</v>
      </c>
      <c r="BU61" s="16">
        <v>4.1017740890300003E-3</v>
      </c>
      <c r="BV61" s="16">
        <v>3.5251789077200002E-3</v>
      </c>
      <c r="BW61" s="16">
        <v>3.4570310279300001E-3</v>
      </c>
      <c r="BX61" s="16">
        <v>3.2095970800900001E-4</v>
      </c>
      <c r="BY61" s="16">
        <v>5.5291934426E-2</v>
      </c>
      <c r="BZ61" s="16">
        <v>6.2343397177399998E-4</v>
      </c>
      <c r="CA61" s="16">
        <v>7.2031603556400002E-4</v>
      </c>
      <c r="CB61" s="16">
        <v>5.5087068223500001E-4</v>
      </c>
      <c r="CC61" s="16">
        <v>3.4982806618500002E-4</v>
      </c>
      <c r="CD61" s="16">
        <v>6.8562232129799998E-3</v>
      </c>
      <c r="CE61" s="16">
        <v>1.0407728931100001E-2</v>
      </c>
      <c r="CF61" s="16">
        <v>3.7352132252499999E-3</v>
      </c>
      <c r="CG61" s="16">
        <v>4.2947080167699998E-3</v>
      </c>
      <c r="CH61" s="16">
        <v>1.9521085673199999E-3</v>
      </c>
      <c r="CI61" s="16">
        <v>5.3265434433800002E-5</v>
      </c>
      <c r="CJ61" s="16">
        <v>1.85101517942E-3</v>
      </c>
      <c r="CK61" s="16">
        <v>6.9096527894300003E-6</v>
      </c>
      <c r="CL61" s="16">
        <v>9.2491912867200006E-233</v>
      </c>
      <c r="CM61" s="16">
        <v>8.7227484554400002E-164</v>
      </c>
      <c r="CN61" s="16">
        <v>7.7588574271500005E-75</v>
      </c>
      <c r="CO61" s="16">
        <v>1.7256765757E-3</v>
      </c>
      <c r="CP61" s="16">
        <v>1.7844096173300001E-3</v>
      </c>
      <c r="CQ61" s="16">
        <v>3.3969226121199998E-3</v>
      </c>
      <c r="CR61" s="16">
        <v>1.7052762132799999E-3</v>
      </c>
      <c r="CS61" s="16">
        <v>2.1518009199600001E-2</v>
      </c>
      <c r="CT61" s="16">
        <v>5.3201648305499997E-5</v>
      </c>
      <c r="CU61" s="16">
        <v>2.4557305149500001E-4</v>
      </c>
      <c r="CV61" s="16">
        <v>1.7768220063E-3</v>
      </c>
      <c r="CW61" s="17">
        <v>0.94969063196100001</v>
      </c>
      <c r="CX61" s="16">
        <v>0.89849059467299996</v>
      </c>
      <c r="CY61" s="16">
        <v>0.87311776405099994</v>
      </c>
      <c r="CZ61" s="16">
        <v>0.84485719561399997</v>
      </c>
      <c r="DA61" s="16">
        <v>0.81466218178500005</v>
      </c>
      <c r="DB61" s="16">
        <v>0.83682804841799996</v>
      </c>
      <c r="DC61" s="16">
        <v>0.79137851528600001</v>
      </c>
      <c r="DD61" s="16">
        <v>0.85040694540499995</v>
      </c>
      <c r="DE61" s="16">
        <v>0.59311588781900004</v>
      </c>
      <c r="DF61" s="16">
        <v>0.55067624132299997</v>
      </c>
      <c r="DG61" s="16">
        <v>0.26189637274499999</v>
      </c>
      <c r="DH61" s="16">
        <v>0.1669081489</v>
      </c>
      <c r="DI61" s="16">
        <v>0.13281740955599999</v>
      </c>
      <c r="DJ61" s="16">
        <v>3.4128197061299999E-2</v>
      </c>
      <c r="DK61" s="16">
        <v>1.48118627968E-2</v>
      </c>
      <c r="DL61" s="16">
        <v>1.38626110764E-2</v>
      </c>
      <c r="DM61" s="16">
        <v>1.0522962113E-2</v>
      </c>
      <c r="DN61" s="16">
        <v>2.5103801188899998E-2</v>
      </c>
      <c r="DO61" s="16">
        <v>9.8935066634799999E-3</v>
      </c>
      <c r="DP61" s="16">
        <v>3.7564354325999999E-2</v>
      </c>
      <c r="DQ61" s="16">
        <v>1.4719746653599999E-2</v>
      </c>
      <c r="DR61" s="16">
        <v>2.5044417564600002E-2</v>
      </c>
      <c r="DS61" s="16">
        <v>9.5266728771600008E-3</v>
      </c>
      <c r="DT61" s="16">
        <v>0.10424030809</v>
      </c>
      <c r="DU61" s="16">
        <v>5.6155217024600003E-2</v>
      </c>
      <c r="DV61" s="16">
        <v>6.0111751292700001E-2</v>
      </c>
      <c r="DW61" s="16">
        <v>6.3637591755600006E-2</v>
      </c>
      <c r="DX61" s="16">
        <v>6.2559236424099995E-2</v>
      </c>
      <c r="DY61" s="16">
        <v>4.8720840462800001E-2</v>
      </c>
      <c r="DZ61" s="16">
        <v>5.3388733559700002E-2</v>
      </c>
      <c r="EA61" s="16">
        <v>6.6538113013200006E-2</v>
      </c>
      <c r="EB61" s="16">
        <v>6.4892851991099995E-2</v>
      </c>
      <c r="EC61" s="16">
        <v>6.7034306922899994E-2</v>
      </c>
      <c r="ED61" s="16">
        <v>6.5004844662599995E-2</v>
      </c>
      <c r="EE61" s="16">
        <v>0.11670784589200001</v>
      </c>
      <c r="EF61" s="16">
        <v>0.117695449566</v>
      </c>
      <c r="EG61" s="16">
        <v>0.106044020727</v>
      </c>
      <c r="EH61" s="16">
        <v>0.10369779692599999</v>
      </c>
      <c r="EI61" s="16">
        <v>9.6444411764200003E-2</v>
      </c>
      <c r="EJ61" s="16">
        <v>8.5601429703699994E-2</v>
      </c>
      <c r="EK61" s="16">
        <v>0.101021109787</v>
      </c>
      <c r="EL61" s="16">
        <v>9.1129866110399999E-2</v>
      </c>
      <c r="EM61" s="16">
        <v>8.2863334817300002E-2</v>
      </c>
      <c r="EN61" s="16">
        <v>6.6388753960499994E-2</v>
      </c>
      <c r="EO61" s="16">
        <v>3.7120008575299998E-2</v>
      </c>
      <c r="EP61" s="16">
        <v>3.7320846009999999E-2</v>
      </c>
      <c r="EQ61" s="16">
        <v>4.1729144598500002E-2</v>
      </c>
      <c r="ER61" s="16">
        <v>2.4826617220899998E-2</v>
      </c>
      <c r="ES61" s="16">
        <v>2.4213331839199999E-2</v>
      </c>
      <c r="ET61" s="16">
        <v>5.5162977398600002E-2</v>
      </c>
      <c r="EU61" s="16">
        <v>0.11512181303000001</v>
      </c>
      <c r="EV61" s="16">
        <v>2.7231426359299999E-2</v>
      </c>
      <c r="EW61" s="16">
        <v>0.118298870592</v>
      </c>
      <c r="EX61" s="16">
        <v>5.2255346389999999E-2</v>
      </c>
      <c r="EY61" s="16">
        <v>3.51911049418E-2</v>
      </c>
      <c r="EZ61" s="16">
        <v>8.2499243790399995E-2</v>
      </c>
      <c r="FA61" s="16">
        <v>0.11671042069199999</v>
      </c>
      <c r="FB61" s="16">
        <v>3.1773467086300002E-2</v>
      </c>
      <c r="FC61" s="16">
        <v>1.58070145621E-3</v>
      </c>
      <c r="FD61" s="16">
        <v>1.6195433466400001E-3</v>
      </c>
      <c r="FE61" s="16">
        <v>7.2960688178399999E-3</v>
      </c>
      <c r="FF61" s="16">
        <v>1.8647190943999999E-3</v>
      </c>
      <c r="FG61" s="16">
        <v>3.0264164396200002E-3</v>
      </c>
      <c r="FH61" s="16">
        <v>4.0508418714699998E-3</v>
      </c>
      <c r="FI61" s="16">
        <v>1.58463310498E-3</v>
      </c>
      <c r="FJ61" s="16">
        <v>1.8003975377499999E-3</v>
      </c>
      <c r="FK61" s="16">
        <v>1.0187529064899999E-2</v>
      </c>
      <c r="FL61" s="16">
        <v>4.1433278315899996E-3</v>
      </c>
      <c r="FM61" s="16">
        <v>6.4299383616700002E-4</v>
      </c>
      <c r="FN61" s="16">
        <v>5.1512958281999996E-4</v>
      </c>
      <c r="FO61" s="16">
        <v>4.7179872277799999E-4</v>
      </c>
      <c r="FP61" s="16">
        <v>1.5671265340899999E-3</v>
      </c>
      <c r="FQ61" s="16">
        <v>1.4008241847399999E-3</v>
      </c>
      <c r="FR61" s="16">
        <v>1.21537022656E-3</v>
      </c>
      <c r="FS61" s="16">
        <v>1.38190252539E-4</v>
      </c>
      <c r="FT61" s="16">
        <v>2.12794395134E-2</v>
      </c>
      <c r="FU61" s="16">
        <v>2.38425020355E-4</v>
      </c>
      <c r="FV61" s="16">
        <v>3.32139363397E-4</v>
      </c>
      <c r="FW61" s="16">
        <v>1.8870095885299999E-4</v>
      </c>
      <c r="FX61" s="16">
        <v>1.3476106285499999E-4</v>
      </c>
      <c r="FY61" s="16">
        <v>2.6236592621799999E-3</v>
      </c>
      <c r="FZ61" s="16">
        <v>4.5511424996600002E-3</v>
      </c>
      <c r="GA61" s="16">
        <v>1.81981583746E-3</v>
      </c>
      <c r="GB61" s="16">
        <v>1.81446782891E-3</v>
      </c>
      <c r="GC61" s="16">
        <v>8.8359970519199995E-4</v>
      </c>
      <c r="GD61" s="16">
        <v>2.3506715520999999E-5</v>
      </c>
      <c r="GE61" s="16">
        <v>7.5783293873499995E-4</v>
      </c>
      <c r="GF61" s="16">
        <v>6.4673521513900001E-6</v>
      </c>
      <c r="GG61" s="16">
        <v>6.8756967369300004E-237</v>
      </c>
      <c r="GH61" s="16">
        <v>8.7227484554400002E-164</v>
      </c>
      <c r="GI61" s="16">
        <v>7.7588574271500005E-75</v>
      </c>
      <c r="GJ61" s="16">
        <v>7.7006844987300002E-4</v>
      </c>
      <c r="GK61" s="16">
        <v>8.34448936254E-4</v>
      </c>
      <c r="GL61" s="16">
        <v>1.59538684372E-3</v>
      </c>
      <c r="GM61" s="16">
        <v>7.52386340073E-4</v>
      </c>
      <c r="GN61" s="16">
        <v>8.4192776382099998E-3</v>
      </c>
      <c r="GO61" s="16">
        <v>3.5197318904100002E-5</v>
      </c>
      <c r="GP61" s="16">
        <v>1.1005160383000001E-4</v>
      </c>
      <c r="GQ61" s="18">
        <v>8.0113425989300003E-4</v>
      </c>
    </row>
    <row r="62" spans="1:199" x14ac:dyDescent="0.35">
      <c r="A62" s="10">
        <v>60</v>
      </c>
      <c r="B62" s="16">
        <v>0.97618277831400002</v>
      </c>
      <c r="C62" s="16">
        <v>0.94036397450499998</v>
      </c>
      <c r="D62" s="16">
        <v>0.96295490760699998</v>
      </c>
      <c r="E62" s="16">
        <v>0.94272300983599999</v>
      </c>
      <c r="F62" s="16">
        <v>0.95821946176100004</v>
      </c>
      <c r="G62" s="16">
        <v>0.97612033555</v>
      </c>
      <c r="H62" s="16">
        <v>0.95966252538300001</v>
      </c>
      <c r="I62" s="16">
        <v>0.97503145610399999</v>
      </c>
      <c r="J62" s="16">
        <v>0.81520133585099996</v>
      </c>
      <c r="K62" s="16">
        <v>0.80110738724399999</v>
      </c>
      <c r="L62" s="16">
        <v>0.64448750234300001</v>
      </c>
      <c r="M62" s="16">
        <v>0.52525766927700002</v>
      </c>
      <c r="N62" s="16">
        <v>0.66109406143000005</v>
      </c>
      <c r="O62" s="16">
        <v>0.32814597831699999</v>
      </c>
      <c r="P62" s="16">
        <v>0.316578127185</v>
      </c>
      <c r="Q62" s="16">
        <v>0.36858753537700001</v>
      </c>
      <c r="R62" s="16">
        <v>0.330442944573</v>
      </c>
      <c r="S62" s="16">
        <v>0.40120909777800001</v>
      </c>
      <c r="T62" s="16">
        <v>0.31173928759399999</v>
      </c>
      <c r="U62" s="16">
        <v>0.72754308755200003</v>
      </c>
      <c r="V62" s="16">
        <v>0.65052750545899996</v>
      </c>
      <c r="W62" s="16">
        <v>0.73851704668700002</v>
      </c>
      <c r="X62" s="16">
        <v>0.59751114819899998</v>
      </c>
      <c r="Y62" s="16">
        <v>0.48723019471399998</v>
      </c>
      <c r="Z62" s="16">
        <v>0.30963694430700001</v>
      </c>
      <c r="AA62" s="16">
        <v>0.59607008180499998</v>
      </c>
      <c r="AB62" s="16">
        <v>0.72686490568999995</v>
      </c>
      <c r="AC62" s="16">
        <v>0.74184992412899997</v>
      </c>
      <c r="AD62" s="16">
        <v>0.81051939587400001</v>
      </c>
      <c r="AE62" s="16">
        <v>0.84295295459999997</v>
      </c>
      <c r="AF62" s="16">
        <v>0.95595640019999994</v>
      </c>
      <c r="AG62" s="16">
        <v>0.90539673372200002</v>
      </c>
      <c r="AH62" s="16">
        <v>0.94772309956699996</v>
      </c>
      <c r="AI62" s="16">
        <v>0.935742101085</v>
      </c>
      <c r="AJ62" s="16">
        <v>0.85291114483099995</v>
      </c>
      <c r="AK62" s="16">
        <v>0.887548148102</v>
      </c>
      <c r="AL62" s="16">
        <v>0.82837308486000005</v>
      </c>
      <c r="AM62" s="16">
        <v>0.820700552684</v>
      </c>
      <c r="AN62" s="16">
        <v>0.81385641221799998</v>
      </c>
      <c r="AO62" s="16">
        <v>0.80547546214400001</v>
      </c>
      <c r="AP62" s="16">
        <v>0.87929537676199998</v>
      </c>
      <c r="AQ62" s="16">
        <v>0.86100595185499995</v>
      </c>
      <c r="AR62" s="16">
        <v>0.49723548333399997</v>
      </c>
      <c r="AS62" s="16">
        <v>0.42373880094900002</v>
      </c>
      <c r="AT62" s="16">
        <v>1.40858864494E-2</v>
      </c>
      <c r="AU62" s="16">
        <v>1.5691365460600001E-2</v>
      </c>
      <c r="AV62" s="16">
        <v>4.9438458945399999E-2</v>
      </c>
      <c r="AW62" s="16">
        <v>0.13262414070299999</v>
      </c>
      <c r="AX62" s="16">
        <v>0.17028164604400001</v>
      </c>
      <c r="AY62" s="16">
        <v>0.31132149933600001</v>
      </c>
      <c r="AZ62" s="16">
        <v>9.9646723851100003E-2</v>
      </c>
      <c r="BA62" s="16">
        <v>1.0400998387199999E-2</v>
      </c>
      <c r="BB62" s="16">
        <v>0.110237169149</v>
      </c>
      <c r="BC62" s="16">
        <v>3.8637328639199997E-2</v>
      </c>
      <c r="BD62" s="16">
        <v>2.7516936891600001E-2</v>
      </c>
      <c r="BE62" s="16">
        <v>8.6815692059299995E-2</v>
      </c>
      <c r="BF62" s="16">
        <v>0.43261861532000001</v>
      </c>
      <c r="BG62" s="16">
        <v>5.0331918961100001E-2</v>
      </c>
      <c r="BH62" s="16">
        <v>3.0388066744099999E-3</v>
      </c>
      <c r="BI62" s="16">
        <v>2.3042638057000002E-3</v>
      </c>
      <c r="BJ62" s="16">
        <v>8.6089873072999999E-3</v>
      </c>
      <c r="BK62" s="16">
        <v>2.5884749482199998E-3</v>
      </c>
      <c r="BL62" s="16">
        <v>1.7382068985299999E-3</v>
      </c>
      <c r="BM62" s="16">
        <v>3.2149637086699998E-3</v>
      </c>
      <c r="BN62" s="16">
        <v>1.0998740931300001E-3</v>
      </c>
      <c r="BO62" s="16">
        <v>5.5413532499400001E-4</v>
      </c>
      <c r="BP62" s="16">
        <v>9.7832261337300001E-3</v>
      </c>
      <c r="BQ62" s="16">
        <v>2.9276195938899999E-3</v>
      </c>
      <c r="BR62" s="16">
        <v>9.1376528108600005E-4</v>
      </c>
      <c r="BS62" s="16">
        <v>4.9486026800100004E-4</v>
      </c>
      <c r="BT62" s="16">
        <v>2.6956065975300002E-4</v>
      </c>
      <c r="BU62" s="16">
        <v>8.6954461608399999E-4</v>
      </c>
      <c r="BV62" s="16">
        <v>7.2045294980499996E-4</v>
      </c>
      <c r="BW62" s="16">
        <v>1.62114466004E-3</v>
      </c>
      <c r="BX62" s="16">
        <v>1.7963875204100001E-6</v>
      </c>
      <c r="BY62" s="16">
        <v>2.1740634969899999E-2</v>
      </c>
      <c r="BZ62" s="16">
        <v>2.62126647019E-5</v>
      </c>
      <c r="CA62" s="16">
        <v>9.3284903375499999E-5</v>
      </c>
      <c r="CB62" s="16">
        <v>7.00301045589E-7</v>
      </c>
      <c r="CC62" s="16">
        <v>2.8589104535E-5</v>
      </c>
      <c r="CD62" s="16">
        <v>2.3712161942099999E-3</v>
      </c>
      <c r="CE62" s="16">
        <v>3.6238315751699998E-3</v>
      </c>
      <c r="CF62" s="16">
        <v>1.62806148389E-3</v>
      </c>
      <c r="CG62" s="16">
        <v>6.5178069987299996E-4</v>
      </c>
      <c r="CH62" s="16">
        <v>6.7771514162900004E-4</v>
      </c>
      <c r="CI62" s="16">
        <v>4.3371367853399999E-249</v>
      </c>
      <c r="CJ62" s="16">
        <v>6.7288011782700005E-4</v>
      </c>
      <c r="CK62" s="16">
        <v>0</v>
      </c>
      <c r="CL62" s="16">
        <v>0</v>
      </c>
      <c r="CM62" s="16">
        <v>0</v>
      </c>
      <c r="CN62" s="16">
        <v>0</v>
      </c>
      <c r="CO62" s="16">
        <v>9.6665160850299995E-4</v>
      </c>
      <c r="CP62" s="16">
        <v>2.6968411188800002E-4</v>
      </c>
      <c r="CQ62" s="16">
        <v>4.1539847902499999E-4</v>
      </c>
      <c r="CR62" s="16">
        <v>7.7263007193300001E-5</v>
      </c>
      <c r="CS62" s="16">
        <v>1.1245470121899999E-2</v>
      </c>
      <c r="CT62" s="16">
        <v>1.3182597737399999E-187</v>
      </c>
      <c r="CU62" s="16">
        <v>2.3978425327300001E-8</v>
      </c>
      <c r="CV62" s="16">
        <v>5.8781012629199999E-4</v>
      </c>
      <c r="CW62" s="17">
        <v>0.96666585813499994</v>
      </c>
      <c r="CX62" s="16">
        <v>0.92974579983799999</v>
      </c>
      <c r="CY62" s="16">
        <v>0.939937309203</v>
      </c>
      <c r="CZ62" s="16">
        <v>0.91544642943800003</v>
      </c>
      <c r="DA62" s="16">
        <v>0.91876099728899996</v>
      </c>
      <c r="DB62" s="16">
        <v>0.936188244472</v>
      </c>
      <c r="DC62" s="16">
        <v>0.91981275489100001</v>
      </c>
      <c r="DD62" s="16">
        <v>0.93234877349199996</v>
      </c>
      <c r="DE62" s="16">
        <v>0.68373654787500004</v>
      </c>
      <c r="DF62" s="16">
        <v>0.671443054348</v>
      </c>
      <c r="DG62" s="16">
        <v>0.30945077649899999</v>
      </c>
      <c r="DH62" s="16">
        <v>0.22754344944999999</v>
      </c>
      <c r="DI62" s="16">
        <v>0.24397784353599999</v>
      </c>
      <c r="DJ62" s="16">
        <v>0.11816388356099999</v>
      </c>
      <c r="DK62" s="16">
        <v>0.11000269878000001</v>
      </c>
      <c r="DL62" s="16">
        <v>0.127390764164</v>
      </c>
      <c r="DM62" s="16">
        <v>0.114238106008</v>
      </c>
      <c r="DN62" s="16">
        <v>0.14006203359700001</v>
      </c>
      <c r="DO62" s="16">
        <v>0.107766796407</v>
      </c>
      <c r="DP62" s="16">
        <v>0.26764519369599998</v>
      </c>
      <c r="DQ62" s="16">
        <v>0.23686251612699999</v>
      </c>
      <c r="DR62" s="16">
        <v>0.270113076452</v>
      </c>
      <c r="DS62" s="16">
        <v>0.215613803184</v>
      </c>
      <c r="DT62" s="16">
        <v>0.178677221074</v>
      </c>
      <c r="DU62" s="16">
        <v>0.112479381822</v>
      </c>
      <c r="DV62" s="16">
        <v>6.6595535111299994E-2</v>
      </c>
      <c r="DW62" s="16">
        <v>7.21136744912E-2</v>
      </c>
      <c r="DX62" s="16">
        <v>7.3415764460599997E-2</v>
      </c>
      <c r="DY62" s="16">
        <v>5.8140184666099999E-2</v>
      </c>
      <c r="DZ62" s="16">
        <v>6.0755907200700003E-2</v>
      </c>
      <c r="EA62" s="16">
        <v>7.1543242811600002E-2</v>
      </c>
      <c r="EB62" s="16">
        <v>6.7393085576999995E-2</v>
      </c>
      <c r="EC62" s="16">
        <v>7.0067893283099994E-2</v>
      </c>
      <c r="ED62" s="16">
        <v>6.8150596349299999E-2</v>
      </c>
      <c r="EE62" s="16">
        <v>0.13414255607100001</v>
      </c>
      <c r="EF62" s="16">
        <v>0.135428143162</v>
      </c>
      <c r="EG62" s="16">
        <v>0.124119931007</v>
      </c>
      <c r="EH62" s="16">
        <v>0.11942937591199999</v>
      </c>
      <c r="EI62" s="16">
        <v>0.119095834778</v>
      </c>
      <c r="EJ62" s="16">
        <v>0.109084506693</v>
      </c>
      <c r="EK62" s="16">
        <v>0.115970489298</v>
      </c>
      <c r="EL62" s="16">
        <v>0.11310203979</v>
      </c>
      <c r="EM62" s="16">
        <v>7.9991499338300007E-2</v>
      </c>
      <c r="EN62" s="16">
        <v>6.6429417020099996E-2</v>
      </c>
      <c r="EO62" s="16">
        <v>3.0184110859900002E-3</v>
      </c>
      <c r="EP62" s="16">
        <v>3.1695737698400001E-3</v>
      </c>
      <c r="EQ62" s="16">
        <v>9.35847153338E-3</v>
      </c>
      <c r="ER62" s="16">
        <v>2.96225935496E-2</v>
      </c>
      <c r="ES62" s="16">
        <v>3.8244317909900002E-2</v>
      </c>
      <c r="ET62" s="16">
        <v>6.5365267019900003E-2</v>
      </c>
      <c r="EU62" s="16">
        <v>3.1728057736099997E-2</v>
      </c>
      <c r="EV62" s="16">
        <v>3.5489399059700001E-3</v>
      </c>
      <c r="EW62" s="16">
        <v>3.5588945527899998E-2</v>
      </c>
      <c r="EX62" s="16">
        <v>1.24888445522E-2</v>
      </c>
      <c r="EY62" s="16">
        <v>8.6228891455200005E-3</v>
      </c>
      <c r="EZ62" s="16">
        <v>2.7405532782299999E-2</v>
      </c>
      <c r="FA62" s="16">
        <v>0.128837209599</v>
      </c>
      <c r="FB62" s="16">
        <v>2.0199961834699999E-2</v>
      </c>
      <c r="FC62" s="16">
        <v>1.3490127846099999E-3</v>
      </c>
      <c r="FD62" s="16">
        <v>9.6321910911499999E-4</v>
      </c>
      <c r="FE62" s="16">
        <v>3.6665233820199999E-3</v>
      </c>
      <c r="FF62" s="16">
        <v>1.0920277271300001E-3</v>
      </c>
      <c r="FG62" s="16">
        <v>8.3326941289199998E-4</v>
      </c>
      <c r="FH62" s="16">
        <v>1.3010980457199999E-3</v>
      </c>
      <c r="FI62" s="16">
        <v>4.8185939680399999E-4</v>
      </c>
      <c r="FJ62" s="16">
        <v>2.99578153341E-4</v>
      </c>
      <c r="FK62" s="16">
        <v>4.2184720539599997E-3</v>
      </c>
      <c r="FL62" s="16">
        <v>1.2209694709500001E-3</v>
      </c>
      <c r="FM62" s="16">
        <v>4.2737843200899998E-4</v>
      </c>
      <c r="FN62" s="16">
        <v>2.3743417654499999E-4</v>
      </c>
      <c r="FO62" s="16">
        <v>8.4636797863899997E-5</v>
      </c>
      <c r="FP62" s="16">
        <v>3.6371676943900002E-4</v>
      </c>
      <c r="FQ62" s="16">
        <v>4.1731678792199998E-4</v>
      </c>
      <c r="FR62" s="16">
        <v>6.9759612317899997E-4</v>
      </c>
      <c r="FS62" s="16">
        <v>9.4885162334900003E-8</v>
      </c>
      <c r="FT62" s="16">
        <v>9.26355698407E-3</v>
      </c>
      <c r="FU62" s="16">
        <v>6.3094223406399997E-6</v>
      </c>
      <c r="FV62" s="16">
        <v>1.6092996328499999E-5</v>
      </c>
      <c r="FW62" s="16">
        <v>3.4746970132499998E-10</v>
      </c>
      <c r="FX62" s="16">
        <v>5.2125446457900005E-16</v>
      </c>
      <c r="FY62" s="16">
        <v>9.8977547688399998E-4</v>
      </c>
      <c r="FZ62" s="16">
        <v>1.5412085730599999E-3</v>
      </c>
      <c r="GA62" s="16">
        <v>6.4290891884600002E-4</v>
      </c>
      <c r="GB62" s="16">
        <v>2.70853925943E-4</v>
      </c>
      <c r="GC62" s="16">
        <v>3.3061916646800002E-4</v>
      </c>
      <c r="GD62" s="16">
        <v>4.3371367853399999E-249</v>
      </c>
      <c r="GE62" s="16">
        <v>3.0522582115E-4</v>
      </c>
      <c r="GF62" s="16">
        <v>0</v>
      </c>
      <c r="GG62" s="16">
        <v>0</v>
      </c>
      <c r="GH62" s="16">
        <v>0</v>
      </c>
      <c r="GI62" s="16">
        <v>0</v>
      </c>
      <c r="GJ62" s="16">
        <v>4.1134554319900002E-4</v>
      </c>
      <c r="GK62" s="16">
        <v>1.19925992929E-4</v>
      </c>
      <c r="GL62" s="16">
        <v>2.31259881833E-4</v>
      </c>
      <c r="GM62" s="16">
        <v>5.3382079543100003E-5</v>
      </c>
      <c r="GN62" s="16">
        <v>4.6587936665300001E-3</v>
      </c>
      <c r="GO62" s="16">
        <v>1.3182597737399999E-187</v>
      </c>
      <c r="GP62" s="16">
        <v>2.3978425327300001E-8</v>
      </c>
      <c r="GQ62" s="18">
        <v>2.5935452975600002E-4</v>
      </c>
    </row>
    <row r="63" spans="1:199" x14ac:dyDescent="0.35">
      <c r="A63" s="10">
        <v>61</v>
      </c>
      <c r="B63" s="16">
        <v>0.97423003731199997</v>
      </c>
      <c r="C63" s="16">
        <v>0.94953257706899996</v>
      </c>
      <c r="D63" s="16">
        <v>0.95700433741900004</v>
      </c>
      <c r="E63" s="16">
        <v>0.93606762895600004</v>
      </c>
      <c r="F63" s="16">
        <v>0.95293504698700005</v>
      </c>
      <c r="G63" s="16">
        <v>0.96791767921399996</v>
      </c>
      <c r="H63" s="16">
        <v>0.94603859018100001</v>
      </c>
      <c r="I63" s="16">
        <v>0.96730465599100002</v>
      </c>
      <c r="J63" s="16">
        <v>0.83803812294299995</v>
      </c>
      <c r="K63" s="16">
        <v>0.83094139508999998</v>
      </c>
      <c r="L63" s="16">
        <v>0.66575424212500001</v>
      </c>
      <c r="M63" s="16">
        <v>0.53786936528899998</v>
      </c>
      <c r="N63" s="16">
        <v>0.64312532897100005</v>
      </c>
      <c r="O63" s="16">
        <v>0.32564935605799999</v>
      </c>
      <c r="P63" s="16">
        <v>0.28893517607300001</v>
      </c>
      <c r="Q63" s="16">
        <v>0.32316865197900002</v>
      </c>
      <c r="R63" s="16">
        <v>0.27962218832300001</v>
      </c>
      <c r="S63" s="16">
        <v>0.33775241048600002</v>
      </c>
      <c r="T63" s="16">
        <v>0.271713146056</v>
      </c>
      <c r="U63" s="16">
        <v>0.66024269134400004</v>
      </c>
      <c r="V63" s="16">
        <v>0.60020247618800004</v>
      </c>
      <c r="W63" s="16">
        <v>0.67201680262499996</v>
      </c>
      <c r="X63" s="16">
        <v>0.54249566789899994</v>
      </c>
      <c r="Y63" s="16">
        <v>0.52238093719300005</v>
      </c>
      <c r="Z63" s="16">
        <v>0.334097313891</v>
      </c>
      <c r="AA63" s="16">
        <v>0.44040628687900002</v>
      </c>
      <c r="AB63" s="16">
        <v>0.51312926464399999</v>
      </c>
      <c r="AC63" s="16">
        <v>0.52755001662400003</v>
      </c>
      <c r="AD63" s="16">
        <v>0.51716422181800004</v>
      </c>
      <c r="AE63" s="16">
        <v>0.54599478094800002</v>
      </c>
      <c r="AF63" s="16">
        <v>1.9051889960099998E-2</v>
      </c>
      <c r="AG63" s="16">
        <v>8.4613207962800002E-2</v>
      </c>
      <c r="AH63" s="16">
        <v>1.3607957733E-2</v>
      </c>
      <c r="AI63" s="16">
        <v>7.2933378617700004E-3</v>
      </c>
      <c r="AJ63" s="16">
        <v>0.84038871370900003</v>
      </c>
      <c r="AK63" s="16">
        <v>0.86093565265200001</v>
      </c>
      <c r="AL63" s="16">
        <v>0.842489471032</v>
      </c>
      <c r="AM63" s="16">
        <v>0.83393544817300003</v>
      </c>
      <c r="AN63" s="16">
        <v>0.84678845046399998</v>
      </c>
      <c r="AO63" s="16">
        <v>0.82787528775399999</v>
      </c>
      <c r="AP63" s="16">
        <v>0.913553276498</v>
      </c>
      <c r="AQ63" s="16">
        <v>0.880930978797</v>
      </c>
      <c r="AR63" s="16">
        <v>0.532578175283</v>
      </c>
      <c r="AS63" s="16">
        <v>0.45928584973699998</v>
      </c>
      <c r="AT63" s="16">
        <v>4.6056786619100001E-3</v>
      </c>
      <c r="AU63" s="16">
        <v>6.2038186265800004E-3</v>
      </c>
      <c r="AV63" s="16">
        <v>4.0336632280100003E-2</v>
      </c>
      <c r="AW63" s="16">
        <v>0.16111522000799999</v>
      </c>
      <c r="AX63" s="16">
        <v>0.18383683563700001</v>
      </c>
      <c r="AY63" s="16">
        <v>0.34297379810299999</v>
      </c>
      <c r="AZ63" s="16">
        <v>0.60310100696299995</v>
      </c>
      <c r="BA63" s="16">
        <v>0.16811307193399999</v>
      </c>
      <c r="BB63" s="16">
        <v>0.62496408592099995</v>
      </c>
      <c r="BC63" s="16">
        <v>0.30767006425999999</v>
      </c>
      <c r="BD63" s="16">
        <v>0.24363919963700001</v>
      </c>
      <c r="BE63" s="16">
        <v>0.477465701932</v>
      </c>
      <c r="BF63" s="16">
        <v>0.56918202597000001</v>
      </c>
      <c r="BG63" s="16">
        <v>5.0476993090300001E-2</v>
      </c>
      <c r="BH63" s="16">
        <v>4.4666405812500004E-3</v>
      </c>
      <c r="BI63" s="16">
        <v>4.0019202453200004E-3</v>
      </c>
      <c r="BJ63" s="16">
        <v>1.17418230292E-2</v>
      </c>
      <c r="BK63" s="16">
        <v>9.2241499385E-4</v>
      </c>
      <c r="BL63" s="16">
        <v>8.0792854169099996E-4</v>
      </c>
      <c r="BM63" s="16">
        <v>1.6613220851499999E-3</v>
      </c>
      <c r="BN63" s="16">
        <v>8.1591130499499996E-4</v>
      </c>
      <c r="BO63" s="16">
        <v>8.1506064491200004E-4</v>
      </c>
      <c r="BP63" s="16">
        <v>8.3290115361500001E-3</v>
      </c>
      <c r="BQ63" s="16">
        <v>2.5336623626699998E-3</v>
      </c>
      <c r="BR63" s="16">
        <v>3.7230592266599999E-4</v>
      </c>
      <c r="BS63" s="16">
        <v>6.2478940087500002E-4</v>
      </c>
      <c r="BT63" s="16">
        <v>3.6980470472499998E-4</v>
      </c>
      <c r="BU63" s="16">
        <v>8.3375962359799995E-4</v>
      </c>
      <c r="BV63" s="16">
        <v>1.1044436363599999E-3</v>
      </c>
      <c r="BW63" s="16">
        <v>1.06515679674E-3</v>
      </c>
      <c r="BX63" s="16">
        <v>2.2547278480300001E-4</v>
      </c>
      <c r="BY63" s="16">
        <v>1.5585358971700001E-2</v>
      </c>
      <c r="BZ63" s="16">
        <v>3.2145203436900001E-4</v>
      </c>
      <c r="CA63" s="16">
        <v>3.3448281416700003E-4</v>
      </c>
      <c r="CB63" s="16">
        <v>1.9018543019199999E-4</v>
      </c>
      <c r="CC63" s="16">
        <v>1.84063753972E-4</v>
      </c>
      <c r="CD63" s="16">
        <v>1.50329450013E-3</v>
      </c>
      <c r="CE63" s="16">
        <v>3.9250411636499996E-3</v>
      </c>
      <c r="CF63" s="16">
        <v>6.9555053839400003E-4</v>
      </c>
      <c r="CG63" s="16">
        <v>1.0169234234E-3</v>
      </c>
      <c r="CH63" s="16">
        <v>3.2413411107699998E-4</v>
      </c>
      <c r="CI63" s="16">
        <v>3.6465938070300001E-139</v>
      </c>
      <c r="CJ63" s="16">
        <v>4.9080380006700001E-4</v>
      </c>
      <c r="CK63" s="16">
        <v>0</v>
      </c>
      <c r="CL63" s="16">
        <v>0</v>
      </c>
      <c r="CM63" s="16">
        <v>0</v>
      </c>
      <c r="CN63" s="16">
        <v>0</v>
      </c>
      <c r="CO63" s="16">
        <v>7.65198554005E-4</v>
      </c>
      <c r="CP63" s="16">
        <v>2.1774346608599999E-4</v>
      </c>
      <c r="CQ63" s="16">
        <v>1.08603475047E-3</v>
      </c>
      <c r="CR63" s="16">
        <v>6.4669283164499997E-4</v>
      </c>
      <c r="CS63" s="16">
        <v>8.1019146462199994E-3</v>
      </c>
      <c r="CT63" s="16">
        <v>9.171967181860001E-75</v>
      </c>
      <c r="CU63" s="16">
        <v>2.39243378647E-5</v>
      </c>
      <c r="CV63" s="16">
        <v>5.3055582654399996E-4</v>
      </c>
      <c r="CW63" s="17">
        <v>0.96557538647200003</v>
      </c>
      <c r="CX63" s="16">
        <v>0.93901333628600003</v>
      </c>
      <c r="CY63" s="16">
        <v>0.93384541198500004</v>
      </c>
      <c r="CZ63" s="16">
        <v>0.90910205401999999</v>
      </c>
      <c r="DA63" s="16">
        <v>0.91484323774800003</v>
      </c>
      <c r="DB63" s="16">
        <v>0.929681209088</v>
      </c>
      <c r="DC63" s="16">
        <v>0.907743190087</v>
      </c>
      <c r="DD63" s="16">
        <v>0.92631237617999995</v>
      </c>
      <c r="DE63" s="16">
        <v>0.69892953205099995</v>
      </c>
      <c r="DF63" s="16">
        <v>0.692611842433</v>
      </c>
      <c r="DG63" s="16">
        <v>0.30605720281799997</v>
      </c>
      <c r="DH63" s="16">
        <v>0.22464626057100001</v>
      </c>
      <c r="DI63" s="16">
        <v>0.22708777900900001</v>
      </c>
      <c r="DJ63" s="16">
        <v>0.114504029937</v>
      </c>
      <c r="DK63" s="16">
        <v>9.9862281183900004E-2</v>
      </c>
      <c r="DL63" s="16">
        <v>0.110402112633</v>
      </c>
      <c r="DM63" s="16">
        <v>9.5450782111500002E-2</v>
      </c>
      <c r="DN63" s="16">
        <v>0.115394764318</v>
      </c>
      <c r="DO63" s="16">
        <v>9.3181748509000004E-2</v>
      </c>
      <c r="DP63" s="16">
        <v>0.23160515540400001</v>
      </c>
      <c r="DQ63" s="16">
        <v>0.21067372493700001</v>
      </c>
      <c r="DR63" s="16">
        <v>0.23400577383500001</v>
      </c>
      <c r="DS63" s="16">
        <v>0.188497119056</v>
      </c>
      <c r="DT63" s="16">
        <v>0.18476272926599999</v>
      </c>
      <c r="DU63" s="16">
        <v>0.117621101981</v>
      </c>
      <c r="DV63" s="16">
        <v>5.4856154917000001E-2</v>
      </c>
      <c r="DW63" s="16">
        <v>5.48671075892E-2</v>
      </c>
      <c r="DX63" s="16">
        <v>5.6268191263100002E-2</v>
      </c>
      <c r="DY63" s="16">
        <v>4.9856998801400002E-2</v>
      </c>
      <c r="DZ63" s="16">
        <v>5.2465647986499997E-2</v>
      </c>
      <c r="EA63" s="16">
        <v>3.6292316068500001E-3</v>
      </c>
      <c r="EB63" s="16">
        <v>1.2262379014300001E-2</v>
      </c>
      <c r="EC63" s="16">
        <v>2.7270180407500001E-3</v>
      </c>
      <c r="ED63" s="16">
        <v>1.7107446921899999E-3</v>
      </c>
      <c r="EE63" s="16">
        <v>9.6779106749900007E-2</v>
      </c>
      <c r="EF63" s="16">
        <v>9.4275961489600005E-2</v>
      </c>
      <c r="EG63" s="16">
        <v>6.5660355704699996E-2</v>
      </c>
      <c r="EH63" s="16">
        <v>5.9236075626900003E-2</v>
      </c>
      <c r="EI63" s="16">
        <v>5.8366199621499998E-2</v>
      </c>
      <c r="EJ63" s="16">
        <v>4.5087818961600003E-2</v>
      </c>
      <c r="EK63" s="16">
        <v>4.3528938307700001E-2</v>
      </c>
      <c r="EL63" s="16">
        <v>4.1064208711100003E-2</v>
      </c>
      <c r="EM63" s="16">
        <v>6.51932078852E-2</v>
      </c>
      <c r="EN63" s="16">
        <v>5.5069951205200002E-2</v>
      </c>
      <c r="EO63" s="16">
        <v>8.6034925760499999E-4</v>
      </c>
      <c r="EP63" s="16">
        <v>1.1436747799400001E-3</v>
      </c>
      <c r="EQ63" s="16">
        <v>6.4161383309599999E-3</v>
      </c>
      <c r="ER63" s="16">
        <v>3.2306253092599997E-2</v>
      </c>
      <c r="ES63" s="16">
        <v>3.8139296624500003E-2</v>
      </c>
      <c r="ET63" s="16">
        <v>6.2780483589E-2</v>
      </c>
      <c r="EU63" s="16">
        <v>0.15735048464599999</v>
      </c>
      <c r="EV63" s="16">
        <v>4.5834713383700001E-2</v>
      </c>
      <c r="EW63" s="16">
        <v>0.16192003297300001</v>
      </c>
      <c r="EX63" s="16">
        <v>8.3373414204099994E-2</v>
      </c>
      <c r="EY63" s="16">
        <v>6.5873391321800007E-2</v>
      </c>
      <c r="EZ63" s="16">
        <v>0.12769651807400001</v>
      </c>
      <c r="FA63" s="16">
        <v>0.153601743929</v>
      </c>
      <c r="FB63" s="16">
        <v>2.01444130478E-2</v>
      </c>
      <c r="FC63" s="16">
        <v>1.6481114588300001E-3</v>
      </c>
      <c r="FD63" s="16">
        <v>1.5040544441599999E-3</v>
      </c>
      <c r="FE63" s="16">
        <v>4.8073853542E-3</v>
      </c>
      <c r="FF63" s="16">
        <v>3.6561331158899997E-4</v>
      </c>
      <c r="FG63" s="16">
        <v>2.7777855831000002E-4</v>
      </c>
      <c r="FH63" s="16">
        <v>6.8738496003199995E-4</v>
      </c>
      <c r="FI63" s="16">
        <v>3.9868465267799998E-4</v>
      </c>
      <c r="FJ63" s="16">
        <v>4.0800704046699998E-4</v>
      </c>
      <c r="FK63" s="16">
        <v>3.6629962464700002E-3</v>
      </c>
      <c r="FL63" s="16">
        <v>1.1761108909499999E-3</v>
      </c>
      <c r="FM63" s="16">
        <v>2.16447789879E-4</v>
      </c>
      <c r="FN63" s="16">
        <v>2.8524543585000002E-4</v>
      </c>
      <c r="FO63" s="16">
        <v>1.9841550018E-4</v>
      </c>
      <c r="FP63" s="16">
        <v>4.4621012591300002E-4</v>
      </c>
      <c r="FQ63" s="16">
        <v>4.9856346848300005E-4</v>
      </c>
      <c r="FR63" s="16">
        <v>4.5752080938300002E-4</v>
      </c>
      <c r="FS63" s="16">
        <v>1.14372147773E-4</v>
      </c>
      <c r="FT63" s="16">
        <v>6.58925000249E-3</v>
      </c>
      <c r="FU63" s="16">
        <v>1.5593487997200001E-4</v>
      </c>
      <c r="FV63" s="16">
        <v>1.49903221243E-4</v>
      </c>
      <c r="FW63" s="16">
        <v>6.0229482482E-5</v>
      </c>
      <c r="FX63" s="16">
        <v>1.2027898321100001E-4</v>
      </c>
      <c r="FY63" s="16">
        <v>7.6927087807800003E-4</v>
      </c>
      <c r="FZ63" s="16">
        <v>1.65651168267E-3</v>
      </c>
      <c r="GA63" s="16">
        <v>3.0335426189100003E-4</v>
      </c>
      <c r="GB63" s="16">
        <v>4.0671980044799998E-4</v>
      </c>
      <c r="GC63" s="16">
        <v>1.7361423874999999E-4</v>
      </c>
      <c r="GD63" s="16">
        <v>3.6465938070300001E-139</v>
      </c>
      <c r="GE63" s="16">
        <v>2.3905253747899999E-4</v>
      </c>
      <c r="GF63" s="16">
        <v>0</v>
      </c>
      <c r="GG63" s="16">
        <v>0</v>
      </c>
      <c r="GH63" s="16">
        <v>0</v>
      </c>
      <c r="GI63" s="16">
        <v>0</v>
      </c>
      <c r="GJ63" s="16">
        <v>3.7102037044099999E-4</v>
      </c>
      <c r="GK63" s="16">
        <v>1.06361450509E-4</v>
      </c>
      <c r="GL63" s="16">
        <v>4.9066645077499996E-4</v>
      </c>
      <c r="GM63" s="16">
        <v>3.4600059550800002E-4</v>
      </c>
      <c r="GN63" s="16">
        <v>3.2768174518700002E-3</v>
      </c>
      <c r="GO63" s="16">
        <v>9.171967181860001E-75</v>
      </c>
      <c r="GP63" s="16">
        <v>1.51302779914E-5</v>
      </c>
      <c r="GQ63" s="18">
        <v>2.64927689829E-4</v>
      </c>
    </row>
    <row r="64" spans="1:199" x14ac:dyDescent="0.35">
      <c r="A64" s="10">
        <v>62</v>
      </c>
      <c r="B64" s="16">
        <v>0.97598784894599999</v>
      </c>
      <c r="C64" s="16">
        <v>0.95001862577399998</v>
      </c>
      <c r="D64" s="16">
        <v>0.95451775762699997</v>
      </c>
      <c r="E64" s="16">
        <v>0.92870141648000004</v>
      </c>
      <c r="F64" s="16">
        <v>0.94282713408399998</v>
      </c>
      <c r="G64" s="16">
        <v>0.952528145735</v>
      </c>
      <c r="H64" s="16">
        <v>0.93020869816399998</v>
      </c>
      <c r="I64" s="16">
        <v>0.95513444745999998</v>
      </c>
      <c r="J64" s="16">
        <v>0.82542724517099997</v>
      </c>
      <c r="K64" s="16">
        <v>0.82763238840599995</v>
      </c>
      <c r="L64" s="16">
        <v>0.65600475267900005</v>
      </c>
      <c r="M64" s="16">
        <v>0.52908863315200005</v>
      </c>
      <c r="N64" s="16">
        <v>0.57124952848199995</v>
      </c>
      <c r="O64" s="16">
        <v>0.22084259377099999</v>
      </c>
      <c r="P64" s="16">
        <v>8.82668177108E-2</v>
      </c>
      <c r="Q64" s="16">
        <v>8.9120187059000003E-2</v>
      </c>
      <c r="R64" s="16">
        <v>7.3933106802999998E-2</v>
      </c>
      <c r="S64" s="16">
        <v>0.14187532269200001</v>
      </c>
      <c r="T64" s="16">
        <v>7.8365379130300006E-2</v>
      </c>
      <c r="U64" s="16">
        <v>0.53196232137699995</v>
      </c>
      <c r="V64" s="16">
        <v>0.45407300698800002</v>
      </c>
      <c r="W64" s="16">
        <v>0.51162734317000003</v>
      </c>
      <c r="X64" s="16">
        <v>0.412396295844</v>
      </c>
      <c r="Y64" s="16">
        <v>0.48613905080000003</v>
      </c>
      <c r="Z64" s="16">
        <v>0.28862412257800002</v>
      </c>
      <c r="AA64" s="16">
        <v>0.46075355934099999</v>
      </c>
      <c r="AB64" s="16">
        <v>0.57662075952799996</v>
      </c>
      <c r="AC64" s="16">
        <v>0.59220614333999999</v>
      </c>
      <c r="AD64" s="16">
        <v>0.56649999272100005</v>
      </c>
      <c r="AE64" s="16">
        <v>0.59230912981600004</v>
      </c>
      <c r="AF64" s="16">
        <v>3.19774049842E-2</v>
      </c>
      <c r="AG64" s="16">
        <v>0.101946036672</v>
      </c>
      <c r="AH64" s="16">
        <v>2.4105901523999999E-2</v>
      </c>
      <c r="AI64" s="16">
        <v>2.09757823123E-2</v>
      </c>
      <c r="AJ64" s="16">
        <v>0.86897031809299996</v>
      </c>
      <c r="AK64" s="16">
        <v>0.90217104929299996</v>
      </c>
      <c r="AL64" s="16">
        <v>0.85897195712200003</v>
      </c>
      <c r="AM64" s="16">
        <v>0.86503300410999995</v>
      </c>
      <c r="AN64" s="16">
        <v>0.847343806453</v>
      </c>
      <c r="AO64" s="16">
        <v>0.82875759432499996</v>
      </c>
      <c r="AP64" s="16">
        <v>0.91661357830099999</v>
      </c>
      <c r="AQ64" s="16">
        <v>0.88750065804800005</v>
      </c>
      <c r="AR64" s="16">
        <v>0.82591195174700005</v>
      </c>
      <c r="AS64" s="16">
        <v>0.74032842266900001</v>
      </c>
      <c r="AT64" s="16">
        <v>0.90026255687300005</v>
      </c>
      <c r="AU64" s="16">
        <v>0.92009232742000002</v>
      </c>
      <c r="AV64" s="16">
        <v>0.89152528531300002</v>
      </c>
      <c r="AW64" s="16">
        <v>0.17676206849199999</v>
      </c>
      <c r="AX64" s="16">
        <v>0.21527706916799999</v>
      </c>
      <c r="AY64" s="16">
        <v>0.447274373462</v>
      </c>
      <c r="AZ64" s="16">
        <v>0.54307375641099997</v>
      </c>
      <c r="BA64" s="16">
        <v>0.15850088820399999</v>
      </c>
      <c r="BB64" s="16">
        <v>0.557392344584</v>
      </c>
      <c r="BC64" s="16">
        <v>0.29326111036199998</v>
      </c>
      <c r="BD64" s="16">
        <v>0.24115419207</v>
      </c>
      <c r="BE64" s="16">
        <v>0.43187970198199999</v>
      </c>
      <c r="BF64" s="16">
        <v>0.53467612583699997</v>
      </c>
      <c r="BG64" s="16">
        <v>5.5311649334500002E-2</v>
      </c>
      <c r="BH64" s="16">
        <v>7.3294719550499998E-3</v>
      </c>
      <c r="BI64" s="16">
        <v>5.3367637454800002E-3</v>
      </c>
      <c r="BJ64" s="16">
        <v>1.43460888428E-2</v>
      </c>
      <c r="BK64" s="16">
        <v>2.1287657421899999E-3</v>
      </c>
      <c r="BL64" s="16">
        <v>2.7186079297199998E-3</v>
      </c>
      <c r="BM64" s="16">
        <v>2.78844369791E-3</v>
      </c>
      <c r="BN64" s="16">
        <v>2.3220295617099999E-3</v>
      </c>
      <c r="BO64" s="16">
        <v>1.8725346430599999E-3</v>
      </c>
      <c r="BP64" s="16">
        <v>1.06233374067E-2</v>
      </c>
      <c r="BQ64" s="16">
        <v>3.6110106007599999E-3</v>
      </c>
      <c r="BR64" s="16">
        <v>2.1599776211E-3</v>
      </c>
      <c r="BS64" s="16">
        <v>1.9540117019399999E-3</v>
      </c>
      <c r="BT64" s="16">
        <v>9.09857496153E-4</v>
      </c>
      <c r="BU64" s="16">
        <v>1.4879177132599999E-3</v>
      </c>
      <c r="BV64" s="16">
        <v>1.5799956340099999E-3</v>
      </c>
      <c r="BW64" s="16">
        <v>2.1449054479299999E-3</v>
      </c>
      <c r="BX64" s="16">
        <v>1.5986188693400001E-4</v>
      </c>
      <c r="BY64" s="16">
        <v>2.8444025328599999E-2</v>
      </c>
      <c r="BZ64" s="16">
        <v>5.2707325275600002E-4</v>
      </c>
      <c r="CA64" s="16">
        <v>7.17813151135E-4</v>
      </c>
      <c r="CB64" s="16">
        <v>3.7821060936200001E-4</v>
      </c>
      <c r="CC64" s="16">
        <v>1.72949815615E-4</v>
      </c>
      <c r="CD64" s="16">
        <v>1.82811678121E-3</v>
      </c>
      <c r="CE64" s="16">
        <v>3.5180596112499999E-3</v>
      </c>
      <c r="CF64" s="16">
        <v>2.4213755767199998E-3</v>
      </c>
      <c r="CG64" s="16">
        <v>1.7823889347700001E-3</v>
      </c>
      <c r="CH64" s="16">
        <v>8.3358340325499997E-4</v>
      </c>
      <c r="CI64" s="16">
        <v>7.2637218132700002E-5</v>
      </c>
      <c r="CJ64" s="16">
        <v>1.38093921417E-3</v>
      </c>
      <c r="CK64" s="16">
        <v>3.7529125290299999E-134</v>
      </c>
      <c r="CL64" s="16">
        <v>0</v>
      </c>
      <c r="CM64" s="16">
        <v>0</v>
      </c>
      <c r="CN64" s="16">
        <v>0</v>
      </c>
      <c r="CO64" s="16">
        <v>1.45056448296E-3</v>
      </c>
      <c r="CP64" s="16">
        <v>1.4838409768300001E-3</v>
      </c>
      <c r="CQ64" s="16">
        <v>2.47912243955E-3</v>
      </c>
      <c r="CR64" s="16">
        <v>8.1785179588399995E-4</v>
      </c>
      <c r="CS64" s="16">
        <v>8.2887394902399995E-3</v>
      </c>
      <c r="CT64" s="16">
        <v>1.01587534516E-4</v>
      </c>
      <c r="CU64" s="16">
        <v>1.47141585198E-4</v>
      </c>
      <c r="CV64" s="16">
        <v>1.4953240538499999E-3</v>
      </c>
      <c r="CW64" s="17">
        <v>0.96677052475500003</v>
      </c>
      <c r="CX64" s="16">
        <v>0.93901190255</v>
      </c>
      <c r="CY64" s="16">
        <v>0.92889983565699996</v>
      </c>
      <c r="CZ64" s="16">
        <v>0.89696031963800005</v>
      </c>
      <c r="DA64" s="16">
        <v>0.88283147352400004</v>
      </c>
      <c r="DB64" s="16">
        <v>0.892518206275</v>
      </c>
      <c r="DC64" s="16">
        <v>0.87178042333500005</v>
      </c>
      <c r="DD64" s="16">
        <v>0.89290324945599997</v>
      </c>
      <c r="DE64" s="16">
        <v>0.67634723892299997</v>
      </c>
      <c r="DF64" s="16">
        <v>0.68027512539500001</v>
      </c>
      <c r="DG64" s="16">
        <v>0.29197295147199998</v>
      </c>
      <c r="DH64" s="16">
        <v>0.211150751108</v>
      </c>
      <c r="DI64" s="16">
        <v>0.198402028615</v>
      </c>
      <c r="DJ64" s="16">
        <v>7.7334506553999996E-2</v>
      </c>
      <c r="DK64" s="16">
        <v>3.289224734E-2</v>
      </c>
      <c r="DL64" s="16">
        <v>3.3247486563700003E-2</v>
      </c>
      <c r="DM64" s="16">
        <v>2.7246090385200001E-2</v>
      </c>
      <c r="DN64" s="16">
        <v>5.0970463189699999E-2</v>
      </c>
      <c r="DO64" s="16">
        <v>2.8470472644199999E-2</v>
      </c>
      <c r="DP64" s="16">
        <v>0.18530168614299999</v>
      </c>
      <c r="DQ64" s="16">
        <v>0.15737502228899999</v>
      </c>
      <c r="DR64" s="16">
        <v>0.177844904242</v>
      </c>
      <c r="DS64" s="16">
        <v>0.14315333349100001</v>
      </c>
      <c r="DT64" s="16">
        <v>0.17020021168900001</v>
      </c>
      <c r="DU64" s="16">
        <v>9.8769540730899996E-2</v>
      </c>
      <c r="DV64" s="16">
        <v>5.3963416072200003E-2</v>
      </c>
      <c r="DW64" s="16">
        <v>5.8165456864200001E-2</v>
      </c>
      <c r="DX64" s="16">
        <v>5.9605487386499997E-2</v>
      </c>
      <c r="DY64" s="16">
        <v>5.1515215066700003E-2</v>
      </c>
      <c r="DZ64" s="16">
        <v>5.3924369009099998E-2</v>
      </c>
      <c r="EA64" s="16">
        <v>5.6523669369199997E-3</v>
      </c>
      <c r="EB64" s="16">
        <v>1.4927888670900001E-2</v>
      </c>
      <c r="EC64" s="16">
        <v>4.8912460821899997E-3</v>
      </c>
      <c r="ED64" s="16">
        <v>4.2637317885799997E-3</v>
      </c>
      <c r="EE64" s="16">
        <v>7.8909462771299996E-2</v>
      </c>
      <c r="EF64" s="16">
        <v>7.6819029190699994E-2</v>
      </c>
      <c r="EG64" s="16">
        <v>6.9637647567699995E-2</v>
      </c>
      <c r="EH64" s="16">
        <v>7.0134953436100003E-2</v>
      </c>
      <c r="EI64" s="16">
        <v>6.9809706328599994E-2</v>
      </c>
      <c r="EJ64" s="16">
        <v>5.5159434672599997E-2</v>
      </c>
      <c r="EK64" s="16">
        <v>5.5958238988800001E-2</v>
      </c>
      <c r="EL64" s="16">
        <v>5.3216912613200003E-2</v>
      </c>
      <c r="EM64" s="16">
        <v>7.6399919756399995E-2</v>
      </c>
      <c r="EN64" s="16">
        <v>6.7691231680999997E-2</v>
      </c>
      <c r="EO64" s="16">
        <v>8.1603023386400006E-2</v>
      </c>
      <c r="EP64" s="16">
        <v>8.0999951151800004E-2</v>
      </c>
      <c r="EQ64" s="16">
        <v>7.9266198131399998E-2</v>
      </c>
      <c r="ER64" s="16">
        <v>3.2856253680600002E-2</v>
      </c>
      <c r="ES64" s="16">
        <v>3.9959853638899999E-2</v>
      </c>
      <c r="ET64" s="16">
        <v>7.5137633378900004E-2</v>
      </c>
      <c r="EU64" s="16">
        <v>0.132884419709</v>
      </c>
      <c r="EV64" s="16">
        <v>4.1734157640300001E-2</v>
      </c>
      <c r="EW64" s="16">
        <v>0.13447485805500001</v>
      </c>
      <c r="EX64" s="16">
        <v>7.4979866918900004E-2</v>
      </c>
      <c r="EY64" s="16">
        <v>6.1979627190199997E-2</v>
      </c>
      <c r="EZ64" s="16">
        <v>0.10697745779999999</v>
      </c>
      <c r="FA64" s="16">
        <v>0.133392067911</v>
      </c>
      <c r="FB64" s="16">
        <v>2.11758191983E-2</v>
      </c>
      <c r="FC64" s="16">
        <v>2.2429304998399999E-3</v>
      </c>
      <c r="FD64" s="16">
        <v>1.78096111794E-3</v>
      </c>
      <c r="FE64" s="16">
        <v>5.5918292060200001E-3</v>
      </c>
      <c r="FF64" s="16">
        <v>1.02470273085E-3</v>
      </c>
      <c r="FG64" s="16">
        <v>1.1283365615799999E-3</v>
      </c>
      <c r="FH64" s="16">
        <v>1.2698574485999999E-3</v>
      </c>
      <c r="FI64" s="16">
        <v>9.9331553582599993E-4</v>
      </c>
      <c r="FJ64" s="16">
        <v>8.3581467171900002E-4</v>
      </c>
      <c r="FK64" s="16">
        <v>4.2251173302399999E-3</v>
      </c>
      <c r="FL64" s="16">
        <v>1.42897527899E-3</v>
      </c>
      <c r="FM64" s="16">
        <v>9.2729387427100004E-4</v>
      </c>
      <c r="FN64" s="16">
        <v>8.3196377363500005E-4</v>
      </c>
      <c r="FO64" s="16">
        <v>4.11978037248E-4</v>
      </c>
      <c r="FP64" s="16">
        <v>5.9583072929599999E-4</v>
      </c>
      <c r="FQ64" s="16">
        <v>6.5119184207600004E-4</v>
      </c>
      <c r="FR64" s="16">
        <v>9.0005573885199996E-4</v>
      </c>
      <c r="FS64" s="16">
        <v>8.0066898309599994E-5</v>
      </c>
      <c r="FT64" s="16">
        <v>1.17828347132E-2</v>
      </c>
      <c r="FU64" s="16">
        <v>2.2557103907399999E-4</v>
      </c>
      <c r="FV64" s="16">
        <v>2.5610630864700002E-4</v>
      </c>
      <c r="FW64" s="16">
        <v>1.7039026554400001E-4</v>
      </c>
      <c r="FX64" s="16">
        <v>8.1970027588400005E-5</v>
      </c>
      <c r="FY64" s="16">
        <v>8.5050576606199996E-4</v>
      </c>
      <c r="FZ64" s="16">
        <v>1.5074912674800001E-3</v>
      </c>
      <c r="GA64" s="16">
        <v>1.2016427279400001E-3</v>
      </c>
      <c r="GB64" s="16">
        <v>7.8541458417600001E-4</v>
      </c>
      <c r="GC64" s="16">
        <v>4.29429975781E-4</v>
      </c>
      <c r="GD64" s="16">
        <v>4.0590143098100002E-5</v>
      </c>
      <c r="GE64" s="16">
        <v>6.5926287577599998E-4</v>
      </c>
      <c r="GF64" s="16">
        <v>3.7529125290299999E-134</v>
      </c>
      <c r="GG64" s="16">
        <v>0</v>
      </c>
      <c r="GH64" s="16">
        <v>0</v>
      </c>
      <c r="GI64" s="16">
        <v>0</v>
      </c>
      <c r="GJ64" s="16">
        <v>6.1356577398800005E-4</v>
      </c>
      <c r="GK64" s="16">
        <v>6.7791094400500003E-4</v>
      </c>
      <c r="GL64" s="16">
        <v>1.05010436147E-3</v>
      </c>
      <c r="GM64" s="16">
        <v>4.0693383666000002E-4</v>
      </c>
      <c r="GN64" s="16">
        <v>3.4605986052799998E-3</v>
      </c>
      <c r="GO64" s="16">
        <v>9.8492048001099994E-5</v>
      </c>
      <c r="GP64" s="16">
        <v>8.0689333817100006E-5</v>
      </c>
      <c r="GQ64" s="18">
        <v>6.5092076667400004E-4</v>
      </c>
    </row>
    <row r="65" spans="1:199" ht="16" thickBot="1" x14ac:dyDescent="0.4">
      <c r="A65" s="11">
        <v>63</v>
      </c>
      <c r="B65" s="25">
        <v>0.97880125957099995</v>
      </c>
      <c r="C65" s="25">
        <v>0.96522218635000001</v>
      </c>
      <c r="D65" s="25">
        <v>0.95775812118299997</v>
      </c>
      <c r="E65" s="25">
        <v>0.96078689559399999</v>
      </c>
      <c r="F65" s="25">
        <v>0.96535412778899998</v>
      </c>
      <c r="G65" s="25">
        <v>0.979796245304</v>
      </c>
      <c r="H65" s="25">
        <v>0.96610473266100005</v>
      </c>
      <c r="I65" s="25">
        <v>0.97963032948200002</v>
      </c>
      <c r="J65" s="25">
        <v>0.91368116859500004</v>
      </c>
      <c r="K65" s="25">
        <v>0.91329124673600004</v>
      </c>
      <c r="L65" s="25">
        <v>0.82164831145799999</v>
      </c>
      <c r="M65" s="25">
        <v>0.75010610698900004</v>
      </c>
      <c r="N65" s="25">
        <v>0.84723899848200002</v>
      </c>
      <c r="O65" s="25">
        <v>0.66954935960899997</v>
      </c>
      <c r="P65" s="25">
        <v>0.79728986305899996</v>
      </c>
      <c r="Q65" s="25">
        <v>0.83763331338500002</v>
      </c>
      <c r="R65" s="25">
        <v>0.77222335372799999</v>
      </c>
      <c r="S65" s="25">
        <v>0.82631064149699995</v>
      </c>
      <c r="T65" s="25">
        <v>0.76417965210100003</v>
      </c>
      <c r="U65" s="25">
        <v>0.80890079509299995</v>
      </c>
      <c r="V65" s="25">
        <v>0.77035950663300001</v>
      </c>
      <c r="W65" s="25">
        <v>0.80764704963699996</v>
      </c>
      <c r="X65" s="25">
        <v>0.73890240357299997</v>
      </c>
      <c r="Y65" s="25">
        <v>0.73372917809600002</v>
      </c>
      <c r="Z65" s="25">
        <v>0.59002233098500001</v>
      </c>
      <c r="AA65" s="25">
        <v>0.56731737850700004</v>
      </c>
      <c r="AB65" s="25">
        <v>0.65276329843400005</v>
      </c>
      <c r="AC65" s="25">
        <v>0.65584220240500002</v>
      </c>
      <c r="AD65" s="25">
        <v>0.60616192695100002</v>
      </c>
      <c r="AE65" s="25">
        <v>0.62391749705900001</v>
      </c>
      <c r="AF65" s="25">
        <v>3.01926010531E-2</v>
      </c>
      <c r="AG65" s="25">
        <v>0.131311515007</v>
      </c>
      <c r="AH65" s="25">
        <v>2.0634427021899999E-2</v>
      </c>
      <c r="AI65" s="25">
        <v>1.1801264590000001E-2</v>
      </c>
      <c r="AJ65" s="25">
        <v>0.91044563032100001</v>
      </c>
      <c r="AK65" s="25">
        <v>0.93043814355700005</v>
      </c>
      <c r="AL65" s="25">
        <v>0.88998907761500001</v>
      </c>
      <c r="AM65" s="25">
        <v>0.87525907781599999</v>
      </c>
      <c r="AN65" s="25">
        <v>0.88124892330399995</v>
      </c>
      <c r="AO65" s="25">
        <v>0.88613759821399996</v>
      </c>
      <c r="AP65" s="25">
        <v>0.91673903807400003</v>
      </c>
      <c r="AQ65" s="25">
        <v>0.89406356030400003</v>
      </c>
      <c r="AR65" s="25">
        <v>0.86858782681299995</v>
      </c>
      <c r="AS65" s="25">
        <v>0.79710262517399999</v>
      </c>
      <c r="AT65" s="25">
        <v>0.77209023668300003</v>
      </c>
      <c r="AU65" s="25">
        <v>0.77297643485900003</v>
      </c>
      <c r="AV65" s="25">
        <v>0.80265139327400004</v>
      </c>
      <c r="AW65" s="25">
        <v>0.41025028582400003</v>
      </c>
      <c r="AX65" s="25">
        <v>0.42046035863699999</v>
      </c>
      <c r="AY65" s="25">
        <v>0.61932997735999995</v>
      </c>
      <c r="AZ65" s="25">
        <v>0.79223424175400003</v>
      </c>
      <c r="BA65" s="25">
        <v>0.467172320059</v>
      </c>
      <c r="BB65" s="25">
        <v>0.80707762036399999</v>
      </c>
      <c r="BC65" s="25">
        <v>0.59568921189099999</v>
      </c>
      <c r="BD65" s="25">
        <v>0.52429104887599998</v>
      </c>
      <c r="BE65" s="25">
        <v>0.72366721816199997</v>
      </c>
      <c r="BF65" s="25">
        <v>0.74159775649000004</v>
      </c>
      <c r="BG65" s="25">
        <v>0.16318520671200001</v>
      </c>
      <c r="BH65" s="25">
        <v>5.6346099950700002E-2</v>
      </c>
      <c r="BI65" s="25">
        <v>4.5705597739299997E-2</v>
      </c>
      <c r="BJ65" s="25">
        <v>6.29309363136E-2</v>
      </c>
      <c r="BK65" s="25">
        <v>1.29998577074E-2</v>
      </c>
      <c r="BL65" s="25">
        <v>1.2979917228199999E-2</v>
      </c>
      <c r="BM65" s="25">
        <v>1.28056073734E-2</v>
      </c>
      <c r="BN65" s="25">
        <v>9.5996687022100007E-3</v>
      </c>
      <c r="BO65" s="25">
        <v>8.8116416137500007E-3</v>
      </c>
      <c r="BP65" s="25">
        <v>3.0378321528500001E-2</v>
      </c>
      <c r="BQ65" s="25">
        <v>1.4988995502899999E-2</v>
      </c>
      <c r="BR65" s="25">
        <v>8.1894652337300006E-3</v>
      </c>
      <c r="BS65" s="25">
        <v>6.51794159165E-3</v>
      </c>
      <c r="BT65" s="25">
        <v>5.19345629705E-3</v>
      </c>
      <c r="BU65" s="25">
        <v>8.2770061518499995E-3</v>
      </c>
      <c r="BV65" s="25">
        <v>7.6883055381899998E-3</v>
      </c>
      <c r="BW65" s="25">
        <v>1.10078440709E-2</v>
      </c>
      <c r="BX65" s="25">
        <v>1.4325474768E-3</v>
      </c>
      <c r="BY65" s="25">
        <v>5.1253192477700001E-2</v>
      </c>
      <c r="BZ65" s="25">
        <v>4.8979476172999999E-3</v>
      </c>
      <c r="CA65" s="25">
        <v>5.1240404327399999E-3</v>
      </c>
      <c r="CB65" s="25">
        <v>3.60583471585E-3</v>
      </c>
      <c r="CC65" s="25">
        <v>2.28224695221E-3</v>
      </c>
      <c r="CD65" s="25">
        <v>1.0821726018400001E-2</v>
      </c>
      <c r="CE65" s="25">
        <v>1.30983894126E-2</v>
      </c>
      <c r="CF65" s="25">
        <v>9.8095314977500007E-3</v>
      </c>
      <c r="CG65" s="25">
        <v>5.5559912175399996E-3</v>
      </c>
      <c r="CH65" s="25">
        <v>3.6610596405599999E-3</v>
      </c>
      <c r="CI65" s="25">
        <v>3.8525150746200002E-4</v>
      </c>
      <c r="CJ65" s="25">
        <v>4.6166265054400002E-3</v>
      </c>
      <c r="CK65" s="25">
        <v>2.5462898393500001E-4</v>
      </c>
      <c r="CL65" s="25">
        <v>3.3060671496900002E-4</v>
      </c>
      <c r="CM65" s="25">
        <v>2.318337487E-4</v>
      </c>
      <c r="CN65" s="25">
        <v>1.73474274951E-4</v>
      </c>
      <c r="CO65" s="25">
        <v>4.5275763967299997E-3</v>
      </c>
      <c r="CP65" s="25">
        <v>4.7396167732E-3</v>
      </c>
      <c r="CQ65" s="25">
        <v>7.7228739930099996E-3</v>
      </c>
      <c r="CR65" s="25">
        <v>3.9515096480200003E-3</v>
      </c>
      <c r="CS65" s="25">
        <v>1.71479956398E-2</v>
      </c>
      <c r="CT65" s="25">
        <v>5.0641200939400004E-4</v>
      </c>
      <c r="CU65" s="25">
        <v>9.985646355649999E-4</v>
      </c>
      <c r="CV65" s="25">
        <v>3.8132112492600002E-3</v>
      </c>
      <c r="CW65" s="26">
        <v>0.97005571103900001</v>
      </c>
      <c r="CX65" s="25">
        <v>0.95467774808700001</v>
      </c>
      <c r="CY65" s="25">
        <v>0.93547676159699999</v>
      </c>
      <c r="CZ65" s="25">
        <v>0.93398402852399998</v>
      </c>
      <c r="DA65" s="25">
        <v>0.937745434356</v>
      </c>
      <c r="DB65" s="25">
        <v>0.95193834276900002</v>
      </c>
      <c r="DC65" s="25">
        <v>0.93755231809600004</v>
      </c>
      <c r="DD65" s="25">
        <v>0.948278583146</v>
      </c>
      <c r="DE65" s="25">
        <v>0.76363345347199996</v>
      </c>
      <c r="DF65" s="25">
        <v>0.76347631336099997</v>
      </c>
      <c r="DG65" s="25">
        <v>0.36389007704199999</v>
      </c>
      <c r="DH65" s="25">
        <v>0.29665427062799998</v>
      </c>
      <c r="DI65" s="25">
        <v>0.27637121919399998</v>
      </c>
      <c r="DJ65" s="25">
        <v>0.21953148964999999</v>
      </c>
      <c r="DK65" s="25">
        <v>0.25947796667</v>
      </c>
      <c r="DL65" s="25">
        <v>0.27236741026</v>
      </c>
      <c r="DM65" s="25">
        <v>0.25143744251400002</v>
      </c>
      <c r="DN65" s="25">
        <v>0.26888459125600001</v>
      </c>
      <c r="DO65" s="25">
        <v>0.24844202361100001</v>
      </c>
      <c r="DP65" s="25">
        <v>0.26429469668299999</v>
      </c>
      <c r="DQ65" s="25">
        <v>0.25141771257500001</v>
      </c>
      <c r="DR65" s="25">
        <v>0.26126979971100001</v>
      </c>
      <c r="DS65" s="25">
        <v>0.23986020183099999</v>
      </c>
      <c r="DT65" s="25">
        <v>0.24112115558</v>
      </c>
      <c r="DU65" s="25">
        <v>0.193738418509</v>
      </c>
      <c r="DV65" s="25">
        <v>6.6593089743299999E-2</v>
      </c>
      <c r="DW65" s="25">
        <v>6.6278447951400005E-2</v>
      </c>
      <c r="DX65" s="25">
        <v>6.5326459243600005E-2</v>
      </c>
      <c r="DY65" s="25">
        <v>5.6211104240899999E-2</v>
      </c>
      <c r="DZ65" s="25">
        <v>5.7460010151299999E-2</v>
      </c>
      <c r="EA65" s="25">
        <v>5.4076597684299997E-3</v>
      </c>
      <c r="EB65" s="25">
        <v>1.8565467676300001E-2</v>
      </c>
      <c r="EC65" s="25">
        <v>4.1119047805500001E-3</v>
      </c>
      <c r="ED65" s="25">
        <v>2.7825241619799999E-3</v>
      </c>
      <c r="EE65" s="25">
        <v>8.5220364780900004E-2</v>
      </c>
      <c r="EF65" s="25">
        <v>8.2760980230299999E-2</v>
      </c>
      <c r="EG65" s="25">
        <v>8.0906063492600003E-2</v>
      </c>
      <c r="EH65" s="25">
        <v>7.8945158105899998E-2</v>
      </c>
      <c r="EI65" s="25">
        <v>8.0850043005799996E-2</v>
      </c>
      <c r="EJ65" s="25">
        <v>6.7878036780799997E-2</v>
      </c>
      <c r="EK65" s="25">
        <v>6.49263264566E-2</v>
      </c>
      <c r="EL65" s="25">
        <v>6.2519277124800002E-2</v>
      </c>
      <c r="EM65" s="25">
        <v>8.6027920134699995E-2</v>
      </c>
      <c r="EN65" s="25">
        <v>7.8406071318700005E-2</v>
      </c>
      <c r="EO65" s="25">
        <v>7.6526590947100001E-2</v>
      </c>
      <c r="EP65" s="25">
        <v>7.2698054388400005E-2</v>
      </c>
      <c r="EQ65" s="25">
        <v>7.7872806388499999E-2</v>
      </c>
      <c r="ER65" s="25">
        <v>7.6005067763700002E-2</v>
      </c>
      <c r="ES65" s="25">
        <v>7.8161294064599998E-2</v>
      </c>
      <c r="ET65" s="25">
        <v>0.102716232473</v>
      </c>
      <c r="EU65" s="25">
        <v>0.18375378405000001</v>
      </c>
      <c r="EV65" s="25">
        <v>0.118056134129</v>
      </c>
      <c r="EW65" s="25">
        <v>0.18605060515999999</v>
      </c>
      <c r="EX65" s="25">
        <v>0.14680998161100001</v>
      </c>
      <c r="EY65" s="25">
        <v>0.13065263769800001</v>
      </c>
      <c r="EZ65" s="25">
        <v>0.17389657891599999</v>
      </c>
      <c r="FA65" s="25">
        <v>0.176886908919</v>
      </c>
      <c r="FB65" s="25">
        <v>5.6623825095400003E-2</v>
      </c>
      <c r="FC65" s="25">
        <v>1.7228355336299999E-2</v>
      </c>
      <c r="FD65" s="25">
        <v>1.38617755E-2</v>
      </c>
      <c r="FE65" s="25">
        <v>2.2362101893599998E-2</v>
      </c>
      <c r="FF65" s="25">
        <v>4.9280146201899997E-3</v>
      </c>
      <c r="FG65" s="25">
        <v>5.0553044605599999E-3</v>
      </c>
      <c r="FH65" s="25">
        <v>4.8539457402399996E-3</v>
      </c>
      <c r="FI65" s="25">
        <v>3.57863113179E-3</v>
      </c>
      <c r="FJ65" s="25">
        <v>3.4171143251799999E-3</v>
      </c>
      <c r="FK65" s="25">
        <v>1.1416165082500001E-2</v>
      </c>
      <c r="FL65" s="25">
        <v>5.3781497138799999E-3</v>
      </c>
      <c r="FM65" s="25">
        <v>3.3362802371899999E-3</v>
      </c>
      <c r="FN65" s="25">
        <v>2.6840789447E-3</v>
      </c>
      <c r="FO65" s="25">
        <v>2.2563395849299998E-3</v>
      </c>
      <c r="FP65" s="25">
        <v>3.5135840077799999E-3</v>
      </c>
      <c r="FQ65" s="25">
        <v>3.3309646484E-3</v>
      </c>
      <c r="FR65" s="25">
        <v>4.2123354749100004E-3</v>
      </c>
      <c r="FS65" s="25">
        <v>4.5538588699100001E-4</v>
      </c>
      <c r="FT65" s="25">
        <v>1.9218437736200002E-2</v>
      </c>
      <c r="FU65" s="25">
        <v>1.64885643006E-3</v>
      </c>
      <c r="FV65" s="25">
        <v>1.61330948106E-3</v>
      </c>
      <c r="FW65" s="25">
        <v>1.18723384589E-3</v>
      </c>
      <c r="FX65" s="25">
        <v>7.20277186021E-4</v>
      </c>
      <c r="FY65" s="25">
        <v>4.1875413776199999E-3</v>
      </c>
      <c r="FZ65" s="25">
        <v>5.9470944842100002E-3</v>
      </c>
      <c r="GA65" s="25">
        <v>4.3616475942600003E-3</v>
      </c>
      <c r="GB65" s="25">
        <v>2.2041283434299998E-3</v>
      </c>
      <c r="GC65" s="25">
        <v>1.50534819021E-3</v>
      </c>
      <c r="GD65" s="25">
        <v>1.5919777069100001E-4</v>
      </c>
      <c r="GE65" s="25">
        <v>2.1032471889000002E-3</v>
      </c>
      <c r="GF65" s="25">
        <v>1.29307596576E-4</v>
      </c>
      <c r="GG65" s="25">
        <v>2.08975982715E-4</v>
      </c>
      <c r="GH65" s="25">
        <v>1.08871458645E-4</v>
      </c>
      <c r="GI65" s="25">
        <v>1.01864165973E-4</v>
      </c>
      <c r="GJ65" s="25">
        <v>2.288675106E-3</v>
      </c>
      <c r="GK65" s="25">
        <v>2.0975619724199999E-3</v>
      </c>
      <c r="GL65" s="25">
        <v>3.2203963295200002E-3</v>
      </c>
      <c r="GM65" s="25">
        <v>1.5661155519499999E-3</v>
      </c>
      <c r="GN65" s="25">
        <v>6.7956538231099999E-3</v>
      </c>
      <c r="GO65" s="25">
        <v>2.6308359535799999E-4</v>
      </c>
      <c r="GP65" s="25">
        <v>4.7158922988700002E-4</v>
      </c>
      <c r="GQ65" s="27">
        <v>1.76661516807E-3</v>
      </c>
    </row>
    <row r="66" spans="1:199" ht="16" thickTop="1" x14ac:dyDescent="0.35">
      <c r="A66" s="12">
        <v>64</v>
      </c>
      <c r="B66" s="16">
        <v>0.98063930529800003</v>
      </c>
      <c r="C66" s="16">
        <v>0.94942808809799994</v>
      </c>
      <c r="D66" s="16">
        <v>0.94548167017499996</v>
      </c>
      <c r="E66" s="16">
        <v>0.93133261335899997</v>
      </c>
      <c r="F66" s="16">
        <v>0.96363825967200001</v>
      </c>
      <c r="G66" s="16">
        <v>0.973673497178</v>
      </c>
      <c r="H66" s="16">
        <v>0.95359046627800004</v>
      </c>
      <c r="I66" s="16">
        <v>0.97071433953700004</v>
      </c>
      <c r="J66" s="16">
        <v>0.85297392715499998</v>
      </c>
      <c r="K66" s="16">
        <v>0.83906845395499996</v>
      </c>
      <c r="L66" s="16">
        <v>0.68332924699999997</v>
      </c>
      <c r="M66" s="16">
        <v>0.55289222371699998</v>
      </c>
      <c r="N66" s="16">
        <v>0.71054936324999995</v>
      </c>
      <c r="O66" s="16">
        <v>0.38931375835100002</v>
      </c>
      <c r="P66" s="16">
        <v>0.391611103362</v>
      </c>
      <c r="Q66" s="16">
        <v>0.42628352971700001</v>
      </c>
      <c r="R66" s="16">
        <v>0.386411655159</v>
      </c>
      <c r="S66" s="16">
        <v>0.46274640688599999</v>
      </c>
      <c r="T66" s="16">
        <v>0.399246697235</v>
      </c>
      <c r="U66" s="16">
        <v>0.71620831591199996</v>
      </c>
      <c r="V66" s="16">
        <v>0.66090893206400003</v>
      </c>
      <c r="W66" s="16">
        <v>0.73685044226899998</v>
      </c>
      <c r="X66" s="16">
        <v>0.61014306628699999</v>
      </c>
      <c r="Y66" s="16">
        <v>0.57216481817599996</v>
      </c>
      <c r="Z66" s="16">
        <v>0.35373826709200001</v>
      </c>
      <c r="AA66" s="16">
        <v>0.40583968548900001</v>
      </c>
      <c r="AB66" s="16">
        <v>0.486212278218</v>
      </c>
      <c r="AC66" s="16">
        <v>0.49989019637600002</v>
      </c>
      <c r="AD66" s="16">
        <v>0.44792623355599998</v>
      </c>
      <c r="AE66" s="16">
        <v>0.48385462210800001</v>
      </c>
      <c r="AF66" s="16">
        <v>2.13993381255E-2</v>
      </c>
      <c r="AG66" s="16">
        <v>7.3675744065899995E-2</v>
      </c>
      <c r="AH66" s="16">
        <v>1.0180799345800001E-2</v>
      </c>
      <c r="AI66" s="16">
        <v>1.6680374776400001E-2</v>
      </c>
      <c r="AJ66" s="16">
        <v>0.791730434993</v>
      </c>
      <c r="AK66" s="16">
        <v>0.82034292612100002</v>
      </c>
      <c r="AL66" s="16">
        <v>0.20674486498399999</v>
      </c>
      <c r="AM66" s="16">
        <v>0.120332979989</v>
      </c>
      <c r="AN66" s="16">
        <v>3.8237291224999997E-2</v>
      </c>
      <c r="AO66" s="16">
        <v>4.9531942268700002E-2</v>
      </c>
      <c r="AP66" s="16">
        <v>1.90798336623E-2</v>
      </c>
      <c r="AQ66" s="16">
        <v>2.5864516692799999E-2</v>
      </c>
      <c r="AR66" s="16">
        <v>0.67096630004900004</v>
      </c>
      <c r="AS66" s="16">
        <v>0.59983280211000001</v>
      </c>
      <c r="AT66" s="16">
        <v>0.43600589443600002</v>
      </c>
      <c r="AU66" s="16">
        <v>0.444144254756</v>
      </c>
      <c r="AV66" s="16">
        <v>0.452480046789</v>
      </c>
      <c r="AW66" s="16">
        <v>0.175734396865</v>
      </c>
      <c r="AX66" s="16">
        <v>0.18719180021599999</v>
      </c>
      <c r="AY66" s="16">
        <v>0.385141378925</v>
      </c>
      <c r="AZ66" s="16">
        <v>0.60440919911199997</v>
      </c>
      <c r="BA66" s="16">
        <v>0.21147119713199999</v>
      </c>
      <c r="BB66" s="16">
        <v>0.61857550984099996</v>
      </c>
      <c r="BC66" s="16">
        <v>0.33646300273800001</v>
      </c>
      <c r="BD66" s="16">
        <v>0.30529205412999999</v>
      </c>
      <c r="BE66" s="16">
        <v>0.51528352274</v>
      </c>
      <c r="BF66" s="16">
        <v>0.58371544016800003</v>
      </c>
      <c r="BG66" s="16">
        <v>5.0255193799400001E-2</v>
      </c>
      <c r="BH66" s="16">
        <v>7.7871315937700003E-3</v>
      </c>
      <c r="BI66" s="16">
        <v>7.0236868759100003E-3</v>
      </c>
      <c r="BJ66" s="16">
        <v>1.22062085422E-2</v>
      </c>
      <c r="BK66" s="16">
        <v>2.4973347010000002E-3</v>
      </c>
      <c r="BL66" s="16">
        <v>2.1652179911600001E-3</v>
      </c>
      <c r="BM66" s="16">
        <v>7.1322512098499996E-4</v>
      </c>
      <c r="BN66" s="16">
        <v>9.23866112265E-4</v>
      </c>
      <c r="BO66" s="16">
        <v>4.8716303867400002E-4</v>
      </c>
      <c r="BP66" s="16">
        <v>8.6339952723099994E-3</v>
      </c>
      <c r="BQ66" s="16">
        <v>1.4748743939399999E-3</v>
      </c>
      <c r="BR66" s="16">
        <v>6.8293917030000004E-4</v>
      </c>
      <c r="BS66" s="16">
        <v>6.0268255784700004E-4</v>
      </c>
      <c r="BT66" s="16">
        <v>4.7260676847400002E-4</v>
      </c>
      <c r="BU66" s="16">
        <v>2.1197801303800001E-3</v>
      </c>
      <c r="BV66" s="16">
        <v>1.27205203581E-3</v>
      </c>
      <c r="BW66" s="16">
        <v>1.4063307505699999E-3</v>
      </c>
      <c r="BX66" s="16">
        <v>6.1032231676900003E-5</v>
      </c>
      <c r="BY66" s="16">
        <v>1.6012289471600001E-2</v>
      </c>
      <c r="BZ66" s="16">
        <v>1.68157398748E-4</v>
      </c>
      <c r="CA66" s="16">
        <v>3.9076410886200002E-4</v>
      </c>
      <c r="CB66" s="16">
        <v>1.43518023811E-4</v>
      </c>
      <c r="CC66" s="16">
        <v>3.9341262825100003E-5</v>
      </c>
      <c r="CD66" s="16">
        <v>1.2175932667999999E-3</v>
      </c>
      <c r="CE66" s="16">
        <v>3.6630347647100001E-3</v>
      </c>
      <c r="CF66" s="16">
        <v>1.56173744706E-3</v>
      </c>
      <c r="CG66" s="16">
        <v>5.0444424150400001E-4</v>
      </c>
      <c r="CH66" s="16">
        <v>4.8759092548700001E-4</v>
      </c>
      <c r="CI66" s="16">
        <v>2.2542094241699999E-132</v>
      </c>
      <c r="CJ66" s="16">
        <v>9.2778506813099995E-4</v>
      </c>
      <c r="CK66" s="16">
        <v>0</v>
      </c>
      <c r="CL66" s="16">
        <v>0</v>
      </c>
      <c r="CM66" s="16">
        <v>0</v>
      </c>
      <c r="CN66" s="16">
        <v>0</v>
      </c>
      <c r="CO66" s="16">
        <v>1.00147652559E-3</v>
      </c>
      <c r="CP66" s="16">
        <v>4.97709852836E-4</v>
      </c>
      <c r="CQ66" s="16">
        <v>8.5146529720400005E-4</v>
      </c>
      <c r="CR66" s="16">
        <v>5.6938806444700003E-4</v>
      </c>
      <c r="CS66" s="16">
        <v>8.0212575475700001E-3</v>
      </c>
      <c r="CT66" s="16">
        <v>5.1219107929700003E-6</v>
      </c>
      <c r="CU66" s="16">
        <v>1.58018752478E-4</v>
      </c>
      <c r="CV66" s="16">
        <v>5.1441252630099997E-4</v>
      </c>
      <c r="CW66" s="17">
        <v>0.974177591131</v>
      </c>
      <c r="CX66" s="16">
        <v>0.94172920749099998</v>
      </c>
      <c r="CY66" s="16">
        <v>0.92950949341300004</v>
      </c>
      <c r="CZ66" s="16">
        <v>0.91279785855700002</v>
      </c>
      <c r="DA66" s="16">
        <v>0.93041639438299995</v>
      </c>
      <c r="DB66" s="16">
        <v>0.94091951081799996</v>
      </c>
      <c r="DC66" s="16">
        <v>0.92066907590500002</v>
      </c>
      <c r="DD66" s="16">
        <v>0.93576320523199996</v>
      </c>
      <c r="DE66" s="16">
        <v>0.79450660726800004</v>
      </c>
      <c r="DF66" s="16">
        <v>0.78207913654700001</v>
      </c>
      <c r="DG66" s="16">
        <v>0.56919568857699998</v>
      </c>
      <c r="DH66" s="16">
        <v>0.44651503654899999</v>
      </c>
      <c r="DI66" s="16">
        <v>0.555819359126</v>
      </c>
      <c r="DJ66" s="16">
        <v>0.27963891965400001</v>
      </c>
      <c r="DK66" s="16">
        <v>0.27710295655400002</v>
      </c>
      <c r="DL66" s="16">
        <v>0.305338453909</v>
      </c>
      <c r="DM66" s="16">
        <v>0.27639378786699997</v>
      </c>
      <c r="DN66" s="16">
        <v>0.32424616059599998</v>
      </c>
      <c r="DO66" s="16">
        <v>0.27981902715099999</v>
      </c>
      <c r="DP66" s="16">
        <v>0.56370491635999997</v>
      </c>
      <c r="DQ66" s="16">
        <v>0.49875520609399998</v>
      </c>
      <c r="DR66" s="16">
        <v>0.56853101114899995</v>
      </c>
      <c r="DS66" s="16">
        <v>0.454442077444</v>
      </c>
      <c r="DT66" s="16">
        <v>0.44059953861099999</v>
      </c>
      <c r="DU66" s="16">
        <v>0.255954748984</v>
      </c>
      <c r="DV66" s="16">
        <v>0.333204856971</v>
      </c>
      <c r="DW66" s="16">
        <v>0.40880505910699999</v>
      </c>
      <c r="DX66" s="16">
        <v>0.42154268230699998</v>
      </c>
      <c r="DY66" s="16">
        <v>0.38493844622500001</v>
      </c>
      <c r="DZ66" s="16">
        <v>0.41545081474099999</v>
      </c>
      <c r="EA66" s="16">
        <v>1.6347952744499999E-2</v>
      </c>
      <c r="EB66" s="16">
        <v>5.8234455063900001E-2</v>
      </c>
      <c r="EC66" s="16">
        <v>7.1960342897799999E-3</v>
      </c>
      <c r="ED66" s="16">
        <v>1.23312371155E-2</v>
      </c>
      <c r="EE66" s="16">
        <v>0.68741409627000005</v>
      </c>
      <c r="EF66" s="16">
        <v>0.72600158742999998</v>
      </c>
      <c r="EG66" s="16">
        <v>0.16796607742200001</v>
      </c>
      <c r="EH66" s="16">
        <v>9.6908125117300001E-2</v>
      </c>
      <c r="EI66" s="16">
        <v>2.89988483198E-2</v>
      </c>
      <c r="EJ66" s="16">
        <v>3.9769722652699999E-2</v>
      </c>
      <c r="EK66" s="16">
        <v>1.4880821469300001E-2</v>
      </c>
      <c r="EL66" s="16">
        <v>2.0539647557499999E-2</v>
      </c>
      <c r="EM66" s="16">
        <v>0.56797045680000002</v>
      </c>
      <c r="EN66" s="16">
        <v>0.50804192419100003</v>
      </c>
      <c r="EO66" s="16">
        <v>0.36477343303499998</v>
      </c>
      <c r="EP66" s="16">
        <v>0.37499121801700003</v>
      </c>
      <c r="EQ66" s="16">
        <v>0.38059601292</v>
      </c>
      <c r="ER66" s="16">
        <v>0.12741795426700001</v>
      </c>
      <c r="ES66" s="16">
        <v>0.134840388024</v>
      </c>
      <c r="ET66" s="16">
        <v>0.29327566622399998</v>
      </c>
      <c r="EU66" s="16">
        <v>0.49586088226300001</v>
      </c>
      <c r="EV66" s="16">
        <v>0.15541959575299999</v>
      </c>
      <c r="EW66" s="16">
        <v>0.51565110674699999</v>
      </c>
      <c r="EX66" s="16">
        <v>0.257587375989</v>
      </c>
      <c r="EY66" s="16">
        <v>0.224246405919</v>
      </c>
      <c r="EZ66" s="16">
        <v>0.411349102701</v>
      </c>
      <c r="FA66" s="16">
        <v>0.46370647930499997</v>
      </c>
      <c r="FB66" s="16">
        <v>3.1621129053599997E-2</v>
      </c>
      <c r="FC66" s="16">
        <v>5.3107937303600002E-3</v>
      </c>
      <c r="FD66" s="16">
        <v>4.74398290724E-3</v>
      </c>
      <c r="FE66" s="16">
        <v>7.7191115187699999E-3</v>
      </c>
      <c r="FF66" s="16">
        <v>1.50601115069E-3</v>
      </c>
      <c r="FG66" s="16">
        <v>1.2910875915E-3</v>
      </c>
      <c r="FH66" s="16">
        <v>4.5716795184499998E-4</v>
      </c>
      <c r="FI66" s="16">
        <v>5.7635048053599998E-4</v>
      </c>
      <c r="FJ66" s="16">
        <v>3.41779149773E-4</v>
      </c>
      <c r="FK66" s="16">
        <v>5.3901319212299997E-3</v>
      </c>
      <c r="FL66" s="16">
        <v>8.7888138037099997E-4</v>
      </c>
      <c r="FM66" s="16">
        <v>3.8428878974999998E-4</v>
      </c>
      <c r="FN66" s="16">
        <v>3.76882981139E-4</v>
      </c>
      <c r="FO66" s="16">
        <v>2.6173451291099998E-4</v>
      </c>
      <c r="FP66" s="16">
        <v>1.2920182209500001E-3</v>
      </c>
      <c r="FQ66" s="16">
        <v>7.8157343192899998E-4</v>
      </c>
      <c r="FR66" s="16">
        <v>8.8810443730000005E-4</v>
      </c>
      <c r="FS66" s="16">
        <v>5.63552376874E-5</v>
      </c>
      <c r="FT66" s="16">
        <v>9.6243184491699996E-3</v>
      </c>
      <c r="FU66" s="16">
        <v>9.6145006639899996E-5</v>
      </c>
      <c r="FV66" s="16">
        <v>2.7731572473900002E-4</v>
      </c>
      <c r="FW66" s="16">
        <v>1.0502469171600001E-4</v>
      </c>
      <c r="FX66" s="16">
        <v>3.2220478165400002E-5</v>
      </c>
      <c r="FY66" s="16">
        <v>7.5527683968900001E-4</v>
      </c>
      <c r="FZ66" s="16">
        <v>2.2623500877100001E-3</v>
      </c>
      <c r="GA66" s="16">
        <v>1.0269873651400001E-3</v>
      </c>
      <c r="GB66" s="16">
        <v>3.2384394665400002E-4</v>
      </c>
      <c r="GC66" s="16">
        <v>3.066566389E-4</v>
      </c>
      <c r="GD66" s="16">
        <v>2.2542094241699999E-132</v>
      </c>
      <c r="GE66" s="16">
        <v>5.5637843499300001E-4</v>
      </c>
      <c r="GF66" s="16">
        <v>0</v>
      </c>
      <c r="GG66" s="16">
        <v>0</v>
      </c>
      <c r="GH66" s="16">
        <v>0</v>
      </c>
      <c r="GI66" s="16">
        <v>0</v>
      </c>
      <c r="GJ66" s="16">
        <v>5.8457656656000004E-4</v>
      </c>
      <c r="GK66" s="16">
        <v>2.84329566066E-4</v>
      </c>
      <c r="GL66" s="16">
        <v>5.6469969149099998E-4</v>
      </c>
      <c r="GM66" s="16">
        <v>3.85127911749E-4</v>
      </c>
      <c r="GN66" s="16">
        <v>4.9786757794299998E-3</v>
      </c>
      <c r="GO66" s="16">
        <v>5.0993637457800004E-6</v>
      </c>
      <c r="GP66" s="16">
        <v>8.6520807064500006E-5</v>
      </c>
      <c r="GQ66" s="18">
        <v>3.3605618130099998E-4</v>
      </c>
    </row>
    <row r="67" spans="1:199" x14ac:dyDescent="0.35">
      <c r="A67" s="12">
        <v>65</v>
      </c>
      <c r="B67" s="16">
        <v>0.972530460998</v>
      </c>
      <c r="C67" s="16">
        <v>0.94483515895199999</v>
      </c>
      <c r="D67" s="16">
        <v>0.94515078195500002</v>
      </c>
      <c r="E67" s="16">
        <v>0.910202921838</v>
      </c>
      <c r="F67" s="16">
        <v>0.95138851272199998</v>
      </c>
      <c r="G67" s="16">
        <v>0.97032327011099995</v>
      </c>
      <c r="H67" s="16">
        <v>0.92477316198699999</v>
      </c>
      <c r="I67" s="16">
        <v>0.96118854279699995</v>
      </c>
      <c r="J67" s="16">
        <v>0.82759686966199997</v>
      </c>
      <c r="K67" s="16">
        <v>0.79879566558699999</v>
      </c>
      <c r="L67" s="16">
        <v>0.56520749925400005</v>
      </c>
      <c r="M67" s="16">
        <v>0.42649441758599999</v>
      </c>
      <c r="N67" s="16">
        <v>0.46873056734599999</v>
      </c>
      <c r="O67" s="16">
        <v>0.175611557439</v>
      </c>
      <c r="P67" s="16">
        <v>3.5734262636300002E-2</v>
      </c>
      <c r="Q67" s="16">
        <v>2.5886615031299999E-2</v>
      </c>
      <c r="R67" s="16">
        <v>2.5398705778200002E-2</v>
      </c>
      <c r="S67" s="16">
        <v>5.4342194637100001E-2</v>
      </c>
      <c r="T67" s="16">
        <v>2.30967574992E-2</v>
      </c>
      <c r="U67" s="16">
        <v>0.40895150239400002</v>
      </c>
      <c r="V67" s="16">
        <v>0.33586783763099998</v>
      </c>
      <c r="W67" s="16">
        <v>0.41903555809600002</v>
      </c>
      <c r="X67" s="16">
        <v>0.33114100921799999</v>
      </c>
      <c r="Y67" s="16">
        <v>0.366609432259</v>
      </c>
      <c r="Z67" s="16">
        <v>0.21098312527900001</v>
      </c>
      <c r="AA67" s="16">
        <v>1.5287160421600001E-2</v>
      </c>
      <c r="AB67" s="16">
        <v>4.8935612385899996E-3</v>
      </c>
      <c r="AC67" s="16">
        <v>5.5307299771899998E-3</v>
      </c>
      <c r="AD67" s="16">
        <v>4.02620767467E-3</v>
      </c>
      <c r="AE67" s="16">
        <v>7.8166956977000004E-3</v>
      </c>
      <c r="AF67" s="16">
        <v>2.24990438715E-3</v>
      </c>
      <c r="AG67" s="16">
        <v>4.7515096846400002E-3</v>
      </c>
      <c r="AH67" s="16">
        <v>1.69445792246E-3</v>
      </c>
      <c r="AI67" s="16">
        <v>2.2857593032600001E-3</v>
      </c>
      <c r="AJ67" s="16">
        <v>8.9190297913799996E-2</v>
      </c>
      <c r="AK67" s="16">
        <v>8.7635582376900001E-2</v>
      </c>
      <c r="AL67" s="16">
        <v>2.1185147324200002E-2</v>
      </c>
      <c r="AM67" s="16">
        <v>1.3582110723E-2</v>
      </c>
      <c r="AN67" s="16">
        <v>6.4733413035800002E-3</v>
      </c>
      <c r="AO67" s="16">
        <v>9.5491640711999996E-3</v>
      </c>
      <c r="AP67" s="16">
        <v>7.3424260293300002E-3</v>
      </c>
      <c r="AQ67" s="16">
        <v>8.0219672079000007E-3</v>
      </c>
      <c r="AR67" s="16">
        <v>9.4401129440000002E-3</v>
      </c>
      <c r="AS67" s="16">
        <v>9.35271803466E-3</v>
      </c>
      <c r="AT67" s="16">
        <v>2.3347113214900002E-3</v>
      </c>
      <c r="AU67" s="16">
        <v>5.3895302291299997E-3</v>
      </c>
      <c r="AV67" s="16">
        <v>4.6074505764100004E-3</v>
      </c>
      <c r="AW67" s="16">
        <v>2.5112106338700001E-2</v>
      </c>
      <c r="AX67" s="16">
        <v>3.75101720937E-2</v>
      </c>
      <c r="AY67" s="16">
        <v>6.1753615999900001E-2</v>
      </c>
      <c r="AZ67" s="16">
        <v>0.84353067771800005</v>
      </c>
      <c r="BA67" s="16">
        <v>0.23784548578100001</v>
      </c>
      <c r="BB67" s="16">
        <v>0.84762336309200004</v>
      </c>
      <c r="BC67" s="16">
        <v>0.37503609590199999</v>
      </c>
      <c r="BD67" s="16">
        <v>0.329427160128</v>
      </c>
      <c r="BE67" s="16">
        <v>0.61821531774799998</v>
      </c>
      <c r="BF67" s="16">
        <v>0.56012396484100002</v>
      </c>
      <c r="BG67" s="16">
        <v>7.1995251284699996E-2</v>
      </c>
      <c r="BH67" s="16">
        <v>5.4204416813600003E-3</v>
      </c>
      <c r="BI67" s="16">
        <v>8.0371937895400009E-3</v>
      </c>
      <c r="BJ67" s="16">
        <v>1.8999899938000001E-2</v>
      </c>
      <c r="BK67" s="16">
        <v>1.02973839635E-3</v>
      </c>
      <c r="BL67" s="16">
        <v>2.7024094306499998E-3</v>
      </c>
      <c r="BM67" s="16">
        <v>5.9164398021800003E-3</v>
      </c>
      <c r="BN67" s="16">
        <v>1.54028723087E-3</v>
      </c>
      <c r="BO67" s="16">
        <v>2.5515769732999999E-3</v>
      </c>
      <c r="BP67" s="16">
        <v>1.27286540747E-2</v>
      </c>
      <c r="BQ67" s="16">
        <v>3.2235865798899998E-3</v>
      </c>
      <c r="BR67" s="16">
        <v>9.7963704965100011E-4</v>
      </c>
      <c r="BS67" s="16">
        <v>9.03731833962E-4</v>
      </c>
      <c r="BT67" s="16">
        <v>4.7400688361199999E-4</v>
      </c>
      <c r="BU67" s="16">
        <v>1.35804979016E-3</v>
      </c>
      <c r="BV67" s="16">
        <v>1.0348957311000001E-3</v>
      </c>
      <c r="BW67" s="16">
        <v>2.5405194396800001E-3</v>
      </c>
      <c r="BX67" s="16">
        <v>2.4046430683000001E-4</v>
      </c>
      <c r="BY67" s="16">
        <v>2.44670919173E-2</v>
      </c>
      <c r="BZ67" s="16">
        <v>6.3429854324899997E-4</v>
      </c>
      <c r="CA67" s="16">
        <v>1.9986368346599999E-4</v>
      </c>
      <c r="CB67" s="16">
        <v>2.8688387102600001E-4</v>
      </c>
      <c r="CC67" s="16">
        <v>1.04722744116E-4</v>
      </c>
      <c r="CD67" s="16">
        <v>1.94742564497E-3</v>
      </c>
      <c r="CE67" s="16">
        <v>6.8531642442999996E-3</v>
      </c>
      <c r="CF67" s="16">
        <v>2.14512527631E-3</v>
      </c>
      <c r="CG67" s="16">
        <v>2.4373024430599998E-3</v>
      </c>
      <c r="CH67" s="16">
        <v>5.6927472958400002E-4</v>
      </c>
      <c r="CI67" s="16">
        <v>3.0700284368399997E-5</v>
      </c>
      <c r="CJ67" s="16">
        <v>6.6737341327599998E-4</v>
      </c>
      <c r="CK67" s="16">
        <v>1.28252990017E-86</v>
      </c>
      <c r="CL67" s="16">
        <v>0</v>
      </c>
      <c r="CM67" s="16">
        <v>0</v>
      </c>
      <c r="CN67" s="16">
        <v>0</v>
      </c>
      <c r="CO67" s="16">
        <v>8.62723816737E-4</v>
      </c>
      <c r="CP67" s="16">
        <v>1.2388044453299999E-3</v>
      </c>
      <c r="CQ67" s="16">
        <v>1.4439767428600001E-3</v>
      </c>
      <c r="CR67" s="16">
        <v>9.3471002575300005E-4</v>
      </c>
      <c r="CS67" s="16">
        <v>1.02736778033E-2</v>
      </c>
      <c r="CT67" s="16">
        <v>4.5254127556599998E-5</v>
      </c>
      <c r="CU67" s="16">
        <v>1.6562459977200001E-4</v>
      </c>
      <c r="CV67" s="16">
        <v>7.3901850212599999E-4</v>
      </c>
      <c r="CW67" s="17">
        <v>0.96565190817000002</v>
      </c>
      <c r="CX67" s="16">
        <v>0.93608443641399997</v>
      </c>
      <c r="CY67" s="16">
        <v>0.92753456950400004</v>
      </c>
      <c r="CZ67" s="16">
        <v>0.88927974319400005</v>
      </c>
      <c r="DA67" s="16">
        <v>0.91819275678400003</v>
      </c>
      <c r="DB67" s="16">
        <v>0.93746485875800001</v>
      </c>
      <c r="DC67" s="16">
        <v>0.89238737830299997</v>
      </c>
      <c r="DD67" s="16">
        <v>0.92548333332800004</v>
      </c>
      <c r="DE67" s="16">
        <v>0.75371364494699999</v>
      </c>
      <c r="DF67" s="16">
        <v>0.72775645408199996</v>
      </c>
      <c r="DG67" s="16">
        <v>0.427532029137</v>
      </c>
      <c r="DH67" s="16">
        <v>0.31155525986299998</v>
      </c>
      <c r="DI67" s="16">
        <v>0.33366372478700002</v>
      </c>
      <c r="DJ67" s="16">
        <v>0.114189628401</v>
      </c>
      <c r="DK67" s="16">
        <v>2.26711568303E-2</v>
      </c>
      <c r="DL67" s="16">
        <v>1.6203845598700001E-2</v>
      </c>
      <c r="DM67" s="16">
        <v>1.59151774248E-2</v>
      </c>
      <c r="DN67" s="16">
        <v>3.4385729470900003E-2</v>
      </c>
      <c r="DO67" s="16">
        <v>1.43008893357E-2</v>
      </c>
      <c r="DP67" s="16">
        <v>0.28798334368400003</v>
      </c>
      <c r="DQ67" s="16">
        <v>0.228548191052</v>
      </c>
      <c r="DR67" s="16">
        <v>0.29248030500099997</v>
      </c>
      <c r="DS67" s="16">
        <v>0.22428692960400001</v>
      </c>
      <c r="DT67" s="16">
        <v>0.25923459912300001</v>
      </c>
      <c r="DU67" s="16">
        <v>0.13930952833900001</v>
      </c>
      <c r="DV67" s="16">
        <v>1.01665766317E-2</v>
      </c>
      <c r="DW67" s="16">
        <v>3.2036840368399998E-3</v>
      </c>
      <c r="DX67" s="16">
        <v>3.5663008444500001E-3</v>
      </c>
      <c r="DY67" s="16">
        <v>2.6508948260700002E-3</v>
      </c>
      <c r="DZ67" s="16">
        <v>5.75219926638E-3</v>
      </c>
      <c r="EA67" s="16">
        <v>1.4380481416000001E-3</v>
      </c>
      <c r="EB67" s="16">
        <v>3.0561889215799999E-3</v>
      </c>
      <c r="EC67" s="16">
        <v>1.01124077787E-3</v>
      </c>
      <c r="ED67" s="16">
        <v>1.4643263019300001E-3</v>
      </c>
      <c r="EE67" s="16">
        <v>6.9571325894999994E-2</v>
      </c>
      <c r="EF67" s="16">
        <v>6.8961881710899994E-2</v>
      </c>
      <c r="EG67" s="16">
        <v>1.4598080304800001E-2</v>
      </c>
      <c r="EH67" s="16">
        <v>8.9070735732900003E-3</v>
      </c>
      <c r="EI67" s="16">
        <v>4.1833616237700001E-3</v>
      </c>
      <c r="EJ67" s="16">
        <v>6.8576674639799998E-3</v>
      </c>
      <c r="EK67" s="16">
        <v>4.8210472741099996E-3</v>
      </c>
      <c r="EL67" s="16">
        <v>5.4537590346200003E-3</v>
      </c>
      <c r="EM67" s="16">
        <v>6.5902327675499998E-3</v>
      </c>
      <c r="EN67" s="16">
        <v>6.5263531133199996E-3</v>
      </c>
      <c r="EO67" s="16">
        <v>1.35215862017E-3</v>
      </c>
      <c r="EP67" s="16">
        <v>3.9255908062399997E-3</v>
      </c>
      <c r="EQ67" s="16">
        <v>2.9706700968399999E-3</v>
      </c>
      <c r="ER67" s="16">
        <v>1.62846275049E-2</v>
      </c>
      <c r="ES67" s="16">
        <v>2.44221549105E-2</v>
      </c>
      <c r="ET67" s="16">
        <v>4.22297338363E-2</v>
      </c>
      <c r="EU67" s="16">
        <v>0.60638597235199998</v>
      </c>
      <c r="EV67" s="16">
        <v>0.153307945709</v>
      </c>
      <c r="EW67" s="16">
        <v>0.61500936239899995</v>
      </c>
      <c r="EX67" s="16">
        <v>0.25058817504199998</v>
      </c>
      <c r="EY67" s="16">
        <v>0.21334486846699999</v>
      </c>
      <c r="EZ67" s="16">
        <v>0.433266180118</v>
      </c>
      <c r="FA67" s="16">
        <v>0.39049509879799998</v>
      </c>
      <c r="FB67" s="16">
        <v>4.2551774047099998E-2</v>
      </c>
      <c r="FC67" s="16">
        <v>3.5005696077600001E-3</v>
      </c>
      <c r="FD67" s="16">
        <v>5.3322277388100003E-3</v>
      </c>
      <c r="FE67" s="16">
        <v>1.1336246776499999E-2</v>
      </c>
      <c r="FF67" s="16">
        <v>5.9705251171900001E-4</v>
      </c>
      <c r="FG67" s="16">
        <v>1.4609920371099999E-3</v>
      </c>
      <c r="FH67" s="16">
        <v>3.3318139564600001E-3</v>
      </c>
      <c r="FI67" s="16">
        <v>8.5420416002700002E-4</v>
      </c>
      <c r="FJ67" s="16">
        <v>1.41796929137E-3</v>
      </c>
      <c r="FK67" s="16">
        <v>6.9455939676599998E-3</v>
      </c>
      <c r="FL67" s="16">
        <v>1.77333072822E-3</v>
      </c>
      <c r="FM67" s="16">
        <v>5.2716272155300004E-4</v>
      </c>
      <c r="FN67" s="16">
        <v>5.3572967089200003E-4</v>
      </c>
      <c r="FO67" s="16">
        <v>2.6346463175999998E-4</v>
      </c>
      <c r="FP67" s="16">
        <v>7.7824632299500001E-4</v>
      </c>
      <c r="FQ67" s="16">
        <v>6.0500914313199995E-4</v>
      </c>
      <c r="FR67" s="16">
        <v>1.42154935208E-3</v>
      </c>
      <c r="FS67" s="16">
        <v>1.7688088975500001E-4</v>
      </c>
      <c r="FT67" s="16">
        <v>1.3592743784099999E-2</v>
      </c>
      <c r="FU67" s="16">
        <v>3.6669216866099999E-4</v>
      </c>
      <c r="FV67" s="16">
        <v>1.2518239393500001E-4</v>
      </c>
      <c r="FW67" s="16">
        <v>1.7410489883700001E-4</v>
      </c>
      <c r="FX67" s="16">
        <v>7.3592803405399997E-5</v>
      </c>
      <c r="FY67" s="16">
        <v>1.1921998349E-3</v>
      </c>
      <c r="FZ67" s="16">
        <v>4.0462416387700003E-3</v>
      </c>
      <c r="GA67" s="16">
        <v>1.3243799036299999E-3</v>
      </c>
      <c r="GB67" s="16">
        <v>1.3855769017699999E-3</v>
      </c>
      <c r="GC67" s="16">
        <v>3.1206814734200002E-4</v>
      </c>
      <c r="GD67" s="16">
        <v>1.9697988918100002E-5</v>
      </c>
      <c r="GE67" s="16">
        <v>3.96572806761E-4</v>
      </c>
      <c r="GF67" s="16">
        <v>1.28252990017E-86</v>
      </c>
      <c r="GG67" s="16">
        <v>0</v>
      </c>
      <c r="GH67" s="16">
        <v>0</v>
      </c>
      <c r="GI67" s="16">
        <v>0</v>
      </c>
      <c r="GJ67" s="16">
        <v>5.0167640546000005E-4</v>
      </c>
      <c r="GK67" s="16">
        <v>7.6576016652399998E-4</v>
      </c>
      <c r="GL67" s="16">
        <v>8.5421388488800005E-4</v>
      </c>
      <c r="GM67" s="16">
        <v>5.8723902312599996E-4</v>
      </c>
      <c r="GN67" s="16">
        <v>6.1072016610700004E-3</v>
      </c>
      <c r="GO67" s="16">
        <v>2.95927645618E-5</v>
      </c>
      <c r="GP67" s="16">
        <v>1.23424745221E-4</v>
      </c>
      <c r="GQ67" s="18">
        <v>4.1900219991300002E-4</v>
      </c>
    </row>
    <row r="68" spans="1:199" x14ac:dyDescent="0.35">
      <c r="A68" s="12">
        <v>66</v>
      </c>
      <c r="B68" s="16">
        <v>0.980260428026</v>
      </c>
      <c r="C68" s="16">
        <v>0.96793994810100004</v>
      </c>
      <c r="D68" s="16">
        <v>0.96439658233299996</v>
      </c>
      <c r="E68" s="16">
        <v>0.96670030374100002</v>
      </c>
      <c r="F68" s="16">
        <v>0.956382395868</v>
      </c>
      <c r="G68" s="16">
        <v>0.96987750887699997</v>
      </c>
      <c r="H68" s="16">
        <v>0.95162101937400001</v>
      </c>
      <c r="I68" s="16">
        <v>0.97190782038400003</v>
      </c>
      <c r="J68" s="16">
        <v>0.89811639800499998</v>
      </c>
      <c r="K68" s="16">
        <v>0.90155064712900002</v>
      </c>
      <c r="L68" s="16">
        <v>0.78938740758600001</v>
      </c>
      <c r="M68" s="16">
        <v>0.70947880440699995</v>
      </c>
      <c r="N68" s="16">
        <v>0.80965868855900003</v>
      </c>
      <c r="O68" s="16">
        <v>0.64553637824700005</v>
      </c>
      <c r="P68" s="16">
        <v>0.70557142487000002</v>
      </c>
      <c r="Q68" s="16">
        <v>0.76208803814500004</v>
      </c>
      <c r="R68" s="16">
        <v>0.69407171666800005</v>
      </c>
      <c r="S68" s="16">
        <v>0.76674048918600002</v>
      </c>
      <c r="T68" s="16">
        <v>0.69381440532600003</v>
      </c>
      <c r="U68" s="16">
        <v>0.75776453483200001</v>
      </c>
      <c r="V68" s="16">
        <v>0.72041487894900003</v>
      </c>
      <c r="W68" s="16">
        <v>0.77860937758799997</v>
      </c>
      <c r="X68" s="16">
        <v>0.69967131864499998</v>
      </c>
      <c r="Y68" s="16">
        <v>0.67480871097399997</v>
      </c>
      <c r="Z68" s="16">
        <v>0.52507011507400003</v>
      </c>
      <c r="AA68" s="16">
        <v>1.0455432459499999E-2</v>
      </c>
      <c r="AB68" s="16">
        <v>8.2918644301600009E-3</v>
      </c>
      <c r="AC68" s="16">
        <v>8.7522088465200008E-3</v>
      </c>
      <c r="AD68" s="16">
        <v>7.0631993992799997E-3</v>
      </c>
      <c r="AE68" s="16">
        <v>7.8916553279199993E-3</v>
      </c>
      <c r="AF68" s="16">
        <v>4.5199580019000003E-3</v>
      </c>
      <c r="AG68" s="16">
        <v>7.3738572348499998E-3</v>
      </c>
      <c r="AH68" s="16">
        <v>5.5600271698300003E-3</v>
      </c>
      <c r="AI68" s="16">
        <v>5.66592516762E-3</v>
      </c>
      <c r="AJ68" s="16">
        <v>4.4692656799099999E-2</v>
      </c>
      <c r="AK68" s="16">
        <v>5.1211500370899998E-2</v>
      </c>
      <c r="AL68" s="16">
        <v>1.21317006969E-2</v>
      </c>
      <c r="AM68" s="16">
        <v>1.08484510762E-2</v>
      </c>
      <c r="AN68" s="16">
        <v>7.0386561319799998E-3</v>
      </c>
      <c r="AO68" s="16">
        <v>7.7266370801000002E-3</v>
      </c>
      <c r="AP68" s="16">
        <v>6.7806237505599999E-3</v>
      </c>
      <c r="AQ68" s="16">
        <v>6.0308220145999999E-3</v>
      </c>
      <c r="AR68" s="16">
        <v>9.4045285575800001E-3</v>
      </c>
      <c r="AS68" s="16">
        <v>8.5032697398100005E-3</v>
      </c>
      <c r="AT68" s="16">
        <v>5.5242370523499998E-3</v>
      </c>
      <c r="AU68" s="16">
        <v>4.7155575011100003E-3</v>
      </c>
      <c r="AV68" s="16">
        <v>7.1435138061599996E-3</v>
      </c>
      <c r="AW68" s="16">
        <v>5.726225041E-2</v>
      </c>
      <c r="AX68" s="16">
        <v>7.5164796826200003E-2</v>
      </c>
      <c r="AY68" s="16">
        <v>8.7253123303299998E-2</v>
      </c>
      <c r="AZ68" s="16">
        <v>0.87781221536499998</v>
      </c>
      <c r="BA68" s="16">
        <v>0.46632752507399999</v>
      </c>
      <c r="BB68" s="16">
        <v>0.89480423521499997</v>
      </c>
      <c r="BC68" s="16">
        <v>0.60417866926999997</v>
      </c>
      <c r="BD68" s="16">
        <v>0.52207147524099995</v>
      </c>
      <c r="BE68" s="16">
        <v>0.770439811684</v>
      </c>
      <c r="BF68" s="16">
        <v>0.73400541430499999</v>
      </c>
      <c r="BG68" s="16">
        <v>0.117035621738</v>
      </c>
      <c r="BH68" s="16">
        <v>3.8533304739399997E-2</v>
      </c>
      <c r="BI68" s="16">
        <v>3.7780638175199999E-2</v>
      </c>
      <c r="BJ68" s="16">
        <v>4.0308125059100003E-2</v>
      </c>
      <c r="BK68" s="16">
        <v>6.3885069193400004E-3</v>
      </c>
      <c r="BL68" s="16">
        <v>7.6198247814900002E-3</v>
      </c>
      <c r="BM68" s="16">
        <v>7.4568065104899999E-3</v>
      </c>
      <c r="BN68" s="16">
        <v>7.6551902602100003E-3</v>
      </c>
      <c r="BO68" s="16">
        <v>5.9201594317700003E-3</v>
      </c>
      <c r="BP68" s="16">
        <v>1.8017751166799999E-2</v>
      </c>
      <c r="BQ68" s="16">
        <v>9.3793334325900004E-3</v>
      </c>
      <c r="BR68" s="16">
        <v>4.63825722515E-3</v>
      </c>
      <c r="BS68" s="16">
        <v>5.73031353058E-3</v>
      </c>
      <c r="BT68" s="16">
        <v>3.20349461644E-3</v>
      </c>
      <c r="BU68" s="16">
        <v>5.2072765787899997E-3</v>
      </c>
      <c r="BV68" s="16">
        <v>5.2038138457900004E-3</v>
      </c>
      <c r="BW68" s="16">
        <v>6.34361700545E-3</v>
      </c>
      <c r="BX68" s="16">
        <v>8.8573409676900004E-4</v>
      </c>
      <c r="BY68" s="16">
        <v>3.6628560089999998E-2</v>
      </c>
      <c r="BZ68" s="16">
        <v>7.2483805712800003E-3</v>
      </c>
      <c r="CA68" s="16">
        <v>6.8805404473300004E-3</v>
      </c>
      <c r="CB68" s="16">
        <v>4.0257289461600003E-3</v>
      </c>
      <c r="CC68" s="16">
        <v>3.4350185162900001E-3</v>
      </c>
      <c r="CD68" s="16">
        <v>9.5424192486600005E-3</v>
      </c>
      <c r="CE68" s="16">
        <v>1.15167456265E-2</v>
      </c>
      <c r="CF68" s="16">
        <v>8.3903135974400002E-3</v>
      </c>
      <c r="CG68" s="16">
        <v>4.8032669531100003E-3</v>
      </c>
      <c r="CH68" s="16">
        <v>3.4752961183799999E-3</v>
      </c>
      <c r="CI68" s="16">
        <v>2.0825755103699999E-4</v>
      </c>
      <c r="CJ68" s="16">
        <v>3.8477828026E-3</v>
      </c>
      <c r="CK68" s="16">
        <v>2.8097408104600001E-4</v>
      </c>
      <c r="CL68" s="16">
        <v>3.4548317851300001E-4</v>
      </c>
      <c r="CM68" s="16">
        <v>2.87440890907E-4</v>
      </c>
      <c r="CN68" s="16">
        <v>2.3727854790899999E-4</v>
      </c>
      <c r="CO68" s="16">
        <v>3.4160259803900001E-3</v>
      </c>
      <c r="CP68" s="16">
        <v>6.2845068425099997E-3</v>
      </c>
      <c r="CQ68" s="16">
        <v>7.1904494830999999E-3</v>
      </c>
      <c r="CR68" s="16">
        <v>3.4045133811700001E-3</v>
      </c>
      <c r="CS68" s="16">
        <v>1.69172357759E-2</v>
      </c>
      <c r="CT68" s="16">
        <v>4.6972304015600001E-4</v>
      </c>
      <c r="CU68" s="16">
        <v>6.5699555709600004E-4</v>
      </c>
      <c r="CV68" s="16">
        <v>1.8805166241E-3</v>
      </c>
      <c r="CW68" s="17">
        <v>0.97362242741399996</v>
      </c>
      <c r="CX68" s="16">
        <v>0.95924902420299996</v>
      </c>
      <c r="CY68" s="16">
        <v>0.94641648617700003</v>
      </c>
      <c r="CZ68" s="16">
        <v>0.94478750442399995</v>
      </c>
      <c r="DA68" s="16">
        <v>0.91910864911400003</v>
      </c>
      <c r="DB68" s="16">
        <v>0.93292314052400005</v>
      </c>
      <c r="DC68" s="16">
        <v>0.91430215718499996</v>
      </c>
      <c r="DD68" s="16">
        <v>0.93215344508099995</v>
      </c>
      <c r="DE68" s="16">
        <v>0.820276764243</v>
      </c>
      <c r="DF68" s="16">
        <v>0.82333824836900005</v>
      </c>
      <c r="DG68" s="16">
        <v>0.60614985732899995</v>
      </c>
      <c r="DH68" s="16">
        <v>0.52406285848699996</v>
      </c>
      <c r="DI68" s="16">
        <v>0.56828551573700004</v>
      </c>
      <c r="DJ68" s="16">
        <v>0.42025390556300002</v>
      </c>
      <c r="DK68" s="16">
        <v>0.44894271758999998</v>
      </c>
      <c r="DL68" s="16">
        <v>0.49214846643900001</v>
      </c>
      <c r="DM68" s="16">
        <v>0.445410080604</v>
      </c>
      <c r="DN68" s="16">
        <v>0.48466011386399999</v>
      </c>
      <c r="DO68" s="16">
        <v>0.436877054539</v>
      </c>
      <c r="DP68" s="16">
        <v>0.53076310613599997</v>
      </c>
      <c r="DQ68" s="16">
        <v>0.48565790785899998</v>
      </c>
      <c r="DR68" s="16">
        <v>0.53695329379199996</v>
      </c>
      <c r="DS68" s="16">
        <v>0.46510492837099998</v>
      </c>
      <c r="DT68" s="16">
        <v>0.46562502764500002</v>
      </c>
      <c r="DU68" s="16">
        <v>0.341201272316</v>
      </c>
      <c r="DV68" s="16">
        <v>6.2237620816800003E-3</v>
      </c>
      <c r="DW68" s="16">
        <v>4.7963748307000001E-3</v>
      </c>
      <c r="DX68" s="16">
        <v>4.9852581844800001E-3</v>
      </c>
      <c r="DY68" s="16">
        <v>4.2739456689599997E-3</v>
      </c>
      <c r="DZ68" s="16">
        <v>4.7342385365499997E-3</v>
      </c>
      <c r="EA68" s="16">
        <v>2.5847132827600001E-3</v>
      </c>
      <c r="EB68" s="16">
        <v>4.1229098721599997E-3</v>
      </c>
      <c r="EC68" s="16">
        <v>3.1975547952900001E-3</v>
      </c>
      <c r="ED68" s="16">
        <v>3.3668541712300001E-3</v>
      </c>
      <c r="EE68" s="16">
        <v>3.2891873548499997E-2</v>
      </c>
      <c r="EF68" s="16">
        <v>3.8472181082599997E-2</v>
      </c>
      <c r="EG68" s="16">
        <v>7.91280086536E-3</v>
      </c>
      <c r="EH68" s="16">
        <v>6.7262591518399998E-3</v>
      </c>
      <c r="EI68" s="16">
        <v>4.2063366244699998E-3</v>
      </c>
      <c r="EJ68" s="16">
        <v>4.8805910485599999E-3</v>
      </c>
      <c r="EK68" s="16">
        <v>4.1015184112600002E-3</v>
      </c>
      <c r="EL68" s="16">
        <v>3.6358785018800002E-3</v>
      </c>
      <c r="EM68" s="16">
        <v>5.7979425501200003E-3</v>
      </c>
      <c r="EN68" s="16">
        <v>5.3935427563900004E-3</v>
      </c>
      <c r="EO68" s="16">
        <v>3.1065593504199999E-3</v>
      </c>
      <c r="EP68" s="16">
        <v>2.7986625383200001E-3</v>
      </c>
      <c r="EQ68" s="16">
        <v>4.1513122706099996E-3</v>
      </c>
      <c r="ER68" s="16">
        <v>3.7043935618599998E-2</v>
      </c>
      <c r="ES68" s="16">
        <v>4.9027860368399998E-2</v>
      </c>
      <c r="ET68" s="16">
        <v>5.7694177042399999E-2</v>
      </c>
      <c r="EU68" s="16">
        <v>0.63109123896999997</v>
      </c>
      <c r="EV68" s="16">
        <v>0.30269992640299997</v>
      </c>
      <c r="EW68" s="16">
        <v>0.65313528077600003</v>
      </c>
      <c r="EX68" s="16">
        <v>0.40821456129400002</v>
      </c>
      <c r="EY68" s="16">
        <v>0.33812974989799999</v>
      </c>
      <c r="EZ68" s="16">
        <v>0.54068316619199996</v>
      </c>
      <c r="FA68" s="16">
        <v>0.51509224412099996</v>
      </c>
      <c r="FB68" s="16">
        <v>6.8795017964400004E-2</v>
      </c>
      <c r="FC68" s="16">
        <v>2.31552822175E-2</v>
      </c>
      <c r="FD68" s="16">
        <v>2.2691609901700001E-2</v>
      </c>
      <c r="FE68" s="16">
        <v>2.3944066411000001E-2</v>
      </c>
      <c r="FF68" s="16">
        <v>3.3435994481499998E-3</v>
      </c>
      <c r="FG68" s="16">
        <v>4.1263555055000003E-3</v>
      </c>
      <c r="FH68" s="16">
        <v>4.0730914183700001E-3</v>
      </c>
      <c r="FI68" s="16">
        <v>4.2464511874300004E-3</v>
      </c>
      <c r="FJ68" s="16">
        <v>3.16307374185E-3</v>
      </c>
      <c r="FK68" s="16">
        <v>9.8056591286899992E-3</v>
      </c>
      <c r="FL68" s="16">
        <v>4.8651914437800002E-3</v>
      </c>
      <c r="FM68" s="16">
        <v>2.4216666060900001E-3</v>
      </c>
      <c r="FN68" s="16">
        <v>3.0371032566599999E-3</v>
      </c>
      <c r="FO68" s="16">
        <v>1.76905506356E-3</v>
      </c>
      <c r="FP68" s="16">
        <v>2.7603855276699999E-3</v>
      </c>
      <c r="FQ68" s="16">
        <v>2.7382159377700001E-3</v>
      </c>
      <c r="FR68" s="16">
        <v>3.3559295943600001E-3</v>
      </c>
      <c r="FS68" s="16">
        <v>5.2044309949400005E-4</v>
      </c>
      <c r="FT68" s="16">
        <v>2.0120109219299999E-2</v>
      </c>
      <c r="FU68" s="16">
        <v>4.39370853698E-3</v>
      </c>
      <c r="FV68" s="16">
        <v>4.3280927369300001E-3</v>
      </c>
      <c r="FW68" s="16">
        <v>2.3616897485999998E-3</v>
      </c>
      <c r="FX68" s="16">
        <v>2.0112203025900001E-3</v>
      </c>
      <c r="FY68" s="16">
        <v>5.60118216511E-3</v>
      </c>
      <c r="FZ68" s="16">
        <v>6.6840572629200002E-3</v>
      </c>
      <c r="GA68" s="16">
        <v>5.0724086125499999E-3</v>
      </c>
      <c r="GB68" s="16">
        <v>2.6183059452499998E-3</v>
      </c>
      <c r="GC68" s="16">
        <v>1.8085139099999999E-3</v>
      </c>
      <c r="GD68" s="16">
        <v>1.3711434169899999E-4</v>
      </c>
      <c r="GE68" s="16">
        <v>2.1491733665400001E-3</v>
      </c>
      <c r="GF68" s="16">
        <v>1.7357593979499999E-4</v>
      </c>
      <c r="GG68" s="16">
        <v>2.07029807968E-4</v>
      </c>
      <c r="GH68" s="16">
        <v>1.5381438061400001E-4</v>
      </c>
      <c r="GI68" s="16">
        <v>1.2693782784200001E-4</v>
      </c>
      <c r="GJ68" s="16">
        <v>1.9000258784699999E-3</v>
      </c>
      <c r="GK68" s="16">
        <v>3.2140500050600001E-3</v>
      </c>
      <c r="GL68" s="16">
        <v>3.90142230281E-3</v>
      </c>
      <c r="GM68" s="16">
        <v>1.9962478134700002E-3</v>
      </c>
      <c r="GN68" s="16">
        <v>9.3750642165299995E-3</v>
      </c>
      <c r="GO68" s="16">
        <v>2.79866524508E-4</v>
      </c>
      <c r="GP68" s="16">
        <v>4.3493148786800001E-4</v>
      </c>
      <c r="GQ68" s="18">
        <v>1.1587328785500001E-3</v>
      </c>
    </row>
    <row r="69" spans="1:199" x14ac:dyDescent="0.35">
      <c r="A69" s="12">
        <v>67</v>
      </c>
      <c r="B69" s="16">
        <v>0.96624374971500004</v>
      </c>
      <c r="C69" s="16">
        <v>0.92511238127399997</v>
      </c>
      <c r="D69" s="16">
        <v>0.95082978891799996</v>
      </c>
      <c r="E69" s="16">
        <v>0.951891612143</v>
      </c>
      <c r="F69" s="16">
        <v>0.93496032659999995</v>
      </c>
      <c r="G69" s="16">
        <v>0.94511769450200001</v>
      </c>
      <c r="H69" s="16">
        <v>0.90087361586299997</v>
      </c>
      <c r="I69" s="16">
        <v>0.95973303934800003</v>
      </c>
      <c r="J69" s="16">
        <v>0.83395983582900002</v>
      </c>
      <c r="K69" s="16">
        <v>0.837081694396</v>
      </c>
      <c r="L69" s="16">
        <v>0.680484663426</v>
      </c>
      <c r="M69" s="16">
        <v>0.56920858869299995</v>
      </c>
      <c r="N69" s="16">
        <v>0.71051212950599996</v>
      </c>
      <c r="O69" s="16">
        <v>0.50110759741999999</v>
      </c>
      <c r="P69" s="16">
        <v>0.661016710821</v>
      </c>
      <c r="Q69" s="16">
        <v>0.730694743087</v>
      </c>
      <c r="R69" s="16">
        <v>0.66356783663499996</v>
      </c>
      <c r="S69" s="16">
        <v>0.72391787448699996</v>
      </c>
      <c r="T69" s="16">
        <v>0.66326565352300004</v>
      </c>
      <c r="U69" s="16">
        <v>0.60940652198300005</v>
      </c>
      <c r="V69" s="16">
        <v>0.57630919142199999</v>
      </c>
      <c r="W69" s="16">
        <v>0.62209739034900002</v>
      </c>
      <c r="X69" s="16">
        <v>0.50098407510800003</v>
      </c>
      <c r="Y69" s="16">
        <v>0.51736939149399996</v>
      </c>
      <c r="Z69" s="16">
        <v>0.35744877523500002</v>
      </c>
      <c r="AA69" s="16">
        <v>1.7233504560100001E-2</v>
      </c>
      <c r="AB69" s="16">
        <v>1.4200997072400001E-2</v>
      </c>
      <c r="AC69" s="16">
        <v>1.37668757703E-2</v>
      </c>
      <c r="AD69" s="16">
        <v>1.16258607469E-2</v>
      </c>
      <c r="AE69" s="16">
        <v>1.3177109836099999E-2</v>
      </c>
      <c r="AF69" s="16">
        <v>7.3918514164599998E-3</v>
      </c>
      <c r="AG69" s="16">
        <v>9.5215699541599998E-3</v>
      </c>
      <c r="AH69" s="16">
        <v>9.94654611577E-3</v>
      </c>
      <c r="AI69" s="16">
        <v>8.8864772071399999E-3</v>
      </c>
      <c r="AJ69" s="16">
        <v>4.20294815902E-2</v>
      </c>
      <c r="AK69" s="16">
        <v>4.6213777180900001E-2</v>
      </c>
      <c r="AL69" s="16">
        <v>1.6746680992099999E-2</v>
      </c>
      <c r="AM69" s="16">
        <v>1.16336800791E-2</v>
      </c>
      <c r="AN69" s="16">
        <v>1.33116465797E-2</v>
      </c>
      <c r="AO69" s="16">
        <v>7.2272222809200001E-3</v>
      </c>
      <c r="AP69" s="16">
        <v>1.29047692721E-2</v>
      </c>
      <c r="AQ69" s="16">
        <v>1.3976797994300001E-2</v>
      </c>
      <c r="AR69" s="16">
        <v>1.2007797858299999E-2</v>
      </c>
      <c r="AS69" s="16">
        <v>1.2962349247699999E-2</v>
      </c>
      <c r="AT69" s="16">
        <v>7.2633528940100004E-3</v>
      </c>
      <c r="AU69" s="16">
        <v>7.3653974251399997E-3</v>
      </c>
      <c r="AV69" s="16">
        <v>6.6357465887800001E-3</v>
      </c>
      <c r="AW69" s="16">
        <v>2.3132025619000001E-2</v>
      </c>
      <c r="AX69" s="16">
        <v>2.1590824233599998E-2</v>
      </c>
      <c r="AY69" s="16">
        <v>4.4649779092700001E-2</v>
      </c>
      <c r="AZ69" s="16">
        <v>2.3522760902299999E-2</v>
      </c>
      <c r="BA69" s="16">
        <v>1.0777661376400001E-2</v>
      </c>
      <c r="BB69" s="16">
        <v>3.0247728606800001E-2</v>
      </c>
      <c r="BC69" s="16">
        <v>1.5905217083099998E-2</v>
      </c>
      <c r="BD69" s="16">
        <v>1.14221460204E-2</v>
      </c>
      <c r="BE69" s="16">
        <v>2.8924366243900001E-2</v>
      </c>
      <c r="BF69" s="16">
        <v>0.172847620752</v>
      </c>
      <c r="BG69" s="16">
        <v>5.7915448621499999E-2</v>
      </c>
      <c r="BH69" s="16">
        <v>1.40266031305E-2</v>
      </c>
      <c r="BI69" s="16">
        <v>5.6235768120400003E-3</v>
      </c>
      <c r="BJ69" s="16">
        <v>1.34470026189E-2</v>
      </c>
      <c r="BK69" s="16">
        <v>3.5779884258599999E-3</v>
      </c>
      <c r="BL69" s="16">
        <v>3.7051645514699998E-3</v>
      </c>
      <c r="BM69" s="16">
        <v>6.6308412459500001E-3</v>
      </c>
      <c r="BN69" s="16">
        <v>3.0644191390999998E-3</v>
      </c>
      <c r="BO69" s="16">
        <v>1.9876930257899999E-3</v>
      </c>
      <c r="BP69" s="16">
        <v>1.22839787102E-2</v>
      </c>
      <c r="BQ69" s="16">
        <v>4.5475831930600003E-3</v>
      </c>
      <c r="BR69" s="16">
        <v>2.0021082421E-3</v>
      </c>
      <c r="BS69" s="16">
        <v>1.65248276792E-3</v>
      </c>
      <c r="BT69" s="16">
        <v>1.6303668368300001E-3</v>
      </c>
      <c r="BU69" s="16">
        <v>2.7107464098499998E-3</v>
      </c>
      <c r="BV69" s="16">
        <v>3.39897046682E-3</v>
      </c>
      <c r="BW69" s="16">
        <v>4.1616940160399997E-3</v>
      </c>
      <c r="BX69" s="16">
        <v>5.9550928121200001E-4</v>
      </c>
      <c r="BY69" s="16">
        <v>2.1052828736999998E-2</v>
      </c>
      <c r="BZ69" s="16">
        <v>2.4739682409599998E-3</v>
      </c>
      <c r="CA69" s="16">
        <v>2.6104404091300002E-3</v>
      </c>
      <c r="CB69" s="16">
        <v>1.37857787496E-3</v>
      </c>
      <c r="CC69" s="16">
        <v>9.4566995258599999E-4</v>
      </c>
      <c r="CD69" s="16">
        <v>6.32147847256E-3</v>
      </c>
      <c r="CE69" s="16">
        <v>8.5893244994200008E-3</v>
      </c>
      <c r="CF69" s="16">
        <v>5.15424489151E-3</v>
      </c>
      <c r="CG69" s="16">
        <v>2.6242660035300002E-3</v>
      </c>
      <c r="CH69" s="16">
        <v>1.83348609202E-3</v>
      </c>
      <c r="CI69" s="16">
        <v>1.5741283652499999E-4</v>
      </c>
      <c r="CJ69" s="16">
        <v>2.6300375850500002E-3</v>
      </c>
      <c r="CK69" s="16">
        <v>1.0895963626299999E-4</v>
      </c>
      <c r="CL69" s="16">
        <v>1.4944856311E-4</v>
      </c>
      <c r="CM69" s="16">
        <v>6.6690691537100004E-5</v>
      </c>
      <c r="CN69" s="16">
        <v>1.20796625731E-4</v>
      </c>
      <c r="CO69" s="16">
        <v>1.74225565484E-3</v>
      </c>
      <c r="CP69" s="16">
        <v>2.6560979927299998E-3</v>
      </c>
      <c r="CQ69" s="16">
        <v>2.8213601483599998E-3</v>
      </c>
      <c r="CR69" s="16">
        <v>1.7351476455000001E-3</v>
      </c>
      <c r="CS69" s="16">
        <v>1.18500863613E-2</v>
      </c>
      <c r="CT69" s="16">
        <v>3.2807534624699998E-4</v>
      </c>
      <c r="CU69" s="16">
        <v>3.9201170371200002E-4</v>
      </c>
      <c r="CV69" s="16">
        <v>2.7167187819400001E-3</v>
      </c>
      <c r="CW69" s="17">
        <v>0.95871434134099998</v>
      </c>
      <c r="CX69" s="16">
        <v>0.91592220936799995</v>
      </c>
      <c r="CY69" s="16">
        <v>0.93140427193499997</v>
      </c>
      <c r="CZ69" s="16">
        <v>0.92842963198799999</v>
      </c>
      <c r="DA69" s="16">
        <v>0.89651791544699999</v>
      </c>
      <c r="DB69" s="16">
        <v>0.90712338666299996</v>
      </c>
      <c r="DC69" s="16">
        <v>0.86428158093999996</v>
      </c>
      <c r="DD69" s="16">
        <v>0.91903564856099995</v>
      </c>
      <c r="DE69" s="16">
        <v>0.75531497511800005</v>
      </c>
      <c r="DF69" s="16">
        <v>0.758442418748</v>
      </c>
      <c r="DG69" s="16">
        <v>0.51091514668899995</v>
      </c>
      <c r="DH69" s="16">
        <v>0.40917753321900002</v>
      </c>
      <c r="DI69" s="16">
        <v>0.47418705065599998</v>
      </c>
      <c r="DJ69" s="16">
        <v>0.31072243613</v>
      </c>
      <c r="DK69" s="16">
        <v>0.40244774860400001</v>
      </c>
      <c r="DL69" s="16">
        <v>0.452349652785</v>
      </c>
      <c r="DM69" s="16">
        <v>0.40722463964299999</v>
      </c>
      <c r="DN69" s="16">
        <v>0.442438903971</v>
      </c>
      <c r="DO69" s="16">
        <v>0.40338367757999999</v>
      </c>
      <c r="DP69" s="16">
        <v>0.40515905732200003</v>
      </c>
      <c r="DQ69" s="16">
        <v>0.371215197838</v>
      </c>
      <c r="DR69" s="16">
        <v>0.40934203723000001</v>
      </c>
      <c r="DS69" s="16">
        <v>0.31756684943300001</v>
      </c>
      <c r="DT69" s="16">
        <v>0.34348522715200003</v>
      </c>
      <c r="DU69" s="16">
        <v>0.22085088901300001</v>
      </c>
      <c r="DV69" s="16">
        <v>1.1402759306600001E-2</v>
      </c>
      <c r="DW69" s="16">
        <v>9.9379277013999998E-3</v>
      </c>
      <c r="DX69" s="16">
        <v>9.4082719801500004E-3</v>
      </c>
      <c r="DY69" s="16">
        <v>7.9220892888999996E-3</v>
      </c>
      <c r="DZ69" s="16">
        <v>8.4402983944400004E-3</v>
      </c>
      <c r="EA69" s="16">
        <v>4.4879700330500002E-3</v>
      </c>
      <c r="EB69" s="16">
        <v>5.82034697089E-3</v>
      </c>
      <c r="EC69" s="16">
        <v>5.95675935754E-3</v>
      </c>
      <c r="ED69" s="16">
        <v>5.3748426790099996E-3</v>
      </c>
      <c r="EE69" s="16">
        <v>3.0339107937299999E-2</v>
      </c>
      <c r="EF69" s="16">
        <v>3.3661570634999999E-2</v>
      </c>
      <c r="EG69" s="16">
        <v>1.08703069104E-2</v>
      </c>
      <c r="EH69" s="16">
        <v>7.2248799366599996E-3</v>
      </c>
      <c r="EI69" s="16">
        <v>8.4192643565299992E-3</v>
      </c>
      <c r="EJ69" s="16">
        <v>4.9580537056099997E-3</v>
      </c>
      <c r="EK69" s="16">
        <v>8.2503712703300008E-3</v>
      </c>
      <c r="EL69" s="16">
        <v>9.0871712909699996E-3</v>
      </c>
      <c r="EM69" s="16">
        <v>7.9260260055500006E-3</v>
      </c>
      <c r="EN69" s="16">
        <v>8.9309584512000002E-3</v>
      </c>
      <c r="EO69" s="16">
        <v>4.3850103232999996E-3</v>
      </c>
      <c r="EP69" s="16">
        <v>4.8771234139599997E-3</v>
      </c>
      <c r="EQ69" s="16">
        <v>4.1077843337799999E-3</v>
      </c>
      <c r="ER69" s="16">
        <v>1.4831901328599999E-2</v>
      </c>
      <c r="ES69" s="16">
        <v>1.34258142878E-2</v>
      </c>
      <c r="ET69" s="16">
        <v>2.9484117765500001E-2</v>
      </c>
      <c r="EU69" s="16">
        <v>1.5808941825399998E-2</v>
      </c>
      <c r="EV69" s="16">
        <v>6.92578969203E-3</v>
      </c>
      <c r="EW69" s="16">
        <v>2.1201390470100001E-2</v>
      </c>
      <c r="EX69" s="16">
        <v>1.04712950019E-2</v>
      </c>
      <c r="EY69" s="16">
        <v>7.3390737760900002E-3</v>
      </c>
      <c r="EZ69" s="16">
        <v>1.9458508011299998E-2</v>
      </c>
      <c r="FA69" s="16">
        <v>0.123124985182</v>
      </c>
      <c r="FB69" s="16">
        <v>3.4452805450900001E-2</v>
      </c>
      <c r="FC69" s="16">
        <v>8.6964214274600007E-3</v>
      </c>
      <c r="FD69" s="16">
        <v>3.39966653623E-3</v>
      </c>
      <c r="FE69" s="16">
        <v>7.9390928820299994E-3</v>
      </c>
      <c r="FF69" s="16">
        <v>1.9031490778400001E-3</v>
      </c>
      <c r="FG69" s="16">
        <v>2.07021896784E-3</v>
      </c>
      <c r="FH69" s="16">
        <v>3.7522344402199999E-3</v>
      </c>
      <c r="FI69" s="16">
        <v>1.6903809777300001E-3</v>
      </c>
      <c r="FJ69" s="16">
        <v>1.0982811407E-3</v>
      </c>
      <c r="FK69" s="16">
        <v>6.7771315946499999E-3</v>
      </c>
      <c r="FL69" s="16">
        <v>2.3740833243600002E-3</v>
      </c>
      <c r="FM69" s="16">
        <v>1.1281662731599999E-3</v>
      </c>
      <c r="FN69" s="16">
        <v>9.0539050228700003E-4</v>
      </c>
      <c r="FO69" s="16">
        <v>9.798311163870001E-4</v>
      </c>
      <c r="FP69" s="16">
        <v>1.45533692223E-3</v>
      </c>
      <c r="FQ69" s="16">
        <v>1.92271547937E-3</v>
      </c>
      <c r="FR69" s="16">
        <v>2.2975479447200002E-3</v>
      </c>
      <c r="FS69" s="16">
        <v>3.4426585000799998E-4</v>
      </c>
      <c r="FT69" s="16">
        <v>1.1941067821699999E-2</v>
      </c>
      <c r="FU69" s="16">
        <v>1.5916173973200001E-3</v>
      </c>
      <c r="FV69" s="16">
        <v>1.6686778350299999E-3</v>
      </c>
      <c r="FW69" s="16">
        <v>8.7606759060500003E-4</v>
      </c>
      <c r="FX69" s="16">
        <v>5.9820119836299999E-4</v>
      </c>
      <c r="FY69" s="16">
        <v>3.76481379379E-3</v>
      </c>
      <c r="FZ69" s="16">
        <v>5.3087199742000001E-3</v>
      </c>
      <c r="GA69" s="16">
        <v>3.1596922981699999E-3</v>
      </c>
      <c r="GB69" s="16">
        <v>1.44275847409E-3</v>
      </c>
      <c r="GC69" s="16">
        <v>1.07204124063E-3</v>
      </c>
      <c r="GD69" s="16">
        <v>9.3054091366799997E-5</v>
      </c>
      <c r="GE69" s="16">
        <v>1.52649095851E-3</v>
      </c>
      <c r="GF69" s="16">
        <v>9.1241250565599996E-5</v>
      </c>
      <c r="GG69" s="16">
        <v>1.2727671847100001E-4</v>
      </c>
      <c r="GH69" s="16">
        <v>6.6690691537100004E-5</v>
      </c>
      <c r="GI69" s="16">
        <v>1.00066009165E-4</v>
      </c>
      <c r="GJ69" s="16">
        <v>1.0160046438099999E-3</v>
      </c>
      <c r="GK69" s="16">
        <v>1.5883031606E-3</v>
      </c>
      <c r="GL69" s="16">
        <v>1.6711124783800001E-3</v>
      </c>
      <c r="GM69" s="16">
        <v>1.0377548635799999E-3</v>
      </c>
      <c r="GN69" s="16">
        <v>6.9459175059800003E-3</v>
      </c>
      <c r="GO69" s="16">
        <v>2.1086954027500001E-4</v>
      </c>
      <c r="GP69" s="16">
        <v>2.4665570109600002E-4</v>
      </c>
      <c r="GQ69" s="18">
        <v>1.6763093761199999E-3</v>
      </c>
    </row>
    <row r="70" spans="1:199" x14ac:dyDescent="0.35">
      <c r="A70" s="12">
        <v>68</v>
      </c>
      <c r="B70" s="16">
        <v>0.94837296291100004</v>
      </c>
      <c r="C70" s="16">
        <v>0.89682646167299995</v>
      </c>
      <c r="D70" s="16">
        <v>0.91653205187999998</v>
      </c>
      <c r="E70" s="16">
        <v>0.92143688383099998</v>
      </c>
      <c r="F70" s="16">
        <v>0.94616816629300005</v>
      </c>
      <c r="G70" s="16">
        <v>0.96508131410800002</v>
      </c>
      <c r="H70" s="16">
        <v>0.89864612332100002</v>
      </c>
      <c r="I70" s="16">
        <v>0.96397119741100001</v>
      </c>
      <c r="J70" s="16">
        <v>0.80939127153000001</v>
      </c>
      <c r="K70" s="16">
        <v>0.79635777134999997</v>
      </c>
      <c r="L70" s="16">
        <v>0.52573471291999996</v>
      </c>
      <c r="M70" s="16">
        <v>0.39927943174199998</v>
      </c>
      <c r="N70" s="16">
        <v>0.55061187519400001</v>
      </c>
      <c r="O70" s="16">
        <v>0.195933179677</v>
      </c>
      <c r="P70" s="16">
        <v>2.3174159662399999E-2</v>
      </c>
      <c r="Q70" s="16">
        <v>1.47682212804E-2</v>
      </c>
      <c r="R70" s="16">
        <v>1.69793406615E-2</v>
      </c>
      <c r="S70" s="16">
        <v>9.2537465918300005E-2</v>
      </c>
      <c r="T70" s="16">
        <v>2.57866126359E-2</v>
      </c>
      <c r="U70" s="16">
        <v>0.71188191059999995</v>
      </c>
      <c r="V70" s="16">
        <v>0.70787772688999995</v>
      </c>
      <c r="W70" s="16">
        <v>0.81886509563200005</v>
      </c>
      <c r="X70" s="16">
        <v>0.60535171425800005</v>
      </c>
      <c r="Y70" s="16">
        <v>0.40505467955399999</v>
      </c>
      <c r="Z70" s="16">
        <v>0.20685823043000001</v>
      </c>
      <c r="AA70" s="16">
        <v>2.1201036678099999E-2</v>
      </c>
      <c r="AB70" s="16">
        <v>8.3985621372400007E-3</v>
      </c>
      <c r="AC70" s="16">
        <v>7.9568120948600007E-3</v>
      </c>
      <c r="AD70" s="16">
        <v>1.1001408415799999E-2</v>
      </c>
      <c r="AE70" s="16">
        <v>8.6877300497000005E-3</v>
      </c>
      <c r="AF70" s="16">
        <v>3.9720162217799998E-3</v>
      </c>
      <c r="AG70" s="16">
        <v>5.7439341993599999E-3</v>
      </c>
      <c r="AH70" s="16">
        <v>3.7107775333800001E-3</v>
      </c>
      <c r="AI70" s="16">
        <v>2.3619877362700001E-3</v>
      </c>
      <c r="AJ70" s="16">
        <v>6.0507774330500003E-2</v>
      </c>
      <c r="AK70" s="16">
        <v>6.2505862470099996E-2</v>
      </c>
      <c r="AL70" s="16">
        <v>1.4353795826E-2</v>
      </c>
      <c r="AM70" s="16">
        <v>1.3340662048500001E-2</v>
      </c>
      <c r="AN70" s="16">
        <v>1.3099078896E-2</v>
      </c>
      <c r="AO70" s="16">
        <v>5.1097725342200001E-3</v>
      </c>
      <c r="AP70" s="16">
        <v>8.3016978540400004E-3</v>
      </c>
      <c r="AQ70" s="16">
        <v>1.28100979605E-2</v>
      </c>
      <c r="AR70" s="16">
        <v>1.66219309594E-2</v>
      </c>
      <c r="AS70" s="16">
        <v>1.45913155961E-2</v>
      </c>
      <c r="AT70" s="16">
        <v>4.9789220513800003E-3</v>
      </c>
      <c r="AU70" s="16">
        <v>4.7886904607099996E-3</v>
      </c>
      <c r="AV70" s="16">
        <v>6.2853492689900004E-3</v>
      </c>
      <c r="AW70" s="16">
        <v>1.5144208823999999E-2</v>
      </c>
      <c r="AX70" s="16">
        <v>1.22574696326E-2</v>
      </c>
      <c r="AY70" s="16">
        <v>2.64311584547E-2</v>
      </c>
      <c r="AZ70" s="16">
        <v>3.1395526588699998E-2</v>
      </c>
      <c r="BA70" s="16">
        <v>5.1713229019700003E-3</v>
      </c>
      <c r="BB70" s="16">
        <v>2.1624195928900001E-2</v>
      </c>
      <c r="BC70" s="16">
        <v>1.0629475297E-2</v>
      </c>
      <c r="BD70" s="16">
        <v>9.1601409148199999E-3</v>
      </c>
      <c r="BE70" s="16">
        <v>3.4126964099300001E-2</v>
      </c>
      <c r="BF70" s="16">
        <v>0.185103913334</v>
      </c>
      <c r="BG70" s="16">
        <v>3.03124369346E-2</v>
      </c>
      <c r="BH70" s="16">
        <v>1.4985895840600001E-3</v>
      </c>
      <c r="BI70" s="16">
        <v>1.38259622744E-3</v>
      </c>
      <c r="BJ70" s="16">
        <v>3.8539933786300002E-3</v>
      </c>
      <c r="BK70" s="16">
        <v>1.0890834847300001E-3</v>
      </c>
      <c r="BL70" s="16">
        <v>1.1879637313400001E-3</v>
      </c>
      <c r="BM70" s="16">
        <v>1.35749473108E-3</v>
      </c>
      <c r="BN70" s="16">
        <v>9.4070133486899999E-4</v>
      </c>
      <c r="BO70" s="16">
        <v>9.6071417083799999E-4</v>
      </c>
      <c r="BP70" s="16">
        <v>3.8040821445499999E-3</v>
      </c>
      <c r="BQ70" s="16">
        <v>1.01016834312E-3</v>
      </c>
      <c r="BR70" s="16">
        <v>2.9120635779199998E-4</v>
      </c>
      <c r="BS70" s="16">
        <v>1.55153640251E-4</v>
      </c>
      <c r="BT70" s="16">
        <v>6.6530328445E-5</v>
      </c>
      <c r="BU70" s="16">
        <v>4.9048280454199995E-4</v>
      </c>
      <c r="BV70" s="16">
        <v>8.0881161683800005E-4</v>
      </c>
      <c r="BW70" s="16">
        <v>6.3380881097100002E-4</v>
      </c>
      <c r="BX70" s="16">
        <v>7.4174112763199999E-6</v>
      </c>
      <c r="BY70" s="16">
        <v>7.5884025900500003E-3</v>
      </c>
      <c r="BZ70" s="16">
        <v>9.8950354051600002E-5</v>
      </c>
      <c r="CA70" s="16">
        <v>3.3937941921000002E-5</v>
      </c>
      <c r="CB70" s="16">
        <v>2.5641732500000001E-5</v>
      </c>
      <c r="CC70" s="16">
        <v>5.1521091767499998E-6</v>
      </c>
      <c r="CD70" s="16">
        <v>1.26842332453E-3</v>
      </c>
      <c r="CE70" s="16">
        <v>1.8978018872000001E-3</v>
      </c>
      <c r="CF70" s="16">
        <v>2.9877250390800002E-3</v>
      </c>
      <c r="CG70" s="16">
        <v>4.11697389074E-4</v>
      </c>
      <c r="CH70" s="16">
        <v>3.4078553349099999E-4</v>
      </c>
      <c r="CI70" s="16">
        <v>1.9247779820599999E-207</v>
      </c>
      <c r="CJ70" s="16">
        <v>1.5131857971099999E-4</v>
      </c>
      <c r="CK70" s="16">
        <v>0</v>
      </c>
      <c r="CL70" s="16">
        <v>0</v>
      </c>
      <c r="CM70" s="16">
        <v>0</v>
      </c>
      <c r="CN70" s="16">
        <v>0</v>
      </c>
      <c r="CO70" s="16">
        <v>2.94829478448E-4</v>
      </c>
      <c r="CP70" s="16">
        <v>1.47046213029E-3</v>
      </c>
      <c r="CQ70" s="16">
        <v>4.21746742767E-4</v>
      </c>
      <c r="CR70" s="16">
        <v>2.71069618606E-4</v>
      </c>
      <c r="CS70" s="16">
        <v>3.6523540584700001E-3</v>
      </c>
      <c r="CT70" s="16">
        <v>6.5433640296499997E-18</v>
      </c>
      <c r="CU70" s="16">
        <v>1.91933940327E-5</v>
      </c>
      <c r="CV70" s="16">
        <v>1.2485504718699999E-4</v>
      </c>
      <c r="CW70" s="17">
        <v>0.94172828353799998</v>
      </c>
      <c r="CX70" s="16">
        <v>0.88841046376800004</v>
      </c>
      <c r="CY70" s="16">
        <v>0.899456983712</v>
      </c>
      <c r="CZ70" s="16">
        <v>0.90064540567899998</v>
      </c>
      <c r="DA70" s="16">
        <v>0.91338215928699995</v>
      </c>
      <c r="DB70" s="16">
        <v>0.93273522389600005</v>
      </c>
      <c r="DC70" s="16">
        <v>0.86760522553300001</v>
      </c>
      <c r="DD70" s="16">
        <v>0.92868951831900004</v>
      </c>
      <c r="DE70" s="16">
        <v>0.73655646126200003</v>
      </c>
      <c r="DF70" s="16">
        <v>0.72489470467399997</v>
      </c>
      <c r="DG70" s="16">
        <v>0.39813536852999998</v>
      </c>
      <c r="DH70" s="16">
        <v>0.29133458866</v>
      </c>
      <c r="DI70" s="16">
        <v>0.38048736848100001</v>
      </c>
      <c r="DJ70" s="16">
        <v>0.12506287391599999</v>
      </c>
      <c r="DK70" s="16">
        <v>1.38361662714E-2</v>
      </c>
      <c r="DL70" s="16">
        <v>8.7962842240700001E-3</v>
      </c>
      <c r="DM70" s="16">
        <v>1.0143729252400001E-2</v>
      </c>
      <c r="DN70" s="16">
        <v>5.74898764139E-2</v>
      </c>
      <c r="DO70" s="16">
        <v>1.55880652523E-2</v>
      </c>
      <c r="DP70" s="16">
        <v>0.49091368834799998</v>
      </c>
      <c r="DQ70" s="16">
        <v>0.47105641992699998</v>
      </c>
      <c r="DR70" s="16">
        <v>0.55670488935700002</v>
      </c>
      <c r="DS70" s="16">
        <v>0.398202006429</v>
      </c>
      <c r="DT70" s="16">
        <v>0.277349142642</v>
      </c>
      <c r="DU70" s="16">
        <v>0.131184292398</v>
      </c>
      <c r="DV70" s="16">
        <v>1.3964759124700001E-2</v>
      </c>
      <c r="DW70" s="16">
        <v>5.5422876028800002E-3</v>
      </c>
      <c r="DX70" s="16">
        <v>5.3351292666400001E-3</v>
      </c>
      <c r="DY70" s="16">
        <v>7.5508597711700003E-3</v>
      </c>
      <c r="DZ70" s="16">
        <v>6.0442937633899997E-3</v>
      </c>
      <c r="EA70" s="16">
        <v>2.49837219896E-3</v>
      </c>
      <c r="EB70" s="16">
        <v>3.71609941187E-3</v>
      </c>
      <c r="EC70" s="16">
        <v>2.3049320425200001E-3</v>
      </c>
      <c r="ED70" s="16">
        <v>1.4593945651799999E-3</v>
      </c>
      <c r="EE70" s="16">
        <v>4.5400218593099999E-2</v>
      </c>
      <c r="EF70" s="16">
        <v>4.7679227243799999E-2</v>
      </c>
      <c r="EG70" s="16">
        <v>9.2676825823700005E-3</v>
      </c>
      <c r="EH70" s="16">
        <v>8.6077002072900005E-3</v>
      </c>
      <c r="EI70" s="16">
        <v>8.6464677061799996E-3</v>
      </c>
      <c r="EJ70" s="16">
        <v>3.3555851697099999E-3</v>
      </c>
      <c r="EK70" s="16">
        <v>5.1774055502799999E-3</v>
      </c>
      <c r="EL70" s="16">
        <v>8.2519420911000008E-3</v>
      </c>
      <c r="EM70" s="16">
        <v>1.2099534938200001E-2</v>
      </c>
      <c r="EN70" s="16">
        <v>1.0689892286200001E-2</v>
      </c>
      <c r="EO70" s="16">
        <v>3.19270453957E-3</v>
      </c>
      <c r="EP70" s="16">
        <v>3.2971542022199999E-3</v>
      </c>
      <c r="EQ70" s="16">
        <v>4.15243740657E-3</v>
      </c>
      <c r="ER70" s="16">
        <v>9.9488224078100006E-3</v>
      </c>
      <c r="ES70" s="16">
        <v>7.6561243819700002E-3</v>
      </c>
      <c r="ET70" s="16">
        <v>1.7893466960499999E-2</v>
      </c>
      <c r="EU70" s="16">
        <v>2.1999426269900001E-2</v>
      </c>
      <c r="EV70" s="16">
        <v>3.4231973112799998E-3</v>
      </c>
      <c r="EW70" s="16">
        <v>1.5246018727E-2</v>
      </c>
      <c r="EX70" s="16">
        <v>7.0757348860800004E-3</v>
      </c>
      <c r="EY70" s="16">
        <v>6.0736707503800001E-3</v>
      </c>
      <c r="EZ70" s="16">
        <v>2.3957049741400002E-2</v>
      </c>
      <c r="FA70" s="16">
        <v>0.13317974712299999</v>
      </c>
      <c r="FB70" s="16">
        <v>1.8175774026299999E-2</v>
      </c>
      <c r="FC70" s="16">
        <v>1.0106011416E-3</v>
      </c>
      <c r="FD70" s="16">
        <v>8.7955763878099999E-4</v>
      </c>
      <c r="FE70" s="16">
        <v>2.2644271603099999E-3</v>
      </c>
      <c r="FF70" s="16">
        <v>6.1904083412500004E-4</v>
      </c>
      <c r="FG70" s="16">
        <v>7.0114580314400001E-4</v>
      </c>
      <c r="FH70" s="16">
        <v>7.7931617012600004E-4</v>
      </c>
      <c r="FI70" s="16">
        <v>5.6537736187000005E-4</v>
      </c>
      <c r="FJ70" s="16">
        <v>5.32866754748E-4</v>
      </c>
      <c r="FK70" s="16">
        <v>2.1891958587900002E-3</v>
      </c>
      <c r="FL70" s="16">
        <v>5.3881630016999998E-4</v>
      </c>
      <c r="FM70" s="16">
        <v>1.8233997422899999E-4</v>
      </c>
      <c r="FN70" s="16">
        <v>8.9629496552000003E-5</v>
      </c>
      <c r="FO70" s="16">
        <v>4.2686553892100003E-5</v>
      </c>
      <c r="FP70" s="16">
        <v>2.8775120139399999E-4</v>
      </c>
      <c r="FQ70" s="16">
        <v>5.0671498933599997E-4</v>
      </c>
      <c r="FR70" s="16">
        <v>3.7206405862399999E-4</v>
      </c>
      <c r="FS70" s="16">
        <v>4.8012851565599998E-6</v>
      </c>
      <c r="FT70" s="16">
        <v>4.3130460966899998E-3</v>
      </c>
      <c r="FU70" s="16">
        <v>6.7577379468599996E-5</v>
      </c>
      <c r="FV70" s="16">
        <v>2.5185327844999998E-5</v>
      </c>
      <c r="FW70" s="16">
        <v>2.3024584600499999E-5</v>
      </c>
      <c r="FX70" s="16">
        <v>5.1521091767499998E-6</v>
      </c>
      <c r="FY70" s="16">
        <v>7.1851541692800002E-4</v>
      </c>
      <c r="FZ70" s="16">
        <v>1.18013530802E-3</v>
      </c>
      <c r="GA70" s="16">
        <v>1.7394650886899999E-3</v>
      </c>
      <c r="GB70" s="16">
        <v>2.5001263854600002E-4</v>
      </c>
      <c r="GC70" s="16">
        <v>1.77786402213E-4</v>
      </c>
      <c r="GD70" s="16">
        <v>1.9247779820599999E-207</v>
      </c>
      <c r="GE70" s="16">
        <v>7.9087117770699995E-5</v>
      </c>
      <c r="GF70" s="16">
        <v>0</v>
      </c>
      <c r="GG70" s="16">
        <v>0</v>
      </c>
      <c r="GH70" s="16">
        <v>0</v>
      </c>
      <c r="GI70" s="16">
        <v>0</v>
      </c>
      <c r="GJ70" s="16">
        <v>1.68602957902E-4</v>
      </c>
      <c r="GK70" s="16">
        <v>8.4543725950300002E-4</v>
      </c>
      <c r="GL70" s="16">
        <v>2.7125431421600002E-4</v>
      </c>
      <c r="GM70" s="16">
        <v>1.8430079675700001E-4</v>
      </c>
      <c r="GN70" s="16">
        <v>2.3222276359699998E-3</v>
      </c>
      <c r="GO70" s="16">
        <v>6.5433640296499997E-18</v>
      </c>
      <c r="GP70" s="16">
        <v>1.18844999848E-5</v>
      </c>
      <c r="GQ70" s="18">
        <v>7.8167325833299997E-5</v>
      </c>
    </row>
    <row r="71" spans="1:199" x14ac:dyDescent="0.35">
      <c r="A71" s="12">
        <v>69</v>
      </c>
      <c r="B71" s="16">
        <v>0.95637813746</v>
      </c>
      <c r="C71" s="16">
        <v>0.91860715582899999</v>
      </c>
      <c r="D71" s="16">
        <v>0.91831622667099999</v>
      </c>
      <c r="E71" s="16">
        <v>0.90017464900400002</v>
      </c>
      <c r="F71" s="16">
        <v>0.91617829009999996</v>
      </c>
      <c r="G71" s="16">
        <v>0.95054909257499998</v>
      </c>
      <c r="H71" s="16">
        <v>0.90441040305700005</v>
      </c>
      <c r="I71" s="16">
        <v>0.95364307864499998</v>
      </c>
      <c r="J71" s="16">
        <v>0.63714867703199995</v>
      </c>
      <c r="K71" s="16">
        <v>0.61020485625800003</v>
      </c>
      <c r="L71" s="16">
        <v>0.41762871201700003</v>
      </c>
      <c r="M71" s="16">
        <v>0.222301374164</v>
      </c>
      <c r="N71" s="16">
        <v>0.33449397693400001</v>
      </c>
      <c r="O71" s="16">
        <v>7.7816870570500005E-2</v>
      </c>
      <c r="P71" s="16">
        <v>4.6558602622399997E-2</v>
      </c>
      <c r="Q71" s="16">
        <v>4.5582314259900003E-2</v>
      </c>
      <c r="R71" s="16">
        <v>4.6514796602499998E-2</v>
      </c>
      <c r="S71" s="16">
        <v>7.9140916155800003E-2</v>
      </c>
      <c r="T71" s="16">
        <v>3.1730603390900003E-2</v>
      </c>
      <c r="U71" s="16">
        <v>0.23604083644599999</v>
      </c>
      <c r="V71" s="16">
        <v>0.166860238794</v>
      </c>
      <c r="W71" s="16">
        <v>0.23587059945399999</v>
      </c>
      <c r="X71" s="16">
        <v>0.151147961203</v>
      </c>
      <c r="Y71" s="16">
        <v>0.19831607410999999</v>
      </c>
      <c r="Z71" s="16">
        <v>0.115972766359</v>
      </c>
      <c r="AA71" s="16">
        <v>8.5506677801499995E-2</v>
      </c>
      <c r="AB71" s="16">
        <v>1.6620715934199999E-4</v>
      </c>
      <c r="AC71" s="16">
        <v>1.68678186336E-4</v>
      </c>
      <c r="AD71" s="16">
        <v>2.2742386813500001E-4</v>
      </c>
      <c r="AE71" s="16">
        <v>1.74746817764E-4</v>
      </c>
      <c r="AF71" s="16">
        <v>1.3563921965E-2</v>
      </c>
      <c r="AG71" s="16">
        <v>2.5679937577799999E-2</v>
      </c>
      <c r="AH71" s="16">
        <v>9.2778852481300005E-3</v>
      </c>
      <c r="AI71" s="16">
        <v>5.4205244661000001E-3</v>
      </c>
      <c r="AJ71" s="16">
        <v>0.57860184993800001</v>
      </c>
      <c r="AK71" s="16">
        <v>0.611211069642</v>
      </c>
      <c r="AL71" s="16">
        <v>0.57465918269899996</v>
      </c>
      <c r="AM71" s="16">
        <v>0.66379426107999995</v>
      </c>
      <c r="AN71" s="16">
        <v>0.62390629246899998</v>
      </c>
      <c r="AO71" s="16">
        <v>0.49555503719100003</v>
      </c>
      <c r="AP71" s="16">
        <v>0.80430556046699997</v>
      </c>
      <c r="AQ71" s="16">
        <v>0.72801050357399999</v>
      </c>
      <c r="AR71" s="16">
        <v>0.33945789128699999</v>
      </c>
      <c r="AS71" s="16">
        <v>0.28138914537999998</v>
      </c>
      <c r="AT71" s="16">
        <v>4.8731637624100002E-2</v>
      </c>
      <c r="AU71" s="16">
        <v>6.5800488014299996E-2</v>
      </c>
      <c r="AV71" s="16">
        <v>7.4887585898100004E-2</v>
      </c>
      <c r="AW71" s="16">
        <v>4.2236417502000002E-2</v>
      </c>
      <c r="AX71" s="16">
        <v>4.9698857267800003E-2</v>
      </c>
      <c r="AY71" s="16">
        <v>0.147436544994</v>
      </c>
      <c r="AZ71" s="16">
        <v>0.15845894039299999</v>
      </c>
      <c r="BA71" s="16">
        <v>1.1838503338600001E-2</v>
      </c>
      <c r="BB71" s="16">
        <v>0.17230652386199999</v>
      </c>
      <c r="BC71" s="16">
        <v>4.1760567601799997E-2</v>
      </c>
      <c r="BD71" s="16">
        <v>2.5805065908499999E-2</v>
      </c>
      <c r="BE71" s="16">
        <v>7.9612158501300004E-2</v>
      </c>
      <c r="BF71" s="16">
        <v>0.22087813086300001</v>
      </c>
      <c r="BG71" s="16">
        <v>3.8114232269499997E-2</v>
      </c>
      <c r="BH71" s="16">
        <v>3.3230323088499999E-3</v>
      </c>
      <c r="BI71" s="16">
        <v>1.13154988589E-3</v>
      </c>
      <c r="BJ71" s="16">
        <v>3.31518320434E-3</v>
      </c>
      <c r="BK71" s="16">
        <v>7.6901160414100003E-4</v>
      </c>
      <c r="BL71" s="16">
        <v>1.04643491292E-3</v>
      </c>
      <c r="BM71" s="16">
        <v>3.4485456027200001E-3</v>
      </c>
      <c r="BN71" s="16">
        <v>9.4731668309199998E-4</v>
      </c>
      <c r="BO71" s="16">
        <v>6.9060828700399999E-4</v>
      </c>
      <c r="BP71" s="16">
        <v>9.9594316016600008E-3</v>
      </c>
      <c r="BQ71" s="16">
        <v>2.8617487515700001E-3</v>
      </c>
      <c r="BR71" s="16">
        <v>2.6577366610600002E-4</v>
      </c>
      <c r="BS71" s="16">
        <v>4.8558087153199999E-4</v>
      </c>
      <c r="BT71" s="16">
        <v>4.3117031554200001E-4</v>
      </c>
      <c r="BU71" s="16">
        <v>1.8873405307400001E-3</v>
      </c>
      <c r="BV71" s="16">
        <v>1.6462610460200001E-3</v>
      </c>
      <c r="BW71" s="16">
        <v>7.53273850788E-4</v>
      </c>
      <c r="BX71" s="16">
        <v>4.0797807568699999E-4</v>
      </c>
      <c r="BY71" s="16">
        <v>2.4515860788399998E-2</v>
      </c>
      <c r="BZ71" s="16">
        <v>1.53952150117E-4</v>
      </c>
      <c r="CA71" s="16">
        <v>1.14590987368E-4</v>
      </c>
      <c r="CB71" s="16">
        <v>3.9940863212E-6</v>
      </c>
      <c r="CC71" s="16">
        <v>1.18088428657E-6</v>
      </c>
      <c r="CD71" s="16">
        <v>2.0640423507199998E-3</v>
      </c>
      <c r="CE71" s="16">
        <v>5.9668085173400004E-3</v>
      </c>
      <c r="CF71" s="16">
        <v>3.53649956638E-3</v>
      </c>
      <c r="CG71" s="16">
        <v>4.50032637656E-4</v>
      </c>
      <c r="CH71" s="16">
        <v>5.0152003846099999E-4</v>
      </c>
      <c r="CI71" s="16">
        <v>5.1493783700500002E-195</v>
      </c>
      <c r="CJ71" s="16">
        <v>4.2347506375699998E-4</v>
      </c>
      <c r="CK71" s="16">
        <v>0</v>
      </c>
      <c r="CL71" s="16">
        <v>0</v>
      </c>
      <c r="CM71" s="16">
        <v>0</v>
      </c>
      <c r="CN71" s="16">
        <v>0</v>
      </c>
      <c r="CO71" s="16">
        <v>1.24346422475E-3</v>
      </c>
      <c r="CP71" s="16">
        <v>5.2020252468299995E-4</v>
      </c>
      <c r="CQ71" s="16">
        <v>2.7230092334900001E-3</v>
      </c>
      <c r="CR71" s="16">
        <v>3.1080794163599999E-4</v>
      </c>
      <c r="CS71" s="16">
        <v>8.1150854063100006E-3</v>
      </c>
      <c r="CT71" s="16">
        <v>8.3027801214299995E-10</v>
      </c>
      <c r="CU71" s="16">
        <v>1.80146950918E-4</v>
      </c>
      <c r="CV71" s="16">
        <v>4.5424429957599999E-4</v>
      </c>
      <c r="CW71" s="17">
        <v>0.949645337024</v>
      </c>
      <c r="CX71" s="16">
        <v>0.91078554843399995</v>
      </c>
      <c r="CY71" s="16">
        <v>0.902019790095</v>
      </c>
      <c r="CZ71" s="16">
        <v>0.88110425129699999</v>
      </c>
      <c r="DA71" s="16">
        <v>0.88349255342800004</v>
      </c>
      <c r="DB71" s="16">
        <v>0.91755460662499999</v>
      </c>
      <c r="DC71" s="16">
        <v>0.87215424636899996</v>
      </c>
      <c r="DD71" s="16">
        <v>0.918693339474</v>
      </c>
      <c r="DE71" s="16">
        <v>0.59028183850899996</v>
      </c>
      <c r="DF71" s="16">
        <v>0.56636464179000001</v>
      </c>
      <c r="DG71" s="16">
        <v>0.34053798014100001</v>
      </c>
      <c r="DH71" s="16">
        <v>0.17568332867200001</v>
      </c>
      <c r="DI71" s="16">
        <v>0.25963091857199999</v>
      </c>
      <c r="DJ71" s="16">
        <v>5.53006133764E-2</v>
      </c>
      <c r="DK71" s="16">
        <v>3.1774650248199997E-2</v>
      </c>
      <c r="DL71" s="16">
        <v>3.1716407029999998E-2</v>
      </c>
      <c r="DM71" s="16">
        <v>3.2627359499699998E-2</v>
      </c>
      <c r="DN71" s="16">
        <v>5.5086202397200003E-2</v>
      </c>
      <c r="DO71" s="16">
        <v>2.1904944277099998E-2</v>
      </c>
      <c r="DP71" s="16">
        <v>0.184302590169</v>
      </c>
      <c r="DQ71" s="16">
        <v>0.124856900631</v>
      </c>
      <c r="DR71" s="16">
        <v>0.17964919331599999</v>
      </c>
      <c r="DS71" s="16">
        <v>0.112242274039</v>
      </c>
      <c r="DT71" s="16">
        <v>0.15298421039400001</v>
      </c>
      <c r="DU71" s="16">
        <v>8.5177927145200005E-2</v>
      </c>
      <c r="DV71" s="16">
        <v>6.9975618321999999E-2</v>
      </c>
      <c r="DW71" s="16">
        <v>1.36698698005E-4</v>
      </c>
      <c r="DX71" s="16">
        <v>1.3600888092300001E-4</v>
      </c>
      <c r="DY71" s="16">
        <v>1.7469639489900001E-4</v>
      </c>
      <c r="DZ71" s="16">
        <v>1.28020138045E-4</v>
      </c>
      <c r="EA71" s="16">
        <v>1.0727556395100001E-2</v>
      </c>
      <c r="EB71" s="16">
        <v>2.0824672867500001E-2</v>
      </c>
      <c r="EC71" s="16">
        <v>7.0502996718700001E-3</v>
      </c>
      <c r="ED71" s="16">
        <v>4.2154886895399996E-3</v>
      </c>
      <c r="EE71" s="16">
        <v>0.510941230744</v>
      </c>
      <c r="EF71" s="16">
        <v>0.54807968187300005</v>
      </c>
      <c r="EG71" s="16">
        <v>0.50537321374800004</v>
      </c>
      <c r="EH71" s="16">
        <v>0.58373830831899998</v>
      </c>
      <c r="EI71" s="16">
        <v>0.54864695800999996</v>
      </c>
      <c r="EJ71" s="16">
        <v>0.44756456368000003</v>
      </c>
      <c r="EK71" s="16">
        <v>0.73613334303800004</v>
      </c>
      <c r="EL71" s="16">
        <v>0.66840494964700004</v>
      </c>
      <c r="EM71" s="16">
        <v>0.29337437536099997</v>
      </c>
      <c r="EN71" s="16">
        <v>0.24320387522199999</v>
      </c>
      <c r="EO71" s="16">
        <v>4.0482172706900001E-2</v>
      </c>
      <c r="EP71" s="16">
        <v>5.5436076666599998E-2</v>
      </c>
      <c r="EQ71" s="16">
        <v>6.3411425259499998E-2</v>
      </c>
      <c r="ER71" s="16">
        <v>3.1367181673400003E-2</v>
      </c>
      <c r="ES71" s="16">
        <v>3.70996486582E-2</v>
      </c>
      <c r="ET71" s="16">
        <v>0.11476794109000001</v>
      </c>
      <c r="EU71" s="16">
        <v>0.12825573781800001</v>
      </c>
      <c r="EV71" s="16">
        <v>8.8050296252600007E-3</v>
      </c>
      <c r="EW71" s="16">
        <v>0.14160977588599999</v>
      </c>
      <c r="EX71" s="16">
        <v>3.1973389996699998E-2</v>
      </c>
      <c r="EY71" s="16">
        <v>1.91823520634E-2</v>
      </c>
      <c r="EZ71" s="16">
        <v>6.2686288618800004E-2</v>
      </c>
      <c r="FA71" s="16">
        <v>0.177285593415</v>
      </c>
      <c r="FB71" s="16">
        <v>2.36360392879E-2</v>
      </c>
      <c r="FC71" s="16">
        <v>2.3550464723100001E-3</v>
      </c>
      <c r="FD71" s="16">
        <v>7.7617822761799995E-4</v>
      </c>
      <c r="FE71" s="16">
        <v>2.01878214389E-3</v>
      </c>
      <c r="FF71" s="16">
        <v>4.7831250502699998E-4</v>
      </c>
      <c r="FG71" s="16">
        <v>5.61189927347E-4</v>
      </c>
      <c r="FH71" s="16">
        <v>2.03222673746E-3</v>
      </c>
      <c r="FI71" s="16">
        <v>5.3636162887499999E-4</v>
      </c>
      <c r="FJ71" s="16">
        <v>4.37907827569E-4</v>
      </c>
      <c r="FK71" s="16">
        <v>5.9346226519600004E-3</v>
      </c>
      <c r="FL71" s="16">
        <v>1.6112829452300001E-3</v>
      </c>
      <c r="FM71" s="16">
        <v>1.7824775627900001E-4</v>
      </c>
      <c r="FN71" s="16">
        <v>3.1586631512400002E-4</v>
      </c>
      <c r="FO71" s="16">
        <v>2.5515156382700002E-4</v>
      </c>
      <c r="FP71" s="16">
        <v>1.11444909435E-3</v>
      </c>
      <c r="FQ71" s="16">
        <v>9.5729810698399998E-4</v>
      </c>
      <c r="FR71" s="16">
        <v>4.5688065223500001E-4</v>
      </c>
      <c r="FS71" s="16">
        <v>2.87898052869E-4</v>
      </c>
      <c r="FT71" s="16">
        <v>1.4740968553499999E-2</v>
      </c>
      <c r="FU71" s="16">
        <v>1.1336033324300001E-4</v>
      </c>
      <c r="FV71" s="16">
        <v>7.6294725701900006E-5</v>
      </c>
      <c r="FW71" s="16">
        <v>2.95541492752E-6</v>
      </c>
      <c r="FX71" s="16">
        <v>2.4200982591999999E-8</v>
      </c>
      <c r="FY71" s="16">
        <v>1.27175375182E-3</v>
      </c>
      <c r="FZ71" s="16">
        <v>3.6622350482700002E-3</v>
      </c>
      <c r="GA71" s="16">
        <v>2.1412309727799998E-3</v>
      </c>
      <c r="GB71" s="16">
        <v>3.1158294421700002E-4</v>
      </c>
      <c r="GC71" s="16">
        <v>3.2679477396799998E-4</v>
      </c>
      <c r="GD71" s="16">
        <v>5.1493783700500002E-195</v>
      </c>
      <c r="GE71" s="16">
        <v>2.8071086178E-4</v>
      </c>
      <c r="GF71" s="16">
        <v>0</v>
      </c>
      <c r="GG71" s="16">
        <v>0</v>
      </c>
      <c r="GH71" s="16">
        <v>0</v>
      </c>
      <c r="GI71" s="16">
        <v>0</v>
      </c>
      <c r="GJ71" s="16">
        <v>7.9757734949699997E-4</v>
      </c>
      <c r="GK71" s="16">
        <v>3.1968409831699998E-4</v>
      </c>
      <c r="GL71" s="16">
        <v>1.66143831737E-3</v>
      </c>
      <c r="GM71" s="16">
        <v>2.5358444606499999E-4</v>
      </c>
      <c r="GN71" s="16">
        <v>4.9794919032499999E-3</v>
      </c>
      <c r="GO71" s="16">
        <v>8.3027193062999997E-10</v>
      </c>
      <c r="GP71" s="16">
        <v>1.2318708787200001E-4</v>
      </c>
      <c r="GQ71" s="18">
        <v>3.53732544634E-4</v>
      </c>
    </row>
    <row r="72" spans="1:199" x14ac:dyDescent="0.35">
      <c r="A72" s="12">
        <v>70</v>
      </c>
      <c r="B72" s="16">
        <v>0.94735815302100002</v>
      </c>
      <c r="C72" s="16">
        <v>0.90352916480500001</v>
      </c>
      <c r="D72" s="16">
        <v>0.91467032097199996</v>
      </c>
      <c r="E72" s="16">
        <v>0.86654885718800001</v>
      </c>
      <c r="F72" s="16">
        <v>0.83444872330999997</v>
      </c>
      <c r="G72" s="16">
        <v>0.86566115073399996</v>
      </c>
      <c r="H72" s="16">
        <v>0.81631186386599996</v>
      </c>
      <c r="I72" s="16">
        <v>0.89064569831399998</v>
      </c>
      <c r="J72" s="16">
        <v>0.63788273102899995</v>
      </c>
      <c r="K72" s="16">
        <v>0.61997802201499996</v>
      </c>
      <c r="L72" s="16">
        <v>0.41803561883700002</v>
      </c>
      <c r="M72" s="16">
        <v>0.22050157077499999</v>
      </c>
      <c r="N72" s="16">
        <v>0.31162846315100001</v>
      </c>
      <c r="O72" s="16">
        <v>7.1252288386999998E-2</v>
      </c>
      <c r="P72" s="16">
        <v>3.9031928689699999E-2</v>
      </c>
      <c r="Q72" s="16">
        <v>3.6646114753600002E-2</v>
      </c>
      <c r="R72" s="16">
        <v>3.4344921717299998E-2</v>
      </c>
      <c r="S72" s="16">
        <v>6.8011199709599998E-2</v>
      </c>
      <c r="T72" s="16">
        <v>2.6547687528100002E-2</v>
      </c>
      <c r="U72" s="16">
        <v>0.21323198140300001</v>
      </c>
      <c r="V72" s="16">
        <v>0.13752696602200001</v>
      </c>
      <c r="W72" s="16">
        <v>0.19852176923699999</v>
      </c>
      <c r="X72" s="16">
        <v>0.116467199103</v>
      </c>
      <c r="Y72" s="16">
        <v>0.18423983636999999</v>
      </c>
      <c r="Z72" s="16">
        <v>9.1135256612500007E-2</v>
      </c>
      <c r="AA72" s="16">
        <v>0.20082841087700001</v>
      </c>
      <c r="AB72" s="16">
        <v>0.310319263146</v>
      </c>
      <c r="AC72" s="16">
        <v>0.31306074841600001</v>
      </c>
      <c r="AD72" s="16">
        <v>0.31688881373299999</v>
      </c>
      <c r="AE72" s="16">
        <v>0.35707501640299999</v>
      </c>
      <c r="AF72" s="16">
        <v>2.3508057035200002E-2</v>
      </c>
      <c r="AG72" s="16">
        <v>6.5473385035600004E-2</v>
      </c>
      <c r="AH72" s="16">
        <v>1.6744784237700001E-2</v>
      </c>
      <c r="AI72" s="16">
        <v>1.4977187022699999E-2</v>
      </c>
      <c r="AJ72" s="16">
        <v>0.62107673398999996</v>
      </c>
      <c r="AK72" s="16">
        <v>0.65014522941800001</v>
      </c>
      <c r="AL72" s="16">
        <v>0.62451784984199998</v>
      </c>
      <c r="AM72" s="16">
        <v>0.66771973707700005</v>
      </c>
      <c r="AN72" s="16">
        <v>0.639746938519</v>
      </c>
      <c r="AO72" s="16">
        <v>0.52538312767600004</v>
      </c>
      <c r="AP72" s="16">
        <v>0.82303554029500003</v>
      </c>
      <c r="AQ72" s="16">
        <v>0.76779102519999998</v>
      </c>
      <c r="AR72" s="16">
        <v>0.3459066576</v>
      </c>
      <c r="AS72" s="16">
        <v>0.28095893472</v>
      </c>
      <c r="AT72" s="16">
        <v>6.9492508643600001E-2</v>
      </c>
      <c r="AU72" s="16">
        <v>7.8223226835700002E-2</v>
      </c>
      <c r="AV72" s="16">
        <v>8.9504183291000003E-2</v>
      </c>
      <c r="AW72" s="16">
        <v>3.4807655918899998E-2</v>
      </c>
      <c r="AX72" s="16">
        <v>4.2390880455299998E-2</v>
      </c>
      <c r="AY72" s="16">
        <v>0.138452785276</v>
      </c>
      <c r="AZ72" s="16">
        <v>0.15030004286400001</v>
      </c>
      <c r="BA72" s="16">
        <v>9.6820264748999994E-3</v>
      </c>
      <c r="BB72" s="16">
        <v>0.175926998699</v>
      </c>
      <c r="BC72" s="16">
        <v>3.4577607807599997E-2</v>
      </c>
      <c r="BD72" s="16">
        <v>2.1988288462199999E-2</v>
      </c>
      <c r="BE72" s="16">
        <v>7.9417542673700006E-2</v>
      </c>
      <c r="BF72" s="16">
        <v>0.20847005152299999</v>
      </c>
      <c r="BG72" s="16">
        <v>4.84456346762E-2</v>
      </c>
      <c r="BH72" s="16">
        <v>3.1410574847199999E-3</v>
      </c>
      <c r="BI72" s="16">
        <v>1.1935253539300001E-3</v>
      </c>
      <c r="BJ72" s="16">
        <v>8.0478303543699992E-3</v>
      </c>
      <c r="BK72" s="16">
        <v>2.1125036021E-3</v>
      </c>
      <c r="BL72" s="16">
        <v>2.08403855513E-3</v>
      </c>
      <c r="BM72" s="16">
        <v>5.2628584914699997E-3</v>
      </c>
      <c r="BN72" s="16">
        <v>1.5724450332299999E-3</v>
      </c>
      <c r="BO72" s="16">
        <v>1.3286671501000001E-3</v>
      </c>
      <c r="BP72" s="16">
        <v>1.7556249050499999E-2</v>
      </c>
      <c r="BQ72" s="16">
        <v>5.88714069496E-3</v>
      </c>
      <c r="BR72" s="16">
        <v>4.9876754124400003E-4</v>
      </c>
      <c r="BS72" s="16">
        <v>1.2206037477300001E-3</v>
      </c>
      <c r="BT72" s="16">
        <v>1.06395468947E-3</v>
      </c>
      <c r="BU72" s="16">
        <v>2.5148875918200001E-3</v>
      </c>
      <c r="BV72" s="16">
        <v>1.7286056945299999E-3</v>
      </c>
      <c r="BW72" s="16">
        <v>9.7588800063699995E-4</v>
      </c>
      <c r="BX72" s="16">
        <v>1.7602127684800001E-4</v>
      </c>
      <c r="BY72" s="16">
        <v>4.4165962718600002E-2</v>
      </c>
      <c r="BZ72" s="16">
        <v>1.4942057448500001E-4</v>
      </c>
      <c r="CA72" s="16">
        <v>1.4018170690600001E-4</v>
      </c>
      <c r="CB72" s="16">
        <v>1.4273818659999999E-4</v>
      </c>
      <c r="CC72" s="16">
        <v>2.4715162578800001E-4</v>
      </c>
      <c r="CD72" s="16">
        <v>2.6685797857199998E-3</v>
      </c>
      <c r="CE72" s="16">
        <v>1.0883410115E-2</v>
      </c>
      <c r="CF72" s="16">
        <v>3.2887866185200001E-3</v>
      </c>
      <c r="CG72" s="16">
        <v>1.74095089781E-3</v>
      </c>
      <c r="CH72" s="16">
        <v>1.2812193390800001E-3</v>
      </c>
      <c r="CI72" s="16">
        <v>1.97118647213E-6</v>
      </c>
      <c r="CJ72" s="16">
        <v>6.5491628286000003E-4</v>
      </c>
      <c r="CK72" s="16">
        <v>1.66751913584E-162</v>
      </c>
      <c r="CL72" s="16">
        <v>0</v>
      </c>
      <c r="CM72" s="16">
        <v>0</v>
      </c>
      <c r="CN72" s="16">
        <v>0</v>
      </c>
      <c r="CO72" s="16">
        <v>1.72323568631E-3</v>
      </c>
      <c r="CP72" s="16">
        <v>1.19053165948E-3</v>
      </c>
      <c r="CQ72" s="16">
        <v>3.45066529923E-3</v>
      </c>
      <c r="CR72" s="16">
        <v>9.6519969583200001E-4</v>
      </c>
      <c r="CS72" s="16">
        <v>1.47386525167E-2</v>
      </c>
      <c r="CT72" s="16">
        <v>2.8190016076799999E-5</v>
      </c>
      <c r="CU72" s="16">
        <v>2.1139720689299999E-4</v>
      </c>
      <c r="CV72" s="16">
        <v>2.0652809245099999E-3</v>
      </c>
      <c r="CW72" s="17">
        <v>0.93676174843500004</v>
      </c>
      <c r="CX72" s="16">
        <v>0.89158086164700001</v>
      </c>
      <c r="CY72" s="16">
        <v>0.88875648804600005</v>
      </c>
      <c r="CZ72" s="16">
        <v>0.83652798617500002</v>
      </c>
      <c r="DA72" s="16">
        <v>0.81497946587299996</v>
      </c>
      <c r="DB72" s="16">
        <v>0.846001679763</v>
      </c>
      <c r="DC72" s="16">
        <v>0.79573800716099996</v>
      </c>
      <c r="DD72" s="16">
        <v>0.86288995443899996</v>
      </c>
      <c r="DE72" s="16">
        <v>0.53487340222900004</v>
      </c>
      <c r="DF72" s="16">
        <v>0.52035901421399999</v>
      </c>
      <c r="DG72" s="16">
        <v>0.208133657306</v>
      </c>
      <c r="DH72" s="16">
        <v>0.100802784359</v>
      </c>
      <c r="DI72" s="16">
        <v>0.127799230983</v>
      </c>
      <c r="DJ72" s="16">
        <v>2.88487829996E-2</v>
      </c>
      <c r="DK72" s="16">
        <v>1.59849053277E-2</v>
      </c>
      <c r="DL72" s="16">
        <v>1.5804221122000001E-2</v>
      </c>
      <c r="DM72" s="16">
        <v>1.42349546122E-2</v>
      </c>
      <c r="DN72" s="16">
        <v>2.6741638646100001E-2</v>
      </c>
      <c r="DO72" s="16">
        <v>1.07680591718E-2</v>
      </c>
      <c r="DP72" s="16">
        <v>8.5555877155900004E-2</v>
      </c>
      <c r="DQ72" s="16">
        <v>5.3953538186800001E-2</v>
      </c>
      <c r="DR72" s="16">
        <v>7.9103856047299997E-2</v>
      </c>
      <c r="DS72" s="16">
        <v>4.6616431502899999E-2</v>
      </c>
      <c r="DT72" s="16">
        <v>7.5016709055700001E-2</v>
      </c>
      <c r="DU72" s="16">
        <v>3.6641557920300001E-2</v>
      </c>
      <c r="DV72" s="16">
        <v>2.9710171036199998E-2</v>
      </c>
      <c r="DW72" s="16">
        <v>3.7459480982999997E-2</v>
      </c>
      <c r="DX72" s="16">
        <v>3.7272475331300001E-2</v>
      </c>
      <c r="DY72" s="16">
        <v>3.6728958737200001E-2</v>
      </c>
      <c r="DZ72" s="16">
        <v>4.2064296654000001E-2</v>
      </c>
      <c r="EA72" s="16">
        <v>4.5504825402400001E-3</v>
      </c>
      <c r="EB72" s="16">
        <v>9.7056612948900004E-3</v>
      </c>
      <c r="EC72" s="16">
        <v>3.0654633938600002E-3</v>
      </c>
      <c r="ED72" s="16">
        <v>2.6838477456500001E-3</v>
      </c>
      <c r="EE72" s="16">
        <v>9.3677164557600001E-2</v>
      </c>
      <c r="EF72" s="16">
        <v>9.8334227829999996E-2</v>
      </c>
      <c r="EG72" s="16">
        <v>5.1461329503000003E-2</v>
      </c>
      <c r="EH72" s="16">
        <v>4.4125782858799999E-2</v>
      </c>
      <c r="EI72" s="16">
        <v>3.78363029644E-2</v>
      </c>
      <c r="EJ72" s="16">
        <v>2.1186985618799999E-2</v>
      </c>
      <c r="EK72" s="16">
        <v>2.4384782986100001E-2</v>
      </c>
      <c r="EL72" s="16">
        <v>2.14003552677E-2</v>
      </c>
      <c r="EM72" s="16">
        <v>5.2828783418500003E-2</v>
      </c>
      <c r="EN72" s="16">
        <v>4.2175137207600001E-2</v>
      </c>
      <c r="EO72" s="16">
        <v>1.0731297829E-2</v>
      </c>
      <c r="EP72" s="16">
        <v>1.1474385471199999E-2</v>
      </c>
      <c r="EQ72" s="16">
        <v>1.4158320552399999E-2</v>
      </c>
      <c r="ER72" s="16">
        <v>8.0909871034799997E-3</v>
      </c>
      <c r="ES72" s="16">
        <v>9.9645496706300008E-3</v>
      </c>
      <c r="ET72" s="16">
        <v>2.9152430001500002E-2</v>
      </c>
      <c r="EU72" s="16">
        <v>4.5992564019400002E-2</v>
      </c>
      <c r="EV72" s="16">
        <v>3.1523936741799999E-3</v>
      </c>
      <c r="EW72" s="16">
        <v>5.3607809846799997E-2</v>
      </c>
      <c r="EX72" s="16">
        <v>1.1312068101700001E-2</v>
      </c>
      <c r="EY72" s="16">
        <v>7.8332766133900004E-3</v>
      </c>
      <c r="EZ72" s="16">
        <v>2.4936639580299999E-2</v>
      </c>
      <c r="FA72" s="16">
        <v>6.5141928038300004E-2</v>
      </c>
      <c r="FB72" s="16">
        <v>2.15685861012E-2</v>
      </c>
      <c r="FC72" s="16">
        <v>1.28256219923E-3</v>
      </c>
      <c r="FD72" s="16">
        <v>4.8843175862399999E-4</v>
      </c>
      <c r="FE72" s="16">
        <v>3.6711247577299998E-3</v>
      </c>
      <c r="FF72" s="16">
        <v>8.5813702842299998E-4</v>
      </c>
      <c r="FG72" s="16">
        <v>8.6952618004499998E-4</v>
      </c>
      <c r="FH72" s="16">
        <v>2.1985222648500001E-3</v>
      </c>
      <c r="FI72" s="16">
        <v>7.12694721419E-4</v>
      </c>
      <c r="FJ72" s="16">
        <v>6.3079599068300001E-4</v>
      </c>
      <c r="FK72" s="16">
        <v>7.7453135021700002E-3</v>
      </c>
      <c r="FL72" s="16">
        <v>2.51288199529E-3</v>
      </c>
      <c r="FM72" s="16">
        <v>1.8576797543300001E-4</v>
      </c>
      <c r="FN72" s="16">
        <v>5.3266425288899996E-4</v>
      </c>
      <c r="FO72" s="16">
        <v>4.6676739100900001E-4</v>
      </c>
      <c r="FP72" s="16">
        <v>1.12623061347E-3</v>
      </c>
      <c r="FQ72" s="16">
        <v>7.4113534329500004E-4</v>
      </c>
      <c r="FR72" s="16">
        <v>4.3173098041100001E-4</v>
      </c>
      <c r="FS72" s="16">
        <v>1.11974163571E-4</v>
      </c>
      <c r="FT72" s="16">
        <v>1.96167321469E-2</v>
      </c>
      <c r="FU72" s="16">
        <v>7.2223074956899997E-5</v>
      </c>
      <c r="FV72" s="16">
        <v>9.0485547124500001E-5</v>
      </c>
      <c r="FW72" s="16">
        <v>8.4276854253200002E-5</v>
      </c>
      <c r="FX72" s="16">
        <v>1.38896475363E-4</v>
      </c>
      <c r="FY72" s="16">
        <v>1.08760177032E-3</v>
      </c>
      <c r="FZ72" s="16">
        <v>5.2180799954800001E-3</v>
      </c>
      <c r="GA72" s="16">
        <v>1.4879090228899999E-3</v>
      </c>
      <c r="GB72" s="16">
        <v>7.0908939263599998E-4</v>
      </c>
      <c r="GC72" s="16">
        <v>6.1381218030099997E-4</v>
      </c>
      <c r="GD72" s="16">
        <v>1.97118647213E-6</v>
      </c>
      <c r="GE72" s="16">
        <v>3.8347421417199998E-4</v>
      </c>
      <c r="GF72" s="16">
        <v>1.66751913584E-162</v>
      </c>
      <c r="GG72" s="16">
        <v>0</v>
      </c>
      <c r="GH72" s="16">
        <v>0</v>
      </c>
      <c r="GI72" s="16">
        <v>0</v>
      </c>
      <c r="GJ72" s="16">
        <v>8.6233649875600005E-4</v>
      </c>
      <c r="GK72" s="16">
        <v>5.2992509391500001E-4</v>
      </c>
      <c r="GL72" s="16">
        <v>1.68902241509E-3</v>
      </c>
      <c r="GM72" s="16">
        <v>4.8417472018300002E-4</v>
      </c>
      <c r="GN72" s="16">
        <v>6.8304108191800002E-3</v>
      </c>
      <c r="GO72" s="16">
        <v>2.8189260952700001E-5</v>
      </c>
      <c r="GP72" s="16">
        <v>9.1387783919299995E-5</v>
      </c>
      <c r="GQ72" s="18">
        <v>9.9896454749699997E-4</v>
      </c>
    </row>
    <row r="73" spans="1:199" x14ac:dyDescent="0.35">
      <c r="A73" s="12">
        <v>71</v>
      </c>
      <c r="B73" s="16">
        <v>0.96436388120200001</v>
      </c>
      <c r="C73" s="16">
        <v>0.92736410424500004</v>
      </c>
      <c r="D73" s="16">
        <v>0.93076331995799999</v>
      </c>
      <c r="E73" s="16">
        <v>0.89473360364099996</v>
      </c>
      <c r="F73" s="16">
        <v>0.93518902827399997</v>
      </c>
      <c r="G73" s="16">
        <v>0.96057561748999998</v>
      </c>
      <c r="H73" s="16">
        <v>0.92322945752700003</v>
      </c>
      <c r="I73" s="16">
        <v>0.95527920923999998</v>
      </c>
      <c r="J73" s="16">
        <v>0.74380748885699999</v>
      </c>
      <c r="K73" s="16">
        <v>0.72123480241399995</v>
      </c>
      <c r="L73" s="16">
        <v>0.46431960735900002</v>
      </c>
      <c r="M73" s="16">
        <v>0.300852538083</v>
      </c>
      <c r="N73" s="16">
        <v>0.39281005421100001</v>
      </c>
      <c r="O73" s="16">
        <v>0.148725988384</v>
      </c>
      <c r="P73" s="16">
        <v>0.120630688867</v>
      </c>
      <c r="Q73" s="16">
        <v>0.13004828315399999</v>
      </c>
      <c r="R73" s="16">
        <v>0.111186665556</v>
      </c>
      <c r="S73" s="16">
        <v>0.15984719964499999</v>
      </c>
      <c r="T73" s="16">
        <v>0.11519544997300001</v>
      </c>
      <c r="U73" s="16">
        <v>0.31845339110600002</v>
      </c>
      <c r="V73" s="16">
        <v>0.25567970373499999</v>
      </c>
      <c r="W73" s="16">
        <v>0.30840514957199999</v>
      </c>
      <c r="X73" s="16">
        <v>0.22880249318099999</v>
      </c>
      <c r="Y73" s="16">
        <v>0.272385749452</v>
      </c>
      <c r="Z73" s="16">
        <v>0.133747192382</v>
      </c>
      <c r="AA73" s="16">
        <v>0.26286829374800003</v>
      </c>
      <c r="AB73" s="16">
        <v>0.399720347408</v>
      </c>
      <c r="AC73" s="16">
        <v>0.41684419197400002</v>
      </c>
      <c r="AD73" s="16">
        <v>0.41746366560800002</v>
      </c>
      <c r="AE73" s="16">
        <v>0.46028868113400001</v>
      </c>
      <c r="AF73" s="16">
        <v>2.4499003263600001E-2</v>
      </c>
      <c r="AG73" s="16">
        <v>7.7660681225100003E-2</v>
      </c>
      <c r="AH73" s="16">
        <v>1.6951694187600001E-2</v>
      </c>
      <c r="AI73" s="16">
        <v>1.8840123344900001E-2</v>
      </c>
      <c r="AJ73" s="16">
        <v>0.62606162330000004</v>
      </c>
      <c r="AK73" s="16">
        <v>0.66782958643199997</v>
      </c>
      <c r="AL73" s="16">
        <v>0.17165991668</v>
      </c>
      <c r="AM73" s="16">
        <v>0.108507261029</v>
      </c>
      <c r="AN73" s="16">
        <v>4.8269160454200002E-2</v>
      </c>
      <c r="AO73" s="16">
        <v>5.16260275138E-2</v>
      </c>
      <c r="AP73" s="16">
        <v>3.9732131782400003E-2</v>
      </c>
      <c r="AQ73" s="16">
        <v>4.2258581783800001E-2</v>
      </c>
      <c r="AR73" s="16">
        <v>0.48189078203800001</v>
      </c>
      <c r="AS73" s="16">
        <v>0.40389576599100002</v>
      </c>
      <c r="AT73" s="16">
        <v>0.31287017449100002</v>
      </c>
      <c r="AU73" s="16">
        <v>0.34128645808899999</v>
      </c>
      <c r="AV73" s="16">
        <v>0.325216739107</v>
      </c>
      <c r="AW73" s="16">
        <v>5.9587246692600002E-2</v>
      </c>
      <c r="AX73" s="16">
        <v>6.74027019561E-2</v>
      </c>
      <c r="AY73" s="16">
        <v>0.179136463829</v>
      </c>
      <c r="AZ73" s="16">
        <v>0.32771464342500001</v>
      </c>
      <c r="BA73" s="16">
        <v>6.2517876290799995E-2</v>
      </c>
      <c r="BB73" s="16">
        <v>0.35456972363799999</v>
      </c>
      <c r="BC73" s="16">
        <v>0.13254309887499999</v>
      </c>
      <c r="BD73" s="16">
        <v>0.103076857058</v>
      </c>
      <c r="BE73" s="16">
        <v>0.24406713464599999</v>
      </c>
      <c r="BF73" s="16">
        <v>0.306792916533</v>
      </c>
      <c r="BG73" s="16">
        <v>6.06594647944E-2</v>
      </c>
      <c r="BH73" s="16">
        <v>2.6221316128199998E-3</v>
      </c>
      <c r="BI73" s="16">
        <v>2.0823431929300001E-3</v>
      </c>
      <c r="BJ73" s="16">
        <v>1.05544960588E-2</v>
      </c>
      <c r="BK73" s="16">
        <v>2.76307888153E-3</v>
      </c>
      <c r="BL73" s="16">
        <v>2.6106413389099998E-3</v>
      </c>
      <c r="BM73" s="16">
        <v>3.1601043866699998E-3</v>
      </c>
      <c r="BN73" s="16">
        <v>1.8473623239000001E-3</v>
      </c>
      <c r="BO73" s="16">
        <v>2.12948668108E-3</v>
      </c>
      <c r="BP73" s="16">
        <v>2.0757822994299999E-2</v>
      </c>
      <c r="BQ73" s="16">
        <v>4.48848769256E-3</v>
      </c>
      <c r="BR73" s="16">
        <v>9.1490252045300002E-4</v>
      </c>
      <c r="BS73" s="16">
        <v>1.59335299562E-3</v>
      </c>
      <c r="BT73" s="16">
        <v>8.9718908835099997E-4</v>
      </c>
      <c r="BU73" s="16">
        <v>2.09939632825E-3</v>
      </c>
      <c r="BV73" s="16">
        <v>1.7047889157E-3</v>
      </c>
      <c r="BW73" s="16">
        <v>2.0810505070399999E-3</v>
      </c>
      <c r="BX73" s="16">
        <v>3.92537209362E-4</v>
      </c>
      <c r="BY73" s="16">
        <v>5.5676878678699998E-2</v>
      </c>
      <c r="BZ73" s="16">
        <v>2.0965441616100001E-4</v>
      </c>
      <c r="CA73" s="16">
        <v>3.3267534732199999E-4</v>
      </c>
      <c r="CB73" s="16">
        <v>9.3106635201300005E-5</v>
      </c>
      <c r="CC73" s="16">
        <v>8.7685814425800005E-5</v>
      </c>
      <c r="CD73" s="16">
        <v>1.6946279683700001E-3</v>
      </c>
      <c r="CE73" s="16">
        <v>8.6104515647699997E-3</v>
      </c>
      <c r="CF73" s="16">
        <v>1.81509979165E-3</v>
      </c>
      <c r="CG73" s="16">
        <v>2.2379445890399999E-3</v>
      </c>
      <c r="CH73" s="16">
        <v>1.0056426132000001E-3</v>
      </c>
      <c r="CI73" s="16">
        <v>9.38596185753E-49</v>
      </c>
      <c r="CJ73" s="16">
        <v>1.01873783052E-3</v>
      </c>
      <c r="CK73" s="16">
        <v>5.3250540760700005E-193</v>
      </c>
      <c r="CL73" s="16">
        <v>0</v>
      </c>
      <c r="CM73" s="16">
        <v>0</v>
      </c>
      <c r="CN73" s="16">
        <v>0</v>
      </c>
      <c r="CO73" s="16">
        <v>1.06686979968E-3</v>
      </c>
      <c r="CP73" s="16">
        <v>6.90037893987E-4</v>
      </c>
      <c r="CQ73" s="16">
        <v>2.15845315933E-3</v>
      </c>
      <c r="CR73" s="16">
        <v>7.6629515911599995E-4</v>
      </c>
      <c r="CS73" s="16">
        <v>1.2340190380200001E-2</v>
      </c>
      <c r="CT73" s="16">
        <v>3.5375951339000002E-8</v>
      </c>
      <c r="CU73" s="16">
        <v>2.8209985168499999E-4</v>
      </c>
      <c r="CV73" s="16">
        <v>1.5823792494000001E-3</v>
      </c>
      <c r="CW73" s="17">
        <v>0.95566681140499998</v>
      </c>
      <c r="CX73" s="16">
        <v>0.91587645624900005</v>
      </c>
      <c r="CY73" s="16">
        <v>0.90766018178300001</v>
      </c>
      <c r="CZ73" s="16">
        <v>0.86771981743299997</v>
      </c>
      <c r="DA73" s="16">
        <v>0.92444209465899996</v>
      </c>
      <c r="DB73" s="16">
        <v>0.94997773034999999</v>
      </c>
      <c r="DC73" s="16">
        <v>0.91102076697800005</v>
      </c>
      <c r="DD73" s="16">
        <v>0.93729585073800004</v>
      </c>
      <c r="DE73" s="16">
        <v>0.62208959694900001</v>
      </c>
      <c r="DF73" s="16">
        <v>0.602787979955</v>
      </c>
      <c r="DG73" s="16">
        <v>0.21574635948599999</v>
      </c>
      <c r="DH73" s="16">
        <v>0.12236825925100001</v>
      </c>
      <c r="DI73" s="16">
        <v>0.134934953213</v>
      </c>
      <c r="DJ73" s="16">
        <v>4.9068227322499998E-2</v>
      </c>
      <c r="DK73" s="16">
        <v>3.7054995931399999E-2</v>
      </c>
      <c r="DL73" s="16">
        <v>3.99449264564E-2</v>
      </c>
      <c r="DM73" s="16">
        <v>3.39362404805E-2</v>
      </c>
      <c r="DN73" s="16">
        <v>4.9990419467600002E-2</v>
      </c>
      <c r="DO73" s="16">
        <v>3.5292368611799997E-2</v>
      </c>
      <c r="DP73" s="16">
        <v>9.99130704121E-2</v>
      </c>
      <c r="DQ73" s="16">
        <v>7.9518531897800004E-2</v>
      </c>
      <c r="DR73" s="16">
        <v>9.5095415011200002E-2</v>
      </c>
      <c r="DS73" s="16">
        <v>6.9204335707000006E-2</v>
      </c>
      <c r="DT73" s="16">
        <v>9.3619830833400003E-2</v>
      </c>
      <c r="DU73" s="16">
        <v>4.3354134825899997E-2</v>
      </c>
      <c r="DV73" s="16">
        <v>3.1497788911699999E-2</v>
      </c>
      <c r="DW73" s="16">
        <v>2.97672269254E-2</v>
      </c>
      <c r="DX73" s="16">
        <v>3.10806906924E-2</v>
      </c>
      <c r="DY73" s="16">
        <v>2.6918788032399998E-2</v>
      </c>
      <c r="DZ73" s="16">
        <v>2.9931997331899999E-2</v>
      </c>
      <c r="EA73" s="16">
        <v>3.6920901872500001E-3</v>
      </c>
      <c r="EB73" s="16">
        <v>9.87751939417E-3</v>
      </c>
      <c r="EC73" s="16">
        <v>2.6753643817000001E-3</v>
      </c>
      <c r="ED73" s="16">
        <v>2.8179662204000002E-3</v>
      </c>
      <c r="EE73" s="16">
        <v>6.6945433030400001E-2</v>
      </c>
      <c r="EF73" s="16">
        <v>7.1590292400599997E-2</v>
      </c>
      <c r="EG73" s="16">
        <v>2.5791980500199999E-2</v>
      </c>
      <c r="EH73" s="16">
        <v>1.70634602652E-2</v>
      </c>
      <c r="EI73" s="16">
        <v>8.9325317963000004E-3</v>
      </c>
      <c r="EJ73" s="16">
        <v>8.5900118961499995E-3</v>
      </c>
      <c r="EK73" s="16">
        <v>6.9063442021400001E-3</v>
      </c>
      <c r="EL73" s="16">
        <v>7.5031046970100001E-3</v>
      </c>
      <c r="EM73" s="16">
        <v>4.1832026071999998E-2</v>
      </c>
      <c r="EN73" s="16">
        <v>3.2151138874999999E-2</v>
      </c>
      <c r="EO73" s="16">
        <v>2.2004483242500001E-2</v>
      </c>
      <c r="EP73" s="16">
        <v>2.3051300352099999E-2</v>
      </c>
      <c r="EQ73" s="16">
        <v>2.4825296341800002E-2</v>
      </c>
      <c r="ER73" s="16">
        <v>1.21767435093E-2</v>
      </c>
      <c r="ES73" s="16">
        <v>1.3802418395699999E-2</v>
      </c>
      <c r="ET73" s="16">
        <v>3.3175253900500003E-2</v>
      </c>
      <c r="EU73" s="16">
        <v>7.82436000849E-2</v>
      </c>
      <c r="EV73" s="16">
        <v>1.58244629473E-2</v>
      </c>
      <c r="EW73" s="16">
        <v>8.49377652033E-2</v>
      </c>
      <c r="EX73" s="16">
        <v>3.2565407992000001E-2</v>
      </c>
      <c r="EY73" s="16">
        <v>2.5703699951300001E-2</v>
      </c>
      <c r="EZ73" s="16">
        <v>5.9614598230800002E-2</v>
      </c>
      <c r="FA73" s="16">
        <v>7.9977555868200004E-2</v>
      </c>
      <c r="FB73" s="16">
        <v>2.6935597907000002E-2</v>
      </c>
      <c r="FC73" s="16">
        <v>1.17832018393E-3</v>
      </c>
      <c r="FD73" s="16">
        <v>9.2432740084499995E-4</v>
      </c>
      <c r="FE73" s="16">
        <v>5.1593121692100003E-3</v>
      </c>
      <c r="FF73" s="16">
        <v>1.16998886226E-3</v>
      </c>
      <c r="FG73" s="16">
        <v>1.19853363686E-3</v>
      </c>
      <c r="FH73" s="16">
        <v>1.5586250705999999E-3</v>
      </c>
      <c r="FI73" s="16">
        <v>8.27104675663E-4</v>
      </c>
      <c r="FJ73" s="16">
        <v>1.0905238639199999E-3</v>
      </c>
      <c r="FK73" s="16">
        <v>9.2739874859E-3</v>
      </c>
      <c r="FL73" s="16">
        <v>1.92901890699E-3</v>
      </c>
      <c r="FM73" s="16">
        <v>3.8889343383699998E-4</v>
      </c>
      <c r="FN73" s="16">
        <v>7.3345299689500003E-4</v>
      </c>
      <c r="FO73" s="16">
        <v>3.6856660498300002E-4</v>
      </c>
      <c r="FP73" s="16">
        <v>9.8053578108700003E-4</v>
      </c>
      <c r="FQ73" s="16">
        <v>8.4005569807999998E-4</v>
      </c>
      <c r="FR73" s="16">
        <v>1.0051303778599999E-3</v>
      </c>
      <c r="FS73" s="16">
        <v>2.3475811247400001E-4</v>
      </c>
      <c r="FT73" s="16">
        <v>2.5178554504799999E-2</v>
      </c>
      <c r="FU73" s="16">
        <v>1.0044204258900001E-4</v>
      </c>
      <c r="FV73" s="16">
        <v>1.6923128585100001E-4</v>
      </c>
      <c r="FW73" s="16">
        <v>4.5533376986799998E-5</v>
      </c>
      <c r="FX73" s="16">
        <v>4.5729345231100003E-5</v>
      </c>
      <c r="FY73" s="16">
        <v>8.09752270601E-4</v>
      </c>
      <c r="FZ73" s="16">
        <v>4.0669320069299996E-3</v>
      </c>
      <c r="GA73" s="16">
        <v>9.5208006921800004E-4</v>
      </c>
      <c r="GB73" s="16">
        <v>9.8895382165300008E-4</v>
      </c>
      <c r="GC73" s="16">
        <v>4.9647881179400004E-4</v>
      </c>
      <c r="GD73" s="16">
        <v>9.38596185753E-49</v>
      </c>
      <c r="GE73" s="16">
        <v>4.7957114165899999E-4</v>
      </c>
      <c r="GF73" s="16">
        <v>5.3250540760700005E-193</v>
      </c>
      <c r="GG73" s="16">
        <v>0</v>
      </c>
      <c r="GH73" s="16">
        <v>0</v>
      </c>
      <c r="GI73" s="16">
        <v>0</v>
      </c>
      <c r="GJ73" s="16">
        <v>5.0281288458599999E-4</v>
      </c>
      <c r="GK73" s="16">
        <v>3.42282144943E-4</v>
      </c>
      <c r="GL73" s="16">
        <v>9.5767441659999999E-4</v>
      </c>
      <c r="GM73" s="16">
        <v>4.0329032457699998E-4</v>
      </c>
      <c r="GN73" s="16">
        <v>5.5198755124100003E-3</v>
      </c>
      <c r="GO73" s="16">
        <v>1.0224404872199999E-8</v>
      </c>
      <c r="GP73" s="16">
        <v>1.99484588053E-4</v>
      </c>
      <c r="GQ73" s="18">
        <v>8.4633391556599997E-4</v>
      </c>
    </row>
    <row r="74" spans="1:199" x14ac:dyDescent="0.35">
      <c r="A74" s="12">
        <v>72</v>
      </c>
      <c r="B74" s="16">
        <v>0.95809544289100002</v>
      </c>
      <c r="C74" s="16">
        <v>0.90930320061400005</v>
      </c>
      <c r="D74" s="16">
        <v>0.91351725808700002</v>
      </c>
      <c r="E74" s="16">
        <v>0.87322989644299998</v>
      </c>
      <c r="F74" s="16">
        <v>0.93098319394600004</v>
      </c>
      <c r="G74" s="16">
        <v>0.96844189323600005</v>
      </c>
      <c r="H74" s="16">
        <v>0.91611036630599996</v>
      </c>
      <c r="I74" s="16">
        <v>0.95726943419699995</v>
      </c>
      <c r="J74" s="16">
        <v>0.69235567946700005</v>
      </c>
      <c r="K74" s="16">
        <v>0.65569548732799998</v>
      </c>
      <c r="L74" s="16">
        <v>0.38347209383000003</v>
      </c>
      <c r="M74" s="16">
        <v>0.21634935759000001</v>
      </c>
      <c r="N74" s="16">
        <v>0.292472702684</v>
      </c>
      <c r="O74" s="16">
        <v>6.9113805631999994E-2</v>
      </c>
      <c r="P74" s="16">
        <v>3.5878224628500002E-2</v>
      </c>
      <c r="Q74" s="16">
        <v>4.2521547871400001E-2</v>
      </c>
      <c r="R74" s="16">
        <v>3.0234075077599998E-2</v>
      </c>
      <c r="S74" s="16">
        <v>8.3735279032799995E-2</v>
      </c>
      <c r="T74" s="16">
        <v>3.2169032599800002E-2</v>
      </c>
      <c r="U74" s="16">
        <v>0.18876543750899999</v>
      </c>
      <c r="V74" s="16">
        <v>0.131528210639</v>
      </c>
      <c r="W74" s="16">
        <v>0.17073177544000001</v>
      </c>
      <c r="X74" s="16">
        <v>0.10112562356099999</v>
      </c>
      <c r="Y74" s="16">
        <v>0.19475263239599999</v>
      </c>
      <c r="Z74" s="16">
        <v>7.7990032907199996E-2</v>
      </c>
      <c r="AA74" s="16">
        <v>0.23600583564399999</v>
      </c>
      <c r="AB74" s="16">
        <v>0.38631950210100002</v>
      </c>
      <c r="AC74" s="16">
        <v>0.40857025914099998</v>
      </c>
      <c r="AD74" s="16">
        <v>0.40362136237899998</v>
      </c>
      <c r="AE74" s="16">
        <v>0.46245492974699998</v>
      </c>
      <c r="AF74" s="16">
        <v>1.63549696305E-2</v>
      </c>
      <c r="AG74" s="16">
        <v>7.2476105053599998E-2</v>
      </c>
      <c r="AH74" s="16">
        <v>1.27823372453E-2</v>
      </c>
      <c r="AI74" s="16">
        <v>1.3420588097000001E-2</v>
      </c>
      <c r="AJ74" s="16">
        <v>0.62156437563</v>
      </c>
      <c r="AK74" s="16">
        <v>0.66067979623499995</v>
      </c>
      <c r="AL74" s="16">
        <v>0.17094367762599999</v>
      </c>
      <c r="AM74" s="16">
        <v>0.108845114156</v>
      </c>
      <c r="AN74" s="16">
        <v>5.02141944471E-2</v>
      </c>
      <c r="AO74" s="16">
        <v>4.9657506557900001E-2</v>
      </c>
      <c r="AP74" s="16">
        <v>3.8201409490799997E-2</v>
      </c>
      <c r="AQ74" s="16">
        <v>4.4862141937599999E-2</v>
      </c>
      <c r="AR74" s="16">
        <v>0.42801854259</v>
      </c>
      <c r="AS74" s="16">
        <v>0.35474846276299998</v>
      </c>
      <c r="AT74" s="16">
        <v>0.239656108497</v>
      </c>
      <c r="AU74" s="16">
        <v>0.27129045640299998</v>
      </c>
      <c r="AV74" s="16">
        <v>0.25304430184600002</v>
      </c>
      <c r="AW74" s="16">
        <v>3.3192822601600003E-2</v>
      </c>
      <c r="AX74" s="16">
        <v>4.0374646372E-2</v>
      </c>
      <c r="AY74" s="16">
        <v>0.132461426849</v>
      </c>
      <c r="AZ74" s="16">
        <v>0.24661758018300001</v>
      </c>
      <c r="BA74" s="16">
        <v>3.1349449058099998E-2</v>
      </c>
      <c r="BB74" s="16">
        <v>0.27794911071299999</v>
      </c>
      <c r="BC74" s="16">
        <v>8.2416451422199999E-2</v>
      </c>
      <c r="BD74" s="16">
        <v>5.1405914508700003E-2</v>
      </c>
      <c r="BE74" s="16">
        <v>0.16113416810200001</v>
      </c>
      <c r="BF74" s="16">
        <v>0.23338450946799999</v>
      </c>
      <c r="BG74" s="16">
        <v>4.4485874452499997E-2</v>
      </c>
      <c r="BH74" s="16">
        <v>2.16590590144E-3</v>
      </c>
      <c r="BI74" s="16">
        <v>9.9625631292000008E-4</v>
      </c>
      <c r="BJ74" s="16">
        <v>5.7068272254000001E-3</v>
      </c>
      <c r="BK74" s="16">
        <v>1.11405621228E-3</v>
      </c>
      <c r="BL74" s="16">
        <v>1.01744602912E-3</v>
      </c>
      <c r="BM74" s="16">
        <v>2.0787524653E-3</v>
      </c>
      <c r="BN74" s="16">
        <v>1.08969818658E-3</v>
      </c>
      <c r="BO74" s="16">
        <v>1.3997023770100001E-3</v>
      </c>
      <c r="BP74" s="16">
        <v>1.31790978443E-2</v>
      </c>
      <c r="BQ74" s="16">
        <v>2.6754739448199998E-3</v>
      </c>
      <c r="BR74" s="16">
        <v>4.0946040778600001E-4</v>
      </c>
      <c r="BS74" s="16">
        <v>9.32651885677E-4</v>
      </c>
      <c r="BT74" s="16">
        <v>3.1303669442100002E-4</v>
      </c>
      <c r="BU74" s="16">
        <v>1.41545982243E-3</v>
      </c>
      <c r="BV74" s="16">
        <v>9.7087767099100005E-4</v>
      </c>
      <c r="BW74" s="16">
        <v>9.9626125325400004E-4</v>
      </c>
      <c r="BX74" s="16">
        <v>3.9882571030899999E-4</v>
      </c>
      <c r="BY74" s="16">
        <v>3.6613397409199999E-2</v>
      </c>
      <c r="BZ74" s="16">
        <v>1.1813150591399999E-4</v>
      </c>
      <c r="CA74" s="16">
        <v>1.3457547088600001E-4</v>
      </c>
      <c r="CB74" s="16">
        <v>5.2917783087100002E-5</v>
      </c>
      <c r="CC74" s="16">
        <v>3.8445932130599997E-5</v>
      </c>
      <c r="CD74" s="16">
        <v>1.4036917756799999E-3</v>
      </c>
      <c r="CE74" s="16">
        <v>7.2244210253800002E-3</v>
      </c>
      <c r="CF74" s="16">
        <v>1.2546941158499999E-3</v>
      </c>
      <c r="CG74" s="16">
        <v>1.2932253429600001E-3</v>
      </c>
      <c r="CH74" s="16">
        <v>5.4280350169200002E-4</v>
      </c>
      <c r="CI74" s="16">
        <v>1.2442096790900001E-111</v>
      </c>
      <c r="CJ74" s="16">
        <v>6.9031515602500004E-4</v>
      </c>
      <c r="CK74" s="16">
        <v>0</v>
      </c>
      <c r="CL74" s="16">
        <v>0</v>
      </c>
      <c r="CM74" s="16">
        <v>0</v>
      </c>
      <c r="CN74" s="16">
        <v>0</v>
      </c>
      <c r="CO74" s="16">
        <v>8.4549327982700001E-4</v>
      </c>
      <c r="CP74" s="16">
        <v>7.00112138398E-4</v>
      </c>
      <c r="CQ74" s="16">
        <v>1.6414797848000001E-3</v>
      </c>
      <c r="CR74" s="16">
        <v>4.99593374315E-4</v>
      </c>
      <c r="CS74" s="16">
        <v>9.3355463967999992E-3</v>
      </c>
      <c r="CT74" s="16">
        <v>1.3897006285399999E-9</v>
      </c>
      <c r="CU74" s="16">
        <v>1.32078697311E-4</v>
      </c>
      <c r="CV74" s="16">
        <v>1.0591530644299999E-3</v>
      </c>
      <c r="CW74" s="17">
        <v>0.95177643203999995</v>
      </c>
      <c r="CX74" s="16">
        <v>0.90181423350199996</v>
      </c>
      <c r="CY74" s="16">
        <v>0.89783511089000001</v>
      </c>
      <c r="CZ74" s="16">
        <v>0.85521066890099995</v>
      </c>
      <c r="DA74" s="16">
        <v>0.89902515431200003</v>
      </c>
      <c r="DB74" s="16">
        <v>0.93592287421099996</v>
      </c>
      <c r="DC74" s="16">
        <v>0.88464183155499998</v>
      </c>
      <c r="DD74" s="16">
        <v>0.92322156332600003</v>
      </c>
      <c r="DE74" s="16">
        <v>0.64205545934499997</v>
      </c>
      <c r="DF74" s="16">
        <v>0.60841287048399995</v>
      </c>
      <c r="DG74" s="16">
        <v>0.31421066495</v>
      </c>
      <c r="DH74" s="16">
        <v>0.17241756211100001</v>
      </c>
      <c r="DI74" s="16">
        <v>0.22925976797100001</v>
      </c>
      <c r="DJ74" s="16">
        <v>4.9991979166100001E-2</v>
      </c>
      <c r="DK74" s="16">
        <v>2.5432536572100001E-2</v>
      </c>
      <c r="DL74" s="16">
        <v>3.06112466154E-2</v>
      </c>
      <c r="DM74" s="16">
        <v>2.1467333496299999E-2</v>
      </c>
      <c r="DN74" s="16">
        <v>5.9186040285100001E-2</v>
      </c>
      <c r="DO74" s="16">
        <v>2.25885386847E-2</v>
      </c>
      <c r="DP74" s="16">
        <v>0.14784895159</v>
      </c>
      <c r="DQ74" s="16">
        <v>9.9461913519300005E-2</v>
      </c>
      <c r="DR74" s="16">
        <v>0.13106255630499999</v>
      </c>
      <c r="DS74" s="16">
        <v>7.5529370404699994E-2</v>
      </c>
      <c r="DT74" s="16">
        <v>0.15064814647499999</v>
      </c>
      <c r="DU74" s="16">
        <v>5.7328578136000001E-2</v>
      </c>
      <c r="DV74" s="16">
        <v>0.19948311706300001</v>
      </c>
      <c r="DW74" s="16">
        <v>0.33786767758399999</v>
      </c>
      <c r="DX74" s="16">
        <v>0.35811260980600002</v>
      </c>
      <c r="DY74" s="16">
        <v>0.35940768294800002</v>
      </c>
      <c r="DZ74" s="16">
        <v>0.41296276681799998</v>
      </c>
      <c r="EA74" s="16">
        <v>1.33597643783E-2</v>
      </c>
      <c r="EB74" s="16">
        <v>6.0116218476299998E-2</v>
      </c>
      <c r="EC74" s="16">
        <v>1.0212205652200001E-2</v>
      </c>
      <c r="ED74" s="16">
        <v>1.1202111294899999E-2</v>
      </c>
      <c r="EE74" s="16">
        <v>0.55209968160199996</v>
      </c>
      <c r="EF74" s="16">
        <v>0.59568138549000005</v>
      </c>
      <c r="EG74" s="16">
        <v>0.14299082589500001</v>
      </c>
      <c r="EH74" s="16">
        <v>9.0254443349299995E-2</v>
      </c>
      <c r="EI74" s="16">
        <v>4.0444517321400003E-2</v>
      </c>
      <c r="EJ74" s="16">
        <v>4.1462326377099998E-2</v>
      </c>
      <c r="EK74" s="16">
        <v>3.1582798676200001E-2</v>
      </c>
      <c r="EL74" s="16">
        <v>3.6483471734600002E-2</v>
      </c>
      <c r="EM74" s="16">
        <v>0.37639995684999999</v>
      </c>
      <c r="EN74" s="16">
        <v>0.312744024171</v>
      </c>
      <c r="EO74" s="16">
        <v>0.210965504251</v>
      </c>
      <c r="EP74" s="16">
        <v>0.23982954422700001</v>
      </c>
      <c r="EQ74" s="16">
        <v>0.22235081622899999</v>
      </c>
      <c r="ER74" s="16">
        <v>2.53114219896E-2</v>
      </c>
      <c r="ES74" s="16">
        <v>3.0157473525299999E-2</v>
      </c>
      <c r="ET74" s="16">
        <v>0.104111335333</v>
      </c>
      <c r="EU74" s="16">
        <v>0.20298502498099999</v>
      </c>
      <c r="EV74" s="16">
        <v>2.3505070345899999E-2</v>
      </c>
      <c r="EW74" s="16">
        <v>0.230886846018</v>
      </c>
      <c r="EX74" s="16">
        <v>6.4101387244300007E-2</v>
      </c>
      <c r="EY74" s="16">
        <v>3.8244815877600001E-2</v>
      </c>
      <c r="EZ74" s="16">
        <v>0.12882303658800001</v>
      </c>
      <c r="FA74" s="16">
        <v>0.187176610631</v>
      </c>
      <c r="FB74" s="16">
        <v>2.7593512746900001E-2</v>
      </c>
      <c r="FC74" s="16">
        <v>1.5069669450500001E-3</v>
      </c>
      <c r="FD74" s="16">
        <v>7.3470301617499999E-4</v>
      </c>
      <c r="FE74" s="16">
        <v>3.6066580359499999E-3</v>
      </c>
      <c r="FF74" s="16">
        <v>6.2667473795600004E-4</v>
      </c>
      <c r="FG74" s="16">
        <v>6.1455100767099998E-4</v>
      </c>
      <c r="FH74" s="16">
        <v>1.2815000018699999E-3</v>
      </c>
      <c r="FI74" s="16">
        <v>7.1623208539899996E-4</v>
      </c>
      <c r="FJ74" s="16">
        <v>8.4231987787099997E-4</v>
      </c>
      <c r="FK74" s="16">
        <v>7.8673237015299997E-3</v>
      </c>
      <c r="FL74" s="16">
        <v>1.61367711302E-3</v>
      </c>
      <c r="FM74" s="16">
        <v>2.6856770197700001E-4</v>
      </c>
      <c r="FN74" s="16">
        <v>5.2354140467499998E-4</v>
      </c>
      <c r="FO74" s="16">
        <v>1.9518282557100001E-4</v>
      </c>
      <c r="FP74" s="16">
        <v>7.5938320060300001E-4</v>
      </c>
      <c r="FQ74" s="16">
        <v>5.6491849197499999E-4</v>
      </c>
      <c r="FR74" s="16">
        <v>5.9654220541500004E-4</v>
      </c>
      <c r="FS74" s="16">
        <v>2.72098781243E-4</v>
      </c>
      <c r="FT74" s="16">
        <v>2.2031182198200001E-2</v>
      </c>
      <c r="FU74" s="16">
        <v>7.9366053508000004E-5</v>
      </c>
      <c r="FV74" s="16">
        <v>9.7037965913000001E-5</v>
      </c>
      <c r="FW74" s="16">
        <v>3.8859406310499997E-5</v>
      </c>
      <c r="FX74" s="16">
        <v>2.7113608784100001E-5</v>
      </c>
      <c r="FY74" s="16">
        <v>8.9424159135300003E-4</v>
      </c>
      <c r="FZ74" s="16">
        <v>4.4087519691999996E-3</v>
      </c>
      <c r="GA74" s="16">
        <v>8.3230046764499999E-4</v>
      </c>
      <c r="GB74" s="16">
        <v>7.8180594454699997E-4</v>
      </c>
      <c r="GC74" s="16">
        <v>3.4713120117800002E-4</v>
      </c>
      <c r="GD74" s="16">
        <v>1.2442096790900001E-111</v>
      </c>
      <c r="GE74" s="16">
        <v>3.9549145010500002E-4</v>
      </c>
      <c r="GF74" s="16">
        <v>0</v>
      </c>
      <c r="GG74" s="16">
        <v>0</v>
      </c>
      <c r="GH74" s="16">
        <v>0</v>
      </c>
      <c r="GI74" s="16">
        <v>0</v>
      </c>
      <c r="GJ74" s="16">
        <v>5.6372061335E-4</v>
      </c>
      <c r="GK74" s="16">
        <v>4.4996672317299999E-4</v>
      </c>
      <c r="GL74" s="16">
        <v>1.03160949746E-3</v>
      </c>
      <c r="GM74" s="16">
        <v>3.2855478729000001E-4</v>
      </c>
      <c r="GN74" s="16">
        <v>5.8546913657900003E-3</v>
      </c>
      <c r="GO74" s="16">
        <v>1.38957040651E-9</v>
      </c>
      <c r="GP74" s="16">
        <v>8.5899232806399998E-5</v>
      </c>
      <c r="GQ74" s="18">
        <v>6.9761968634199996E-4</v>
      </c>
    </row>
    <row r="75" spans="1:199" x14ac:dyDescent="0.35">
      <c r="A75" s="12">
        <v>73</v>
      </c>
      <c r="B75" s="16">
        <v>0.95869588583900001</v>
      </c>
      <c r="C75" s="16">
        <v>0.89477302622900001</v>
      </c>
      <c r="D75" s="16">
        <v>0.86563439472600001</v>
      </c>
      <c r="E75" s="16">
        <v>0.83370779925100003</v>
      </c>
      <c r="F75" s="16">
        <v>0.92907501621400002</v>
      </c>
      <c r="G75" s="16">
        <v>0.97093630842199996</v>
      </c>
      <c r="H75" s="16">
        <v>0.85220629404299997</v>
      </c>
      <c r="I75" s="16">
        <v>0.93647202270200003</v>
      </c>
      <c r="J75" s="16">
        <v>0.66940268978899997</v>
      </c>
      <c r="K75" s="16">
        <v>0.60969621360399995</v>
      </c>
      <c r="L75" s="16">
        <v>0.277216890311</v>
      </c>
      <c r="M75" s="16">
        <v>0.108368910402</v>
      </c>
      <c r="N75" s="16">
        <v>0.163733626174</v>
      </c>
      <c r="O75" s="16">
        <v>5.0971917404999997E-2</v>
      </c>
      <c r="P75" s="16">
        <v>3.9097815273599998E-2</v>
      </c>
      <c r="Q75" s="16">
        <v>4.0113633828100001E-2</v>
      </c>
      <c r="R75" s="16">
        <v>3.2663860838700001E-2</v>
      </c>
      <c r="S75" s="16">
        <v>4.6528811338799998E-2</v>
      </c>
      <c r="T75" s="16">
        <v>2.96869469983E-2</v>
      </c>
      <c r="U75" s="16">
        <v>0.117769851238</v>
      </c>
      <c r="V75" s="16">
        <v>8.2066242249799998E-2</v>
      </c>
      <c r="W75" s="16">
        <v>0.121213399029</v>
      </c>
      <c r="X75" s="16">
        <v>7.8963772114899994E-2</v>
      </c>
      <c r="Y75" s="16">
        <v>0.12619048147199999</v>
      </c>
      <c r="Z75" s="16">
        <v>5.4749565881800001E-2</v>
      </c>
      <c r="AA75" s="16">
        <v>0.24687122923400001</v>
      </c>
      <c r="AB75" s="16">
        <v>0.19617411416</v>
      </c>
      <c r="AC75" s="16">
        <v>0.19922693399499999</v>
      </c>
      <c r="AD75" s="16">
        <v>0.25043809772199999</v>
      </c>
      <c r="AE75" s="16">
        <v>0.303165900308</v>
      </c>
      <c r="AF75" s="16">
        <v>0.71629612619500005</v>
      </c>
      <c r="AG75" s="16">
        <v>0.63101455321</v>
      </c>
      <c r="AH75" s="16">
        <v>0.79093290888199996</v>
      </c>
      <c r="AI75" s="16">
        <v>0.759093780183</v>
      </c>
      <c r="AJ75" s="16">
        <v>0.28908724973</v>
      </c>
      <c r="AK75" s="16">
        <v>0.28402004000999997</v>
      </c>
      <c r="AL75" s="16">
        <v>0.10340843747099999</v>
      </c>
      <c r="AM75" s="16">
        <v>0.12587200135400001</v>
      </c>
      <c r="AN75" s="16">
        <v>6.16175429579E-2</v>
      </c>
      <c r="AO75" s="16">
        <v>3.6446960309E-2</v>
      </c>
      <c r="AP75" s="16">
        <v>7.4032095069700002E-2</v>
      </c>
      <c r="AQ75" s="16">
        <v>5.2514307315200001E-2</v>
      </c>
      <c r="AR75" s="16">
        <v>6.6952694553100003E-2</v>
      </c>
      <c r="AS75" s="16">
        <v>5.6517386035999997E-2</v>
      </c>
      <c r="AT75" s="16">
        <v>3.4098203474799998E-2</v>
      </c>
      <c r="AU75" s="16">
        <v>3.8390581137600001E-2</v>
      </c>
      <c r="AV75" s="16">
        <v>3.5688808005200003E-2</v>
      </c>
      <c r="AW75" s="16">
        <v>2.4640416546899999E-2</v>
      </c>
      <c r="AX75" s="16">
        <v>2.1931567455300002E-2</v>
      </c>
      <c r="AY75" s="16">
        <v>5.5088753088500003E-2</v>
      </c>
      <c r="AZ75" s="16">
        <v>8.6848415407699997E-2</v>
      </c>
      <c r="BA75" s="16">
        <v>2.2530862929100001E-2</v>
      </c>
      <c r="BB75" s="16">
        <v>9.6737060428600002E-2</v>
      </c>
      <c r="BC75" s="16">
        <v>2.75986435813E-2</v>
      </c>
      <c r="BD75" s="16">
        <v>2.7079410446600002E-2</v>
      </c>
      <c r="BE75" s="16">
        <v>5.2663199077599997E-2</v>
      </c>
      <c r="BF75" s="16">
        <v>9.6799536404000006E-2</v>
      </c>
      <c r="BG75" s="16">
        <v>3.9071118922100002E-2</v>
      </c>
      <c r="BH75" s="16">
        <v>6.5410052385900001E-3</v>
      </c>
      <c r="BI75" s="16">
        <v>1.56266931646E-3</v>
      </c>
      <c r="BJ75" s="16">
        <v>4.5316821278199998E-3</v>
      </c>
      <c r="BK75" s="16">
        <v>3.4542418316700001E-4</v>
      </c>
      <c r="BL75" s="16">
        <v>6.2094312758799995E-4</v>
      </c>
      <c r="BM75" s="16">
        <v>1.2026277870899999E-3</v>
      </c>
      <c r="BN75" s="16">
        <v>7.6297882627599997E-4</v>
      </c>
      <c r="BO75" s="16">
        <v>7.3817025168700003E-4</v>
      </c>
      <c r="BP75" s="16">
        <v>8.70065917882E-3</v>
      </c>
      <c r="BQ75" s="16">
        <v>2.6608756063899999E-3</v>
      </c>
      <c r="BR75" s="16">
        <v>3.3141226480099998E-4</v>
      </c>
      <c r="BS75" s="16">
        <v>6.4582237334799997E-4</v>
      </c>
      <c r="BT75" s="16">
        <v>2.8003294502400002E-4</v>
      </c>
      <c r="BU75" s="16">
        <v>4.9164526994000001E-4</v>
      </c>
      <c r="BV75" s="16">
        <v>9.8900299456700005E-4</v>
      </c>
      <c r="BW75" s="16">
        <v>6.67937743315E-4</v>
      </c>
      <c r="BX75" s="16">
        <v>2.5729272694400001E-4</v>
      </c>
      <c r="BY75" s="16">
        <v>2.04514753907E-2</v>
      </c>
      <c r="BZ75" s="16">
        <v>4.7304500741900003E-3</v>
      </c>
      <c r="CA75" s="16">
        <v>1.6687098029600001E-4</v>
      </c>
      <c r="CB75" s="16">
        <v>9.1995320466200003E-6</v>
      </c>
      <c r="CC75" s="16">
        <v>1.26662170808E-4</v>
      </c>
      <c r="CD75" s="16">
        <v>2.0387968037799999E-3</v>
      </c>
      <c r="CE75" s="16">
        <v>5.01294298627E-3</v>
      </c>
      <c r="CF75" s="16">
        <v>1.6339958229699999E-3</v>
      </c>
      <c r="CG75" s="16">
        <v>1.74404712314E-3</v>
      </c>
      <c r="CH75" s="16">
        <v>2.4791848130399999E-4</v>
      </c>
      <c r="CI75" s="16">
        <v>3.0715639038900001E-139</v>
      </c>
      <c r="CJ75" s="16">
        <v>4.1878409050000003E-4</v>
      </c>
      <c r="CK75" s="16">
        <v>0</v>
      </c>
      <c r="CL75" s="16">
        <v>0</v>
      </c>
      <c r="CM75" s="16">
        <v>0</v>
      </c>
      <c r="CN75" s="16">
        <v>0</v>
      </c>
      <c r="CO75" s="16">
        <v>3.7884355478800001E-4</v>
      </c>
      <c r="CP75" s="16">
        <v>5.5901320455099997E-4</v>
      </c>
      <c r="CQ75" s="16">
        <v>5.4709645175299998E-4</v>
      </c>
      <c r="CR75" s="16">
        <v>8.2501103937600003E-4</v>
      </c>
      <c r="CS75" s="16">
        <v>4.5356655330299998E-3</v>
      </c>
      <c r="CT75" s="16">
        <v>8.5504350113299994E-11</v>
      </c>
      <c r="CU75" s="16">
        <v>3.77313206458E-5</v>
      </c>
      <c r="CV75" s="16">
        <v>3.6121821335999998E-4</v>
      </c>
      <c r="CW75" s="17">
        <v>0.95018139999700002</v>
      </c>
      <c r="CX75" s="16">
        <v>0.88362538427899995</v>
      </c>
      <c r="CY75" s="16">
        <v>0.84481118032900004</v>
      </c>
      <c r="CZ75" s="16">
        <v>0.80879229494299998</v>
      </c>
      <c r="DA75" s="16">
        <v>0.881147478649</v>
      </c>
      <c r="DB75" s="16">
        <v>0.92194847130599999</v>
      </c>
      <c r="DC75" s="16">
        <v>0.80943847305200001</v>
      </c>
      <c r="DD75" s="16">
        <v>0.88742458235699995</v>
      </c>
      <c r="DE75" s="16">
        <v>0.60200752163600002</v>
      </c>
      <c r="DF75" s="16">
        <v>0.54727855899599998</v>
      </c>
      <c r="DG75" s="16">
        <v>0.206124608051</v>
      </c>
      <c r="DH75" s="16">
        <v>7.5859897474400001E-2</v>
      </c>
      <c r="DI75" s="16">
        <v>0.11353173975</v>
      </c>
      <c r="DJ75" s="16">
        <v>3.2855489231799997E-2</v>
      </c>
      <c r="DK75" s="16">
        <v>2.5439133168800001E-2</v>
      </c>
      <c r="DL75" s="16">
        <v>2.5900489710600001E-2</v>
      </c>
      <c r="DM75" s="16">
        <v>2.1114146397900001E-2</v>
      </c>
      <c r="DN75" s="16">
        <v>3.0488394898299999E-2</v>
      </c>
      <c r="DO75" s="16">
        <v>1.8445270700400002E-2</v>
      </c>
      <c r="DP75" s="16">
        <v>8.14789367805E-2</v>
      </c>
      <c r="DQ75" s="16">
        <v>5.43558863398E-2</v>
      </c>
      <c r="DR75" s="16">
        <v>8.3877985683400005E-2</v>
      </c>
      <c r="DS75" s="16">
        <v>5.2494675940100002E-2</v>
      </c>
      <c r="DT75" s="16">
        <v>8.6726643483899996E-2</v>
      </c>
      <c r="DU75" s="16">
        <v>3.55793541519E-2</v>
      </c>
      <c r="DV75" s="16">
        <v>0.16696871938800001</v>
      </c>
      <c r="DW75" s="16">
        <v>0.13778167045</v>
      </c>
      <c r="DX75" s="16">
        <v>0.13915432236</v>
      </c>
      <c r="DY75" s="16">
        <v>0.177926741842</v>
      </c>
      <c r="DZ75" s="16">
        <v>0.21698836709300001</v>
      </c>
      <c r="EA75" s="16">
        <v>0.48554431938800002</v>
      </c>
      <c r="EB75" s="16">
        <v>0.42791322601699999</v>
      </c>
      <c r="EC75" s="16">
        <v>0.53379847498999999</v>
      </c>
      <c r="ED75" s="16">
        <v>0.51371172290800005</v>
      </c>
      <c r="EE75" s="16">
        <v>0.208576497803</v>
      </c>
      <c r="EF75" s="16">
        <v>0.209045551291</v>
      </c>
      <c r="EG75" s="16">
        <v>7.0698535279300007E-2</v>
      </c>
      <c r="EH75" s="16">
        <v>8.4288670332999999E-2</v>
      </c>
      <c r="EI75" s="16">
        <v>3.9856689518300001E-2</v>
      </c>
      <c r="EJ75" s="16">
        <v>2.5512394151400001E-2</v>
      </c>
      <c r="EK75" s="16">
        <v>5.1021440646100001E-2</v>
      </c>
      <c r="EL75" s="16">
        <v>3.4575934374300003E-2</v>
      </c>
      <c r="EM75" s="16">
        <v>4.67727973787E-2</v>
      </c>
      <c r="EN75" s="16">
        <v>3.9789683581100001E-2</v>
      </c>
      <c r="EO75" s="16">
        <v>2.2503720200000001E-2</v>
      </c>
      <c r="EP75" s="16">
        <v>2.6067383032900002E-2</v>
      </c>
      <c r="EQ75" s="16">
        <v>2.37524920291E-2</v>
      </c>
      <c r="ER75" s="16">
        <v>1.5483513351999999E-2</v>
      </c>
      <c r="ES75" s="16">
        <v>1.3545237212100001E-2</v>
      </c>
      <c r="ET75" s="16">
        <v>3.5318665856199999E-2</v>
      </c>
      <c r="EU75" s="16">
        <v>6.1010523676000003E-2</v>
      </c>
      <c r="EV75" s="16">
        <v>1.53110304918E-2</v>
      </c>
      <c r="EW75" s="16">
        <v>6.8456565760499993E-2</v>
      </c>
      <c r="EX75" s="16">
        <v>1.8695784662599999E-2</v>
      </c>
      <c r="EY75" s="16">
        <v>1.8019792065000002E-2</v>
      </c>
      <c r="EZ75" s="16">
        <v>3.6259416945100001E-2</v>
      </c>
      <c r="FA75" s="16">
        <v>6.8265386024999999E-2</v>
      </c>
      <c r="FB75" s="16">
        <v>2.3227870227499999E-2</v>
      </c>
      <c r="FC75" s="16">
        <v>3.9333420346199998E-3</v>
      </c>
      <c r="FD75" s="16">
        <v>9.9433691486100007E-4</v>
      </c>
      <c r="FE75" s="16">
        <v>2.8338561531000002E-3</v>
      </c>
      <c r="FF75" s="16">
        <v>1.9421591520400001E-4</v>
      </c>
      <c r="FG75" s="16">
        <v>3.7814437000699999E-4</v>
      </c>
      <c r="FH75" s="16">
        <v>7.2112860595699999E-4</v>
      </c>
      <c r="FI75" s="16">
        <v>3.93930337342E-4</v>
      </c>
      <c r="FJ75" s="16">
        <v>4.1459516355100002E-4</v>
      </c>
      <c r="FK75" s="16">
        <v>4.9831307080299998E-3</v>
      </c>
      <c r="FL75" s="16">
        <v>1.4832518883800001E-3</v>
      </c>
      <c r="FM75" s="16">
        <v>1.8408424825899999E-4</v>
      </c>
      <c r="FN75" s="16">
        <v>4.0777271450199998E-4</v>
      </c>
      <c r="FO75" s="16">
        <v>1.7024127681800001E-4</v>
      </c>
      <c r="FP75" s="16">
        <v>2.9035901319200003E-4</v>
      </c>
      <c r="FQ75" s="16">
        <v>5.7689520961300004E-4</v>
      </c>
      <c r="FR75" s="16">
        <v>3.9386668763000002E-4</v>
      </c>
      <c r="FS75" s="16">
        <v>1.61612215349E-4</v>
      </c>
      <c r="FT75" s="16">
        <v>1.16039198078E-2</v>
      </c>
      <c r="FU75" s="16">
        <v>3.5288962255499998E-3</v>
      </c>
      <c r="FV75" s="16">
        <v>1.2359126335699999E-4</v>
      </c>
      <c r="FW75" s="16">
        <v>4.4671418029699999E-6</v>
      </c>
      <c r="FX75" s="16">
        <v>4.9772691647400001E-5</v>
      </c>
      <c r="FY75" s="16">
        <v>1.16636028425E-3</v>
      </c>
      <c r="FZ75" s="16">
        <v>3.0746826014599999E-3</v>
      </c>
      <c r="GA75" s="16">
        <v>9.3282165827600003E-4</v>
      </c>
      <c r="GB75" s="16">
        <v>1.01587381506E-3</v>
      </c>
      <c r="GC75" s="16">
        <v>1.5596788615700001E-4</v>
      </c>
      <c r="GD75" s="16">
        <v>3.0715639038900001E-139</v>
      </c>
      <c r="GE75" s="16">
        <v>2.5023004337300001E-4</v>
      </c>
      <c r="GF75" s="16">
        <v>0</v>
      </c>
      <c r="GG75" s="16">
        <v>0</v>
      </c>
      <c r="GH75" s="16">
        <v>0</v>
      </c>
      <c r="GI75" s="16">
        <v>0</v>
      </c>
      <c r="GJ75" s="16">
        <v>2.24543527878E-4</v>
      </c>
      <c r="GK75" s="16">
        <v>3.2433662079800002E-4</v>
      </c>
      <c r="GL75" s="16">
        <v>2.9531481582199999E-4</v>
      </c>
      <c r="GM75" s="16">
        <v>4.1451275807000002E-4</v>
      </c>
      <c r="GN75" s="16">
        <v>2.8341705882E-3</v>
      </c>
      <c r="GO75" s="16">
        <v>8.5504350113299994E-11</v>
      </c>
      <c r="GP75" s="16">
        <v>2.9818726774899998E-5</v>
      </c>
      <c r="GQ75" s="18">
        <v>2.4791748706499999E-4</v>
      </c>
    </row>
    <row r="76" spans="1:199" x14ac:dyDescent="0.35">
      <c r="A76" s="12">
        <v>74</v>
      </c>
      <c r="B76" s="16">
        <v>0.97843956094200002</v>
      </c>
      <c r="C76" s="16">
        <v>0.99759682016499995</v>
      </c>
      <c r="D76" s="16">
        <v>0.95096456175599997</v>
      </c>
      <c r="E76" s="16">
        <v>0.93378644353200002</v>
      </c>
      <c r="F76" s="16">
        <v>0.96636024108399998</v>
      </c>
      <c r="G76" s="16">
        <v>0.98479352806499998</v>
      </c>
      <c r="H76" s="16">
        <v>0.98356505120000004</v>
      </c>
      <c r="I76" s="16">
        <v>0.98027151243199995</v>
      </c>
      <c r="J76" s="16">
        <v>0.88953108938699998</v>
      </c>
      <c r="K76" s="16">
        <v>0.98713232717599997</v>
      </c>
      <c r="L76" s="16">
        <v>0.98761220090000001</v>
      </c>
      <c r="M76" s="16">
        <v>0.16271206071200001</v>
      </c>
      <c r="N76" s="16">
        <v>8.8526116847600006E-2</v>
      </c>
      <c r="O76" s="16">
        <v>3.7348069712599997E-2</v>
      </c>
      <c r="P76" s="16">
        <v>1.49981673681E-2</v>
      </c>
      <c r="Q76" s="16">
        <v>1.8755140743700001E-2</v>
      </c>
      <c r="R76" s="16">
        <v>1.5096461596500001E-2</v>
      </c>
      <c r="S76" s="16">
        <v>1.4235946413E-2</v>
      </c>
      <c r="T76" s="16">
        <v>1.37608656369E-2</v>
      </c>
      <c r="U76" s="16">
        <v>2.0338823347899999E-2</v>
      </c>
      <c r="V76" s="16">
        <v>1.34844274519E-2</v>
      </c>
      <c r="W76" s="16">
        <v>1.9552410712299999E-2</v>
      </c>
      <c r="X76" s="16">
        <v>1.16115704349E-2</v>
      </c>
      <c r="Y76" s="16">
        <v>7.3253984880699993E-2</v>
      </c>
      <c r="Z76" s="16">
        <v>3.5887814724000003E-2</v>
      </c>
      <c r="AA76" s="16">
        <v>1.33518823857E-2</v>
      </c>
      <c r="AB76" s="16">
        <v>7.1980768256900002E-3</v>
      </c>
      <c r="AC76" s="16">
        <v>8.8367965651799992E-3</v>
      </c>
      <c r="AD76" s="16">
        <v>1.13258644477E-2</v>
      </c>
      <c r="AE76" s="16">
        <v>8.8586696013000007E-3</v>
      </c>
      <c r="AF76" s="16">
        <v>3.0077496585899999E-3</v>
      </c>
      <c r="AG76" s="16">
        <v>6.6048814314300002E-3</v>
      </c>
      <c r="AH76" s="16">
        <v>2.68371868573E-3</v>
      </c>
      <c r="AI76" s="16">
        <v>2.02956840916E-3</v>
      </c>
      <c r="AJ76" s="16">
        <v>2.3739534462899999E-2</v>
      </c>
      <c r="AK76" s="16">
        <v>2.7782329703999999E-2</v>
      </c>
      <c r="AL76" s="16">
        <v>1.3596903832999999E-2</v>
      </c>
      <c r="AM76" s="16">
        <v>1.9275301142E-2</v>
      </c>
      <c r="AN76" s="16">
        <v>1.1606598092899999E-2</v>
      </c>
      <c r="AO76" s="16">
        <v>4.4004466800399997E-3</v>
      </c>
      <c r="AP76" s="16">
        <v>1.2824209890799999E-2</v>
      </c>
      <c r="AQ76" s="16">
        <v>1.73792754491E-2</v>
      </c>
      <c r="AR76" s="16">
        <v>8.3653059566000006E-3</v>
      </c>
      <c r="AS76" s="16">
        <v>1.07066371569E-2</v>
      </c>
      <c r="AT76" s="16">
        <v>6.2961960925299997E-3</v>
      </c>
      <c r="AU76" s="16">
        <v>6.86839057589E-3</v>
      </c>
      <c r="AV76" s="16">
        <v>8.73431551158E-3</v>
      </c>
      <c r="AW76" s="16">
        <v>6.9173394853500004E-3</v>
      </c>
      <c r="AX76" s="16">
        <v>9.3551546785500001E-3</v>
      </c>
      <c r="AY76" s="16">
        <v>1.8678708391600001E-2</v>
      </c>
      <c r="AZ76" s="16">
        <v>2.02592156941E-2</v>
      </c>
      <c r="BA76" s="16">
        <v>7.6176159892900001E-3</v>
      </c>
      <c r="BB76" s="16">
        <v>1.4845376782399999E-2</v>
      </c>
      <c r="BC76" s="16">
        <v>1.2950794145199999E-2</v>
      </c>
      <c r="BD76" s="16">
        <v>8.0209796772899994E-3</v>
      </c>
      <c r="BE76" s="16">
        <v>1.6595578073300001E-2</v>
      </c>
      <c r="BF76" s="16">
        <v>5.4483520098199997E-2</v>
      </c>
      <c r="BG76" s="16">
        <v>2.5528803617499998E-2</v>
      </c>
      <c r="BH76" s="16">
        <v>1.86617026166E-3</v>
      </c>
      <c r="BI76" s="16">
        <v>8.8898002522100003E-4</v>
      </c>
      <c r="BJ76" s="16">
        <v>5.0844722130599998E-3</v>
      </c>
      <c r="BK76" s="16">
        <v>5.6099447790300004E-4</v>
      </c>
      <c r="BL76" s="16">
        <v>7.62754837012E-4</v>
      </c>
      <c r="BM76" s="16">
        <v>1.79907000806E-3</v>
      </c>
      <c r="BN76" s="16">
        <v>1.0569034074600001E-3</v>
      </c>
      <c r="BO76" s="16">
        <v>1.5887983844099999E-3</v>
      </c>
      <c r="BP76" s="16">
        <v>2.5587735154699999E-3</v>
      </c>
      <c r="BQ76" s="16">
        <v>1.06290682403E-3</v>
      </c>
      <c r="BR76" s="16">
        <v>4.0042336985399998E-4</v>
      </c>
      <c r="BS76" s="16">
        <v>1.08216027236E-3</v>
      </c>
      <c r="BT76" s="16">
        <v>3.0678502072999998E-4</v>
      </c>
      <c r="BU76" s="16">
        <v>5.2388487947699998E-4</v>
      </c>
      <c r="BV76" s="16">
        <v>7.3082291999599996E-4</v>
      </c>
      <c r="BW76" s="16">
        <v>7.9587562849299997E-4</v>
      </c>
      <c r="BX76" s="16">
        <v>2.5598766510699999E-5</v>
      </c>
      <c r="BY76" s="16">
        <v>8.7045863469300006E-3</v>
      </c>
      <c r="BZ76" s="16">
        <v>1.6795876017800001E-4</v>
      </c>
      <c r="CA76" s="16">
        <v>6.0817068420699998E-5</v>
      </c>
      <c r="CB76" s="16">
        <v>4.4014740901799997E-5</v>
      </c>
      <c r="CC76" s="16">
        <v>7.5779714385100003E-6</v>
      </c>
      <c r="CD76" s="16">
        <v>7.8034332324600003E-4</v>
      </c>
      <c r="CE76" s="16">
        <v>1.4781258265399999E-3</v>
      </c>
      <c r="CF76" s="16">
        <v>1.4972933914000001E-3</v>
      </c>
      <c r="CG76" s="16">
        <v>9.1711048351700004E-4</v>
      </c>
      <c r="CH76" s="16">
        <v>8.5475138229900002E-4</v>
      </c>
      <c r="CI76" s="16">
        <v>8.8381195791200003E-7</v>
      </c>
      <c r="CJ76" s="16">
        <v>3.5514481551400003E-4</v>
      </c>
      <c r="CK76" s="16">
        <v>0</v>
      </c>
      <c r="CL76" s="16">
        <v>0</v>
      </c>
      <c r="CM76" s="16">
        <v>0</v>
      </c>
      <c r="CN76" s="16">
        <v>0</v>
      </c>
      <c r="CO76" s="16">
        <v>5.6676901099400004E-4</v>
      </c>
      <c r="CP76" s="16">
        <v>5.2628354364599996E-4</v>
      </c>
      <c r="CQ76" s="16">
        <v>7.6795421174499995E-4</v>
      </c>
      <c r="CR76" s="16">
        <v>3.34182754066E-4</v>
      </c>
      <c r="CS76" s="16">
        <v>4.90797387681E-3</v>
      </c>
      <c r="CT76" s="16">
        <v>7.2267059521899998E-6</v>
      </c>
      <c r="CU76" s="16">
        <v>3.6569897835099997E-5</v>
      </c>
      <c r="CV76" s="16">
        <v>3.7331935126300002E-4</v>
      </c>
      <c r="CW76" s="17">
        <v>0.97147202587299997</v>
      </c>
      <c r="CX76" s="16">
        <v>0.98807935238400002</v>
      </c>
      <c r="CY76" s="16">
        <v>0.93337440068900002</v>
      </c>
      <c r="CZ76" s="16">
        <v>0.91306216554399999</v>
      </c>
      <c r="DA76" s="16">
        <v>0.95904942133899995</v>
      </c>
      <c r="DB76" s="16">
        <v>0.97898373108600001</v>
      </c>
      <c r="DC76" s="16">
        <v>0.97525706401199996</v>
      </c>
      <c r="DD76" s="16">
        <v>0.96728186009600003</v>
      </c>
      <c r="DE76" s="16">
        <v>0.80875394192500005</v>
      </c>
      <c r="DF76" s="16">
        <v>0.89694926018099996</v>
      </c>
      <c r="DG76" s="16">
        <v>0.72482751953400004</v>
      </c>
      <c r="DH76" s="16">
        <v>0.111598875619</v>
      </c>
      <c r="DI76" s="16">
        <v>6.0267351643100001E-2</v>
      </c>
      <c r="DJ76" s="16">
        <v>2.40344616565E-2</v>
      </c>
      <c r="DK76" s="16">
        <v>9.3336610039199998E-3</v>
      </c>
      <c r="DL76" s="16">
        <v>1.1870607455300001E-2</v>
      </c>
      <c r="DM76" s="16">
        <v>9.6790626722099999E-3</v>
      </c>
      <c r="DN76" s="16">
        <v>9.1378366522200001E-3</v>
      </c>
      <c r="DO76" s="16">
        <v>8.6675617296299995E-3</v>
      </c>
      <c r="DP76" s="16">
        <v>1.36238057609E-2</v>
      </c>
      <c r="DQ76" s="16">
        <v>8.5554808734599995E-3</v>
      </c>
      <c r="DR76" s="16">
        <v>1.2986493172400001E-2</v>
      </c>
      <c r="DS76" s="16">
        <v>7.3163996492700001E-3</v>
      </c>
      <c r="DT76" s="16">
        <v>4.92207223358E-2</v>
      </c>
      <c r="DU76" s="16">
        <v>2.2653583170200001E-2</v>
      </c>
      <c r="DV76" s="16">
        <v>8.1906727618900003E-3</v>
      </c>
      <c r="DW76" s="16">
        <v>4.7666225899400004E-3</v>
      </c>
      <c r="DX76" s="16">
        <v>5.7781592649599998E-3</v>
      </c>
      <c r="DY76" s="16">
        <v>7.5546980403300001E-3</v>
      </c>
      <c r="DZ76" s="16">
        <v>5.62648764202E-3</v>
      </c>
      <c r="EA76" s="16">
        <v>1.7959233725700001E-3</v>
      </c>
      <c r="EB76" s="16">
        <v>4.1211640502799999E-3</v>
      </c>
      <c r="EC76" s="16">
        <v>1.65823379897E-3</v>
      </c>
      <c r="ED76" s="16">
        <v>1.2569724412E-3</v>
      </c>
      <c r="EE76" s="16">
        <v>1.6668969228899998E-2</v>
      </c>
      <c r="EF76" s="16">
        <v>1.96221875739E-2</v>
      </c>
      <c r="EG76" s="16">
        <v>8.6004157618E-3</v>
      </c>
      <c r="EH76" s="16">
        <v>1.26989411594E-2</v>
      </c>
      <c r="EI76" s="16">
        <v>7.1650505766100003E-3</v>
      </c>
      <c r="EJ76" s="16">
        <v>2.8822446909100002E-3</v>
      </c>
      <c r="EK76" s="16">
        <v>8.1040983255799993E-3</v>
      </c>
      <c r="EL76" s="16">
        <v>1.15769144421E-2</v>
      </c>
      <c r="EM76" s="16">
        <v>5.4477473063299997E-3</v>
      </c>
      <c r="EN76" s="16">
        <v>7.44481846547E-3</v>
      </c>
      <c r="EO76" s="16">
        <v>3.9066458936700002E-3</v>
      </c>
      <c r="EP76" s="16">
        <v>4.2859232581299997E-3</v>
      </c>
      <c r="EQ76" s="16">
        <v>5.4753387274699998E-3</v>
      </c>
      <c r="ER76" s="16">
        <v>4.3204858683199999E-3</v>
      </c>
      <c r="ES76" s="16">
        <v>5.6751229574700003E-3</v>
      </c>
      <c r="ET76" s="16">
        <v>1.20414819247E-2</v>
      </c>
      <c r="EU76" s="16">
        <v>1.35673228974E-2</v>
      </c>
      <c r="EV76" s="16">
        <v>4.6123318208599997E-3</v>
      </c>
      <c r="EW76" s="16">
        <v>9.8767209230900006E-3</v>
      </c>
      <c r="EX76" s="16">
        <v>8.1791141003399997E-3</v>
      </c>
      <c r="EY76" s="16">
        <v>5.2083657131299999E-3</v>
      </c>
      <c r="EZ76" s="16">
        <v>1.10350641482E-2</v>
      </c>
      <c r="FA76" s="16">
        <v>3.7740705175399999E-2</v>
      </c>
      <c r="FB76" s="16">
        <v>1.5010192172400001E-2</v>
      </c>
      <c r="FC76" s="16">
        <v>1.1927768793300001E-3</v>
      </c>
      <c r="FD76" s="16">
        <v>5.3478083036699999E-4</v>
      </c>
      <c r="FE76" s="16">
        <v>3.01650459365E-3</v>
      </c>
      <c r="FF76" s="16">
        <v>3.54638608456E-4</v>
      </c>
      <c r="FG76" s="16">
        <v>5.0146313798200002E-4</v>
      </c>
      <c r="FH76" s="16">
        <v>1.00540568584E-3</v>
      </c>
      <c r="FI76" s="16">
        <v>6.1176022913199998E-4</v>
      </c>
      <c r="FJ76" s="16">
        <v>9.2725059225999995E-4</v>
      </c>
      <c r="FK76" s="16">
        <v>1.5498938555500001E-3</v>
      </c>
      <c r="FL76" s="16">
        <v>5.9349184162499997E-4</v>
      </c>
      <c r="FM76" s="16">
        <v>2.2034700871E-4</v>
      </c>
      <c r="FN76" s="16">
        <v>6.4104011238099996E-4</v>
      </c>
      <c r="FO76" s="16">
        <v>1.7974612544799999E-4</v>
      </c>
      <c r="FP76" s="16">
        <v>3.1349758272800001E-4</v>
      </c>
      <c r="FQ76" s="16">
        <v>4.3282386452299999E-4</v>
      </c>
      <c r="FR76" s="16">
        <v>4.5870905629499998E-4</v>
      </c>
      <c r="FS76" s="16">
        <v>1.92534633346E-5</v>
      </c>
      <c r="FT76" s="16">
        <v>5.1143311200699997E-3</v>
      </c>
      <c r="FU76" s="16">
        <v>1.15784234891E-4</v>
      </c>
      <c r="FV76" s="16">
        <v>5.0206331348699997E-5</v>
      </c>
      <c r="FW76" s="16">
        <v>3.3866080690500001E-5</v>
      </c>
      <c r="FX76" s="16">
        <v>2.31535146883E-6</v>
      </c>
      <c r="FY76" s="16">
        <v>5.2158810115400002E-4</v>
      </c>
      <c r="FZ76" s="16">
        <v>9.2265338837499997E-4</v>
      </c>
      <c r="GA76" s="16">
        <v>8.4604327907199998E-4</v>
      </c>
      <c r="GB76" s="16">
        <v>5.4161383915600004E-4</v>
      </c>
      <c r="GC76" s="16">
        <v>5.4274720539000004E-4</v>
      </c>
      <c r="GD76" s="16">
        <v>8.8381195791200003E-7</v>
      </c>
      <c r="GE76" s="16">
        <v>1.9985001268799999E-4</v>
      </c>
      <c r="GF76" s="16">
        <v>0</v>
      </c>
      <c r="GG76" s="16">
        <v>0</v>
      </c>
      <c r="GH76" s="16">
        <v>0</v>
      </c>
      <c r="GI76" s="16">
        <v>0</v>
      </c>
      <c r="GJ76" s="16">
        <v>3.3976143501499999E-4</v>
      </c>
      <c r="GK76" s="16">
        <v>2.88638030734E-4</v>
      </c>
      <c r="GL76" s="16">
        <v>4.5321294680200001E-4</v>
      </c>
      <c r="GM76" s="16">
        <v>2.1509359347499999E-4</v>
      </c>
      <c r="GN76" s="16">
        <v>2.88985457489E-3</v>
      </c>
      <c r="GO76" s="16">
        <v>2.9123530491900002E-6</v>
      </c>
      <c r="GP76" s="16">
        <v>1.72997228722E-5</v>
      </c>
      <c r="GQ76" s="18">
        <v>2.3102460284600001E-4</v>
      </c>
    </row>
    <row r="77" spans="1:199" x14ac:dyDescent="0.35">
      <c r="A77" s="12">
        <v>75</v>
      </c>
      <c r="B77" s="16">
        <v>0.97557354787999995</v>
      </c>
      <c r="C77" s="16">
        <v>0.99955125147599999</v>
      </c>
      <c r="D77" s="16">
        <v>0.94390345924100005</v>
      </c>
      <c r="E77" s="16">
        <v>0.93882549529299997</v>
      </c>
      <c r="F77" s="16">
        <v>0.95313410331500004</v>
      </c>
      <c r="G77" s="16">
        <v>0.98740509896399997</v>
      </c>
      <c r="H77" s="16">
        <v>0.99874794701400005</v>
      </c>
      <c r="I77" s="16">
        <v>0.96615970415200003</v>
      </c>
      <c r="J77" s="16">
        <v>0.87396662817399995</v>
      </c>
      <c r="K77" s="16">
        <v>0.99545674969800002</v>
      </c>
      <c r="L77" s="16">
        <v>2.11724071169E-5</v>
      </c>
      <c r="M77" s="16">
        <v>0.109639913926</v>
      </c>
      <c r="N77" s="16">
        <v>0.125984310416</v>
      </c>
      <c r="O77" s="16">
        <v>6.4766399798199994E-2</v>
      </c>
      <c r="P77" s="16">
        <v>3.6131744500599999E-2</v>
      </c>
      <c r="Q77" s="16">
        <v>4.3704030982599999E-2</v>
      </c>
      <c r="R77" s="16">
        <v>3.9629180236600003E-2</v>
      </c>
      <c r="S77" s="16">
        <v>2.24922594628E-2</v>
      </c>
      <c r="T77" s="16">
        <v>3.1909750411999997E-2</v>
      </c>
      <c r="U77" s="16">
        <v>5.9020057996599998E-2</v>
      </c>
      <c r="V77" s="16">
        <v>4.2867382236100003E-2</v>
      </c>
      <c r="W77" s="16">
        <v>6.3801687310899996E-2</v>
      </c>
      <c r="X77" s="16">
        <v>4.5068550798900001E-2</v>
      </c>
      <c r="Y77" s="16">
        <v>8.9014088714800002E-2</v>
      </c>
      <c r="Z77" s="16">
        <v>4.0329759735199998E-2</v>
      </c>
      <c r="AA77" s="16">
        <v>4.1136359127100001E-2</v>
      </c>
      <c r="AB77" s="16">
        <v>2.6270888477100001E-2</v>
      </c>
      <c r="AC77" s="16">
        <v>2.6698263513499999E-2</v>
      </c>
      <c r="AD77" s="16">
        <v>4.68155695033E-2</v>
      </c>
      <c r="AE77" s="16">
        <v>3.6515270274799998E-2</v>
      </c>
      <c r="AF77" s="16">
        <v>1.00895176358E-2</v>
      </c>
      <c r="AG77" s="16">
        <v>1.9774660578200001E-2</v>
      </c>
      <c r="AH77" s="16">
        <v>1.18343595509E-2</v>
      </c>
      <c r="AI77" s="16">
        <v>7.9827267831000005E-3</v>
      </c>
      <c r="AJ77" s="16">
        <v>6.2286901350500003E-2</v>
      </c>
      <c r="AK77" s="16">
        <v>7.1134171531599996E-2</v>
      </c>
      <c r="AL77" s="16">
        <v>4.1587287671599998E-2</v>
      </c>
      <c r="AM77" s="16">
        <v>4.32237161562E-2</v>
      </c>
      <c r="AN77" s="16">
        <v>3.9231368911700003E-2</v>
      </c>
      <c r="AO77" s="16">
        <v>8.8007928569599995E-3</v>
      </c>
      <c r="AP77" s="16">
        <v>3.5633019539500002E-2</v>
      </c>
      <c r="AQ77" s="16">
        <v>4.2088237764400002E-2</v>
      </c>
      <c r="AR77" s="16">
        <v>3.0818487709599999E-2</v>
      </c>
      <c r="AS77" s="16">
        <v>3.1902169772700002E-2</v>
      </c>
      <c r="AT77" s="16">
        <v>2.1867221962499999E-2</v>
      </c>
      <c r="AU77" s="16">
        <v>2.4551181276099999E-2</v>
      </c>
      <c r="AV77" s="16">
        <v>2.2886888148199998E-2</v>
      </c>
      <c r="AW77" s="16">
        <v>1.7027984697199999E-2</v>
      </c>
      <c r="AX77" s="16">
        <v>2.1765661909399998E-2</v>
      </c>
      <c r="AY77" s="16">
        <v>3.52615297816E-2</v>
      </c>
      <c r="AZ77" s="16">
        <v>4.3704253645899999E-2</v>
      </c>
      <c r="BA77" s="16">
        <v>1.5026157839500001E-2</v>
      </c>
      <c r="BB77" s="16">
        <v>4.2599555748100003E-2</v>
      </c>
      <c r="BC77" s="16">
        <v>2.4231080678300002E-2</v>
      </c>
      <c r="BD77" s="16">
        <v>2.0289829391099998E-2</v>
      </c>
      <c r="BE77" s="16">
        <v>3.5250207973199998E-2</v>
      </c>
      <c r="BF77" s="16">
        <v>5.5870359480599999E-2</v>
      </c>
      <c r="BG77" s="16">
        <v>3.8407398753100001E-2</v>
      </c>
      <c r="BH77" s="16">
        <v>6.5222695874300003E-3</v>
      </c>
      <c r="BI77" s="16">
        <v>3.0502293705399999E-3</v>
      </c>
      <c r="BJ77" s="16">
        <v>5.7719341539499997E-3</v>
      </c>
      <c r="BK77" s="16">
        <v>2.2720562780599999E-4</v>
      </c>
      <c r="BL77" s="16">
        <v>2.23803966025E-4</v>
      </c>
      <c r="BM77" s="16">
        <v>1.6495303425700001E-3</v>
      </c>
      <c r="BN77" s="16">
        <v>7.4513304617900001E-4</v>
      </c>
      <c r="BO77" s="16">
        <v>6.4746610928900002E-4</v>
      </c>
      <c r="BP77" s="16">
        <v>5.8742677403499999E-3</v>
      </c>
      <c r="BQ77" s="16">
        <v>1.5804414557900001E-3</v>
      </c>
      <c r="BR77" s="16">
        <v>9.7572126223700005E-4</v>
      </c>
      <c r="BS77" s="16">
        <v>5.4470030968699996E-4</v>
      </c>
      <c r="BT77" s="16">
        <v>2.21286211242E-4</v>
      </c>
      <c r="BU77" s="16">
        <v>8.6578857213500001E-4</v>
      </c>
      <c r="BV77" s="16">
        <v>2.42083438709E-3</v>
      </c>
      <c r="BW77" s="16">
        <v>4.6118255011300003E-3</v>
      </c>
      <c r="BX77" s="16">
        <v>1.6338447943900001E-4</v>
      </c>
      <c r="BY77" s="16">
        <v>1.70483658477E-2</v>
      </c>
      <c r="BZ77" s="16">
        <v>2.8602156856200002E-4</v>
      </c>
      <c r="CA77" s="16">
        <v>1.5637271914700001E-4</v>
      </c>
      <c r="CB77" s="16">
        <v>1.5204501518800001E-4</v>
      </c>
      <c r="CC77" s="16">
        <v>1.4163989036599999E-4</v>
      </c>
      <c r="CD77" s="16">
        <v>2.84458544217E-3</v>
      </c>
      <c r="CE77" s="16">
        <v>3.8977978263699999E-3</v>
      </c>
      <c r="CF77" s="16">
        <v>3.8936416738499999E-3</v>
      </c>
      <c r="CG77" s="16">
        <v>5.9102149517099997E-4</v>
      </c>
      <c r="CH77" s="16">
        <v>9.9831941163299994E-4</v>
      </c>
      <c r="CI77" s="16">
        <v>0</v>
      </c>
      <c r="CJ77" s="16">
        <v>1.27150965732E-3</v>
      </c>
      <c r="CK77" s="16">
        <v>0</v>
      </c>
      <c r="CL77" s="16">
        <v>0</v>
      </c>
      <c r="CM77" s="16">
        <v>0</v>
      </c>
      <c r="CN77" s="16">
        <v>0</v>
      </c>
      <c r="CO77" s="16">
        <v>1.5280955556E-3</v>
      </c>
      <c r="CP77" s="16">
        <v>1.6967508981099999E-3</v>
      </c>
      <c r="CQ77" s="16">
        <v>7.0522113254000004E-4</v>
      </c>
      <c r="CR77" s="16">
        <v>5.1917189441900004E-4</v>
      </c>
      <c r="CS77" s="16">
        <v>1.1030185028400001E-2</v>
      </c>
      <c r="CT77" s="16">
        <v>1.1850437449000001E-5</v>
      </c>
      <c r="CU77" s="16">
        <v>4.9328545182700003E-5</v>
      </c>
      <c r="CV77" s="16">
        <v>8.0489288682599998E-4</v>
      </c>
      <c r="CW77" s="17">
        <v>0.96835172756099996</v>
      </c>
      <c r="CX77" s="16">
        <v>0.98906377884600005</v>
      </c>
      <c r="CY77" s="16">
        <v>0.92539595601799995</v>
      </c>
      <c r="CZ77" s="16">
        <v>0.91704238315700004</v>
      </c>
      <c r="DA77" s="16">
        <v>0.94589653651799999</v>
      </c>
      <c r="DB77" s="16">
        <v>0.982605855029</v>
      </c>
      <c r="DC77" s="16">
        <v>0.99036961154000003</v>
      </c>
      <c r="DD77" s="16">
        <v>0.953052362436</v>
      </c>
      <c r="DE77" s="16">
        <v>0.78969119011599997</v>
      </c>
      <c r="DF77" s="16">
        <v>0.89861934602500004</v>
      </c>
      <c r="DG77" s="16">
        <v>1.9410109378899999E-5</v>
      </c>
      <c r="DH77" s="16">
        <v>7.3843110193099998E-2</v>
      </c>
      <c r="DI77" s="16">
        <v>8.5363579200399997E-2</v>
      </c>
      <c r="DJ77" s="16">
        <v>4.1647634882600003E-2</v>
      </c>
      <c r="DK77" s="16">
        <v>2.2863051470199999E-2</v>
      </c>
      <c r="DL77" s="16">
        <v>2.75859190215E-2</v>
      </c>
      <c r="DM77" s="16">
        <v>2.4849081520999999E-2</v>
      </c>
      <c r="DN77" s="16">
        <v>1.4757731493299999E-2</v>
      </c>
      <c r="DO77" s="16">
        <v>1.9869010412399999E-2</v>
      </c>
      <c r="DP77" s="16">
        <v>3.8626362858899997E-2</v>
      </c>
      <c r="DQ77" s="16">
        <v>2.72626182569E-2</v>
      </c>
      <c r="DR77" s="16">
        <v>4.2107213943000002E-2</v>
      </c>
      <c r="DS77" s="16">
        <v>2.84831464312E-2</v>
      </c>
      <c r="DT77" s="16">
        <v>5.8597414581799998E-2</v>
      </c>
      <c r="DU77" s="16">
        <v>2.5584232467499999E-2</v>
      </c>
      <c r="DV77" s="16">
        <v>2.5822250676899999E-2</v>
      </c>
      <c r="DW77" s="16">
        <v>1.7635430926499999E-2</v>
      </c>
      <c r="DX77" s="16">
        <v>1.7575725918499999E-2</v>
      </c>
      <c r="DY77" s="16">
        <v>3.10010102411E-2</v>
      </c>
      <c r="DZ77" s="16">
        <v>2.3621828873799999E-2</v>
      </c>
      <c r="EA77" s="16">
        <v>6.2268125029900003E-3</v>
      </c>
      <c r="EB77" s="16">
        <v>1.2304115204800001E-2</v>
      </c>
      <c r="EC77" s="16">
        <v>7.2286390567599997E-3</v>
      </c>
      <c r="ED77" s="16">
        <v>4.9351053214099997E-3</v>
      </c>
      <c r="EE77" s="16">
        <v>4.3515409587400002E-2</v>
      </c>
      <c r="EF77" s="16">
        <v>4.9852796282399997E-2</v>
      </c>
      <c r="EG77" s="16">
        <v>2.6989167113799999E-2</v>
      </c>
      <c r="EH77" s="16">
        <v>2.7178850914800001E-2</v>
      </c>
      <c r="EI77" s="16">
        <v>2.4448776544399999E-2</v>
      </c>
      <c r="EJ77" s="16">
        <v>5.8341145374800002E-3</v>
      </c>
      <c r="EK77" s="16">
        <v>2.3205632252100001E-2</v>
      </c>
      <c r="EL77" s="16">
        <v>2.7645485131899999E-2</v>
      </c>
      <c r="EM77" s="16">
        <v>2.0896689477300001E-2</v>
      </c>
      <c r="EN77" s="16">
        <v>2.1606426287200001E-2</v>
      </c>
      <c r="EO77" s="16">
        <v>1.39253521673E-2</v>
      </c>
      <c r="EP77" s="16">
        <v>1.607099163E-2</v>
      </c>
      <c r="EQ77" s="16">
        <v>1.43988079742E-2</v>
      </c>
      <c r="ER77" s="16">
        <v>1.0562832970399999E-2</v>
      </c>
      <c r="ES77" s="16">
        <v>1.32072791426E-2</v>
      </c>
      <c r="ET77" s="16">
        <v>2.2666954202199999E-2</v>
      </c>
      <c r="EU77" s="16">
        <v>2.8773578095900001E-2</v>
      </c>
      <c r="EV77" s="16">
        <v>9.4925256093299996E-3</v>
      </c>
      <c r="EW77" s="16">
        <v>2.8206730335099999E-2</v>
      </c>
      <c r="EX77" s="16">
        <v>1.5655325758999999E-2</v>
      </c>
      <c r="EY77" s="16">
        <v>1.2764548562100001E-2</v>
      </c>
      <c r="EZ77" s="16">
        <v>2.30443616909E-2</v>
      </c>
      <c r="FA77" s="16">
        <v>3.7712176387499997E-2</v>
      </c>
      <c r="FB77" s="16">
        <v>2.30861367017E-2</v>
      </c>
      <c r="FC77" s="16">
        <v>4.3187405822999996E-3</v>
      </c>
      <c r="FD77" s="16">
        <v>1.8877924298400001E-3</v>
      </c>
      <c r="FE77" s="16">
        <v>3.49885475398E-3</v>
      </c>
      <c r="FF77" s="16">
        <v>1.54835974761E-4</v>
      </c>
      <c r="FG77" s="16">
        <v>1.5904791605999999E-4</v>
      </c>
      <c r="FH77" s="16">
        <v>9.1964549762400003E-4</v>
      </c>
      <c r="FI77" s="16">
        <v>4.7053881809299997E-4</v>
      </c>
      <c r="FJ77" s="16">
        <v>3.9508803593900002E-4</v>
      </c>
      <c r="FK77" s="16">
        <v>3.5289025427400001E-3</v>
      </c>
      <c r="FL77" s="16">
        <v>8.9852406650500001E-4</v>
      </c>
      <c r="FM77" s="16">
        <v>5.94686503627E-4</v>
      </c>
      <c r="FN77" s="16">
        <v>3.2879891563700002E-4</v>
      </c>
      <c r="FO77" s="16">
        <v>1.3012223404799999E-4</v>
      </c>
      <c r="FP77" s="16">
        <v>5.3710927788600004E-4</v>
      </c>
      <c r="FQ77" s="16">
        <v>1.43350488396E-3</v>
      </c>
      <c r="FR77" s="16">
        <v>2.74145907986E-3</v>
      </c>
      <c r="FS77" s="16">
        <v>1.21362084044E-4</v>
      </c>
      <c r="FT77" s="16">
        <v>1.0019386063200001E-2</v>
      </c>
      <c r="FU77" s="16">
        <v>1.8199921400299999E-4</v>
      </c>
      <c r="FV77" s="16">
        <v>1.09253470721E-4</v>
      </c>
      <c r="FW77" s="16">
        <v>1.15377910718E-4</v>
      </c>
      <c r="FX77" s="16">
        <v>8.8927438060400004E-5</v>
      </c>
      <c r="FY77" s="16">
        <v>1.7343192811899999E-3</v>
      </c>
      <c r="FZ77" s="16">
        <v>2.37084071698E-3</v>
      </c>
      <c r="GA77" s="16">
        <v>2.3008523381700002E-3</v>
      </c>
      <c r="GB77" s="16">
        <v>3.3700254210099998E-4</v>
      </c>
      <c r="GC77" s="16">
        <v>6.0540290753199996E-4</v>
      </c>
      <c r="GD77" s="16">
        <v>0</v>
      </c>
      <c r="GE77" s="16">
        <v>7.4027442669600001E-4</v>
      </c>
      <c r="GF77" s="16">
        <v>0</v>
      </c>
      <c r="GG77" s="16">
        <v>0</v>
      </c>
      <c r="GH77" s="16">
        <v>0</v>
      </c>
      <c r="GI77" s="16">
        <v>0</v>
      </c>
      <c r="GJ77" s="16">
        <v>9.4629573745199996E-4</v>
      </c>
      <c r="GK77" s="16">
        <v>9.7790206960299991E-4</v>
      </c>
      <c r="GL77" s="16">
        <v>4.1561668283900002E-4</v>
      </c>
      <c r="GM77" s="16">
        <v>3.4183105487900001E-4</v>
      </c>
      <c r="GN77" s="16">
        <v>6.5342159926499999E-3</v>
      </c>
      <c r="GO77" s="16">
        <v>8.3623069799400003E-6</v>
      </c>
      <c r="GP77" s="16">
        <v>3.3496388225499998E-5</v>
      </c>
      <c r="GQ77" s="18">
        <v>4.8041545366199999E-4</v>
      </c>
    </row>
    <row r="78" spans="1:199" x14ac:dyDescent="0.35">
      <c r="A78" s="12">
        <v>76</v>
      </c>
      <c r="B78" s="16">
        <v>0.96407267687099996</v>
      </c>
      <c r="C78" s="16">
        <v>0.99971297294200001</v>
      </c>
      <c r="D78" s="16">
        <v>0.94227719593699999</v>
      </c>
      <c r="E78" s="16">
        <v>0.90611893533700005</v>
      </c>
      <c r="F78" s="16">
        <v>0.94044447622799998</v>
      </c>
      <c r="G78" s="16">
        <v>0.97905762806499996</v>
      </c>
      <c r="H78" s="16">
        <v>0.999707078719</v>
      </c>
      <c r="I78" s="16">
        <v>0.95353927733300003</v>
      </c>
      <c r="J78" s="16">
        <v>0.82866845298900005</v>
      </c>
      <c r="K78" s="16">
        <v>0.99738441072200001</v>
      </c>
      <c r="L78" s="16">
        <v>3.1714724486899999E-6</v>
      </c>
      <c r="M78" s="16">
        <v>2.8361419885900001E-5</v>
      </c>
      <c r="N78" s="16">
        <v>1.1467661735199999E-43</v>
      </c>
      <c r="O78" s="16">
        <v>3.7986808287199998E-55</v>
      </c>
      <c r="P78" s="16">
        <v>2.3695824204700001E-77</v>
      </c>
      <c r="Q78" s="16">
        <v>1.1209952006700001E-77</v>
      </c>
      <c r="R78" s="16">
        <v>3.0421101793900001E-77</v>
      </c>
      <c r="S78" s="16">
        <v>2.0220465865300001E-45</v>
      </c>
      <c r="T78" s="16">
        <v>2.3998537811000001E-56</v>
      </c>
      <c r="U78" s="16">
        <v>8.2564729333600002E-25</v>
      </c>
      <c r="V78" s="16">
        <v>4.9912744242999998E-26</v>
      </c>
      <c r="W78" s="16">
        <v>1.9748763370100002E-34</v>
      </c>
      <c r="X78" s="16">
        <v>3.2408228436900001E-23</v>
      </c>
      <c r="Y78" s="16">
        <v>3.7104981781199999E-48</v>
      </c>
      <c r="Z78" s="16">
        <v>2.9612136092100001E-48</v>
      </c>
      <c r="AA78" s="16">
        <v>1.54238335635E-8</v>
      </c>
      <c r="AB78" s="16">
        <v>2.06404013827E-56</v>
      </c>
      <c r="AC78" s="16">
        <v>4.7453908659800002E-65</v>
      </c>
      <c r="AD78" s="16">
        <v>1.3997514580200001E-5</v>
      </c>
      <c r="AE78" s="16">
        <v>2.49076443413E-98</v>
      </c>
      <c r="AF78" s="16">
        <v>1.75704449157E-7</v>
      </c>
      <c r="AG78" s="16">
        <v>2.5499378401100001E-13</v>
      </c>
      <c r="AH78" s="16">
        <v>2.12315741877E-11</v>
      </c>
      <c r="AI78" s="16">
        <v>8.9467961349499999E-17</v>
      </c>
      <c r="AJ78" s="16">
        <v>5.2364033021199996E-38</v>
      </c>
      <c r="AK78" s="16">
        <v>1.96792595676E-26</v>
      </c>
      <c r="AL78" s="16">
        <v>6.4531128080300002E-17</v>
      </c>
      <c r="AM78" s="16">
        <v>7.5035006929400001E-19</v>
      </c>
      <c r="AN78" s="16">
        <v>1.8798984060099999E-26</v>
      </c>
      <c r="AO78" s="16">
        <v>7.1856922277899993E-80</v>
      </c>
      <c r="AP78" s="16">
        <v>7.13588057529E-54</v>
      </c>
      <c r="AQ78" s="16">
        <v>2.1651275731600001E-5</v>
      </c>
      <c r="AR78" s="16">
        <v>3.5560918317999999E-71</v>
      </c>
      <c r="AS78" s="16">
        <v>1.2705460668299999E-5</v>
      </c>
      <c r="AT78" s="16">
        <v>1.2326934695399999E-70</v>
      </c>
      <c r="AU78" s="16">
        <v>1.10749260574E-55</v>
      </c>
      <c r="AV78" s="16">
        <v>1.8086877015E-28</v>
      </c>
      <c r="AW78" s="16">
        <v>2.10949905518E-28</v>
      </c>
      <c r="AX78" s="16">
        <v>4.5640753682500002E-33</v>
      </c>
      <c r="AY78" s="16">
        <v>6.0689274672899998E-16</v>
      </c>
      <c r="AZ78" s="16">
        <v>6.5715718541899997E-31</v>
      </c>
      <c r="BA78" s="16">
        <v>1.4338412820300001E-26</v>
      </c>
      <c r="BB78" s="16">
        <v>1.1741728054299999E-32</v>
      </c>
      <c r="BC78" s="16">
        <v>3.8685869869699998E-13</v>
      </c>
      <c r="BD78" s="16">
        <v>6.53405510391E-33</v>
      </c>
      <c r="BE78" s="16">
        <v>4.4567104103299999E-34</v>
      </c>
      <c r="BF78" s="16">
        <v>7.39083451575E-7</v>
      </c>
      <c r="BG78" s="16">
        <v>1.7727685849199998E-2</v>
      </c>
      <c r="BH78" s="16">
        <v>1.10831217311E-85</v>
      </c>
      <c r="BI78" s="16">
        <v>3.49127135276E-10</v>
      </c>
      <c r="BJ78" s="16">
        <v>2.0164681923300001E-6</v>
      </c>
      <c r="BK78" s="16">
        <v>2.4390960286599999E-236</v>
      </c>
      <c r="BL78" s="16">
        <v>0</v>
      </c>
      <c r="BM78" s="16">
        <v>5.7565164401099996E-137</v>
      </c>
      <c r="BN78" s="16">
        <v>1.42694380784E-174</v>
      </c>
      <c r="BO78" s="16">
        <v>1.3925430498699999E-188</v>
      </c>
      <c r="BP78" s="16">
        <v>5.2684653622499999E-87</v>
      </c>
      <c r="BQ78" s="16">
        <v>1.52288964827E-145</v>
      </c>
      <c r="BR78" s="16">
        <v>1.38519903393E-170</v>
      </c>
      <c r="BS78" s="16">
        <v>1.2665293463400001E-190</v>
      </c>
      <c r="BT78" s="16">
        <v>8.4274451057400005E-190</v>
      </c>
      <c r="BU78" s="16">
        <v>3.8827174671999997E-138</v>
      </c>
      <c r="BV78" s="16">
        <v>3.5631952791599999E-136</v>
      </c>
      <c r="BW78" s="16">
        <v>4.0557669422499998E-156</v>
      </c>
      <c r="BX78" s="16">
        <v>5.5214513680099998E-213</v>
      </c>
      <c r="BY78" s="16">
        <v>9.5929162998799996E-62</v>
      </c>
      <c r="BZ78" s="16">
        <v>9.4873336615900009E-140</v>
      </c>
      <c r="CA78" s="16">
        <v>6.4904436419099999E-181</v>
      </c>
      <c r="CB78" s="16">
        <v>1.6050864423299999E-192</v>
      </c>
      <c r="CC78" s="16">
        <v>5.0117373975399996E-277</v>
      </c>
      <c r="CD78" s="16">
        <v>1.24914149185E-87</v>
      </c>
      <c r="CE78" s="16">
        <v>4.9124678839299996E-63</v>
      </c>
      <c r="CF78" s="16">
        <v>9.8532521905799992E-105</v>
      </c>
      <c r="CG78" s="16">
        <v>2.4493046559099999E-162</v>
      </c>
      <c r="CH78" s="16">
        <v>4.0676081211800002E-156</v>
      </c>
      <c r="CI78" s="16">
        <v>0</v>
      </c>
      <c r="CJ78" s="16">
        <v>4.5635219093299998E-177</v>
      </c>
      <c r="CK78" s="16">
        <v>0</v>
      </c>
      <c r="CL78" s="16">
        <v>0</v>
      </c>
      <c r="CM78" s="16">
        <v>0</v>
      </c>
      <c r="CN78" s="16">
        <v>0</v>
      </c>
      <c r="CO78" s="16">
        <v>8.3597903068899995E-146</v>
      </c>
      <c r="CP78" s="16">
        <v>2.2999519543899999E-157</v>
      </c>
      <c r="CQ78" s="16">
        <v>1.1271091961899999E-142</v>
      </c>
      <c r="CR78" s="16">
        <v>1.7094284397799999E-149</v>
      </c>
      <c r="CS78" s="16">
        <v>3.5165411353899999E-70</v>
      </c>
      <c r="CT78" s="16">
        <v>0</v>
      </c>
      <c r="CU78" s="16">
        <v>3.5743927352099998E-199</v>
      </c>
      <c r="CV78" s="16">
        <v>8.5771782691300005E-139</v>
      </c>
      <c r="CW78" s="17">
        <v>0.95715306201899997</v>
      </c>
      <c r="CX78" s="16">
        <v>0.98976237617999996</v>
      </c>
      <c r="CY78" s="16">
        <v>0.92445939814400002</v>
      </c>
      <c r="CZ78" s="16">
        <v>0.88547649789100003</v>
      </c>
      <c r="DA78" s="16">
        <v>0.933051147021</v>
      </c>
      <c r="DB78" s="16">
        <v>0.97392836912400005</v>
      </c>
      <c r="DC78" s="16">
        <v>0.99152393218500001</v>
      </c>
      <c r="DD78" s="16">
        <v>0.94091351247999999</v>
      </c>
      <c r="DE78" s="16">
        <v>0.75108293749800004</v>
      </c>
      <c r="DF78" s="16">
        <v>0.90330039821399999</v>
      </c>
      <c r="DG78" s="16">
        <v>3.1714724486899999E-6</v>
      </c>
      <c r="DH78" s="16">
        <v>2.5042290896400001E-5</v>
      </c>
      <c r="DI78" s="16">
        <v>1.1467661735199999E-43</v>
      </c>
      <c r="DJ78" s="16">
        <v>3.7986808287199998E-55</v>
      </c>
      <c r="DK78" s="16">
        <v>2.3695824204700001E-77</v>
      </c>
      <c r="DL78" s="16">
        <v>1.1209952006700001E-77</v>
      </c>
      <c r="DM78" s="16">
        <v>3.0421101793900001E-77</v>
      </c>
      <c r="DN78" s="16">
        <v>2.0220465865300001E-45</v>
      </c>
      <c r="DO78" s="16">
        <v>2.3998537811000001E-56</v>
      </c>
      <c r="DP78" s="16">
        <v>8.2564729333600002E-25</v>
      </c>
      <c r="DQ78" s="16">
        <v>4.9912744242999998E-26</v>
      </c>
      <c r="DR78" s="16">
        <v>1.9748763370100002E-34</v>
      </c>
      <c r="DS78" s="16">
        <v>3.2408228436900001E-23</v>
      </c>
      <c r="DT78" s="16">
        <v>3.7104981781199999E-48</v>
      </c>
      <c r="DU78" s="16">
        <v>2.9612136092100001E-48</v>
      </c>
      <c r="DV78" s="16">
        <v>1.54238335635E-8</v>
      </c>
      <c r="DW78" s="16">
        <v>2.06404013827E-56</v>
      </c>
      <c r="DX78" s="16">
        <v>4.7453908659800002E-65</v>
      </c>
      <c r="DY78" s="16">
        <v>1.02098139952E-5</v>
      </c>
      <c r="DZ78" s="16">
        <v>2.49076443413E-98</v>
      </c>
      <c r="EA78" s="16">
        <v>1.75704449157E-7</v>
      </c>
      <c r="EB78" s="16">
        <v>2.5499378401100001E-13</v>
      </c>
      <c r="EC78" s="16">
        <v>2.12315741877E-11</v>
      </c>
      <c r="ED78" s="16">
        <v>8.9467961349499999E-17</v>
      </c>
      <c r="EE78" s="16">
        <v>5.2364033021199996E-38</v>
      </c>
      <c r="EF78" s="16">
        <v>1.96792595676E-26</v>
      </c>
      <c r="EG78" s="16">
        <v>6.4531128080300002E-17</v>
      </c>
      <c r="EH78" s="16">
        <v>7.5035006929400001E-19</v>
      </c>
      <c r="EI78" s="16">
        <v>1.8798984060099999E-26</v>
      </c>
      <c r="EJ78" s="16">
        <v>7.1856922277899993E-80</v>
      </c>
      <c r="EK78" s="16">
        <v>7.13588057529E-54</v>
      </c>
      <c r="EL78" s="16">
        <v>1.4921082693E-5</v>
      </c>
      <c r="EM78" s="16">
        <v>3.5560918317999999E-71</v>
      </c>
      <c r="EN78" s="16">
        <v>1.1217168556899999E-5</v>
      </c>
      <c r="EO78" s="16">
        <v>1.2326934695399999E-70</v>
      </c>
      <c r="EP78" s="16">
        <v>1.10749260574E-55</v>
      </c>
      <c r="EQ78" s="16">
        <v>1.8086877015E-28</v>
      </c>
      <c r="ER78" s="16">
        <v>2.10949905518E-28</v>
      </c>
      <c r="ES78" s="16">
        <v>4.5640753682500002E-33</v>
      </c>
      <c r="ET78" s="16">
        <v>6.0689274672899998E-16</v>
      </c>
      <c r="EU78" s="16">
        <v>6.5715718541899997E-31</v>
      </c>
      <c r="EV78" s="16">
        <v>1.4338412820300001E-26</v>
      </c>
      <c r="EW78" s="16">
        <v>1.1741728054299999E-32</v>
      </c>
      <c r="EX78" s="16">
        <v>3.8685869869699998E-13</v>
      </c>
      <c r="EY78" s="16">
        <v>6.53405510391E-33</v>
      </c>
      <c r="EZ78" s="16">
        <v>4.4567104103299999E-34</v>
      </c>
      <c r="FA78" s="16">
        <v>7.39083451575E-7</v>
      </c>
      <c r="FB78" s="16">
        <v>1.05307935187E-2</v>
      </c>
      <c r="FC78" s="16">
        <v>1.10831217311E-85</v>
      </c>
      <c r="FD78" s="16">
        <v>3.49127135276E-10</v>
      </c>
      <c r="FE78" s="16">
        <v>2.0161291318700002E-6</v>
      </c>
      <c r="FF78" s="16">
        <v>2.4390960286599999E-236</v>
      </c>
      <c r="FG78" s="16">
        <v>0</v>
      </c>
      <c r="FH78" s="16">
        <v>5.7565164401099996E-137</v>
      </c>
      <c r="FI78" s="16">
        <v>1.42694380784E-174</v>
      </c>
      <c r="FJ78" s="16">
        <v>1.3925430498699999E-188</v>
      </c>
      <c r="FK78" s="16">
        <v>5.2684653622499999E-87</v>
      </c>
      <c r="FL78" s="16">
        <v>1.52288964827E-145</v>
      </c>
      <c r="FM78" s="16">
        <v>1.38519903393E-170</v>
      </c>
      <c r="FN78" s="16">
        <v>1.2665293463400001E-190</v>
      </c>
      <c r="FO78" s="16">
        <v>8.4274451057400005E-190</v>
      </c>
      <c r="FP78" s="16">
        <v>3.8827174671999997E-138</v>
      </c>
      <c r="FQ78" s="16">
        <v>3.5631952791599999E-136</v>
      </c>
      <c r="FR78" s="16">
        <v>4.0557669422499998E-156</v>
      </c>
      <c r="FS78" s="16">
        <v>5.5214513680099998E-213</v>
      </c>
      <c r="FT78" s="16">
        <v>9.5929162998799996E-62</v>
      </c>
      <c r="FU78" s="16">
        <v>9.4873336615900009E-140</v>
      </c>
      <c r="FV78" s="16">
        <v>6.4904436419099999E-181</v>
      </c>
      <c r="FW78" s="16">
        <v>1.6050864423299999E-192</v>
      </c>
      <c r="FX78" s="16">
        <v>5.0117373975399996E-277</v>
      </c>
      <c r="FY78" s="16">
        <v>1.24914149185E-87</v>
      </c>
      <c r="FZ78" s="16">
        <v>4.9124678839299996E-63</v>
      </c>
      <c r="GA78" s="16">
        <v>9.8532521905799992E-105</v>
      </c>
      <c r="GB78" s="16">
        <v>2.4493046559099999E-162</v>
      </c>
      <c r="GC78" s="16">
        <v>4.0676081211800002E-156</v>
      </c>
      <c r="GD78" s="16">
        <v>0</v>
      </c>
      <c r="GE78" s="16">
        <v>4.5635219093299998E-177</v>
      </c>
      <c r="GF78" s="16">
        <v>0</v>
      </c>
      <c r="GG78" s="16">
        <v>0</v>
      </c>
      <c r="GH78" s="16">
        <v>0</v>
      </c>
      <c r="GI78" s="16">
        <v>0</v>
      </c>
      <c r="GJ78" s="16">
        <v>8.3597903068899995E-146</v>
      </c>
      <c r="GK78" s="16">
        <v>2.2999519543899999E-157</v>
      </c>
      <c r="GL78" s="16">
        <v>1.1271091961899999E-142</v>
      </c>
      <c r="GM78" s="16">
        <v>1.7094284397799999E-149</v>
      </c>
      <c r="GN78" s="16">
        <v>3.5165411353899999E-70</v>
      </c>
      <c r="GO78" s="16">
        <v>0</v>
      </c>
      <c r="GP78" s="16">
        <v>3.5743927352099998E-199</v>
      </c>
      <c r="GQ78" s="18">
        <v>8.5771782691300005E-139</v>
      </c>
    </row>
    <row r="79" spans="1:199" x14ac:dyDescent="0.35">
      <c r="A79" s="12">
        <v>77</v>
      </c>
      <c r="B79" s="16">
        <v>0.94261469023599997</v>
      </c>
      <c r="C79" s="16">
        <v>6.4271815316400001E-5</v>
      </c>
      <c r="D79" s="16">
        <v>0.85082333049600001</v>
      </c>
      <c r="E79" s="16">
        <v>0.84336913710799999</v>
      </c>
      <c r="F79" s="16">
        <v>0.86387018369500002</v>
      </c>
      <c r="G79" s="16">
        <v>0.96344987986300001</v>
      </c>
      <c r="H79" s="16">
        <v>0.99887246775299998</v>
      </c>
      <c r="I79" s="16">
        <v>0.93146717157900005</v>
      </c>
      <c r="J79" s="16">
        <v>0.82253304607400002</v>
      </c>
      <c r="K79" s="16">
        <v>0.81681097548199999</v>
      </c>
      <c r="L79" s="16">
        <v>0.13677260835300001</v>
      </c>
      <c r="M79" s="16">
        <v>4.0359045572100002E-2</v>
      </c>
      <c r="N79" s="16">
        <v>4.2485720732100003E-2</v>
      </c>
      <c r="O79" s="16">
        <v>1.9758203211100001E-2</v>
      </c>
      <c r="P79" s="16">
        <v>1.02449406412E-2</v>
      </c>
      <c r="Q79" s="16">
        <v>1.5490414011899999E-2</v>
      </c>
      <c r="R79" s="16">
        <v>1.51008570805E-2</v>
      </c>
      <c r="S79" s="16">
        <v>9.9835676201199992E-3</v>
      </c>
      <c r="T79" s="16">
        <v>7.8550323243199993E-3</v>
      </c>
      <c r="U79" s="16">
        <v>2.2925264583E-2</v>
      </c>
      <c r="V79" s="16">
        <v>1.6623012593199999E-2</v>
      </c>
      <c r="W79" s="16">
        <v>2.5025503519999999E-2</v>
      </c>
      <c r="X79" s="16">
        <v>2.04879591039E-2</v>
      </c>
      <c r="Y79" s="16">
        <v>2.4274621976800002E-2</v>
      </c>
      <c r="Z79" s="16">
        <v>1.28259789715E-2</v>
      </c>
      <c r="AA79" s="16">
        <v>1.8234183647E-2</v>
      </c>
      <c r="AB79" s="16">
        <v>5.7745439776900002E-3</v>
      </c>
      <c r="AC79" s="16">
        <v>5.2341953125600001E-3</v>
      </c>
      <c r="AD79" s="16">
        <v>9.1175944984900007E-3</v>
      </c>
      <c r="AE79" s="16">
        <v>1.03337124867E-2</v>
      </c>
      <c r="AF79" s="16">
        <v>2.7764822467099999E-3</v>
      </c>
      <c r="AG79" s="16">
        <v>1.3346147509099999E-2</v>
      </c>
      <c r="AH79" s="16">
        <v>2.9468869299200001E-3</v>
      </c>
      <c r="AI79" s="16">
        <v>1.6758347360000001E-3</v>
      </c>
      <c r="AJ79" s="16">
        <v>2.6236623340300001E-2</v>
      </c>
      <c r="AK79" s="16">
        <v>2.35840101346E-2</v>
      </c>
      <c r="AL79" s="16">
        <v>1.3264734907199999E-2</v>
      </c>
      <c r="AM79" s="16">
        <v>1.9264996094600001E-2</v>
      </c>
      <c r="AN79" s="16">
        <v>1.22883240387E-2</v>
      </c>
      <c r="AO79" s="16">
        <v>2.4960285605200002E-3</v>
      </c>
      <c r="AP79" s="16">
        <v>1.33740402052E-2</v>
      </c>
      <c r="AQ79" s="16">
        <v>1.3885730693800001E-2</v>
      </c>
      <c r="AR79" s="16">
        <v>7.4486817670100002E-3</v>
      </c>
      <c r="AS79" s="16">
        <v>5.7175794041500003E-3</v>
      </c>
      <c r="AT79" s="16">
        <v>7.7818730376199999E-3</v>
      </c>
      <c r="AU79" s="16">
        <v>7.2534324945399999E-3</v>
      </c>
      <c r="AV79" s="16">
        <v>8.6684318752899992E-3</v>
      </c>
      <c r="AW79" s="16">
        <v>3.5114234093000002E-3</v>
      </c>
      <c r="AX79" s="16">
        <v>6.3956282656800001E-3</v>
      </c>
      <c r="AY79" s="16">
        <v>1.23895610987E-2</v>
      </c>
      <c r="AZ79" s="16">
        <v>1.54759177502E-2</v>
      </c>
      <c r="BA79" s="16">
        <v>4.8058840911899998E-3</v>
      </c>
      <c r="BB79" s="16">
        <v>1.3836289893799999E-2</v>
      </c>
      <c r="BC79" s="16">
        <v>7.0036619481099998E-3</v>
      </c>
      <c r="BD79" s="16">
        <v>5.2955450864399997E-3</v>
      </c>
      <c r="BE79" s="16">
        <v>1.0740140597699999E-2</v>
      </c>
      <c r="BF79" s="16">
        <v>1.7050837324699999E-2</v>
      </c>
      <c r="BG79" s="16">
        <v>1.6305738777399999E-2</v>
      </c>
      <c r="BH79" s="16">
        <v>2.30199858485E-3</v>
      </c>
      <c r="BI79" s="16">
        <v>9.2662678319500001E-4</v>
      </c>
      <c r="BJ79" s="16">
        <v>2.2321803196400001E-3</v>
      </c>
      <c r="BK79" s="16">
        <v>7.2332498342399997E-292</v>
      </c>
      <c r="BL79" s="16">
        <v>2.1089506482999999E-307</v>
      </c>
      <c r="BM79" s="16">
        <v>2.8095944482500003E-4</v>
      </c>
      <c r="BN79" s="16">
        <v>5.8429983841299998E-4</v>
      </c>
      <c r="BO79" s="16">
        <v>1.7883995031399999E-4</v>
      </c>
      <c r="BP79" s="16">
        <v>1.39779576341E-3</v>
      </c>
      <c r="BQ79" s="16">
        <v>5.7309939592500002E-4</v>
      </c>
      <c r="BR79" s="16">
        <v>3.08005692959E-4</v>
      </c>
      <c r="BS79" s="16">
        <v>3.7638882383900001E-18</v>
      </c>
      <c r="BT79" s="16">
        <v>7.23624448255E-70</v>
      </c>
      <c r="BU79" s="16">
        <v>2.9981976238500002E-4</v>
      </c>
      <c r="BV79" s="16">
        <v>3.0787862844699999E-4</v>
      </c>
      <c r="BW79" s="16">
        <v>4.5971961062599999E-4</v>
      </c>
      <c r="BX79" s="16">
        <v>1.58115753382E-277</v>
      </c>
      <c r="BY79" s="16">
        <v>5.5612140567899999E-3</v>
      </c>
      <c r="BZ79" s="16">
        <v>8.30421834915E-39</v>
      </c>
      <c r="CA79" s="16">
        <v>4.2564874856000001E-255</v>
      </c>
      <c r="CB79" s="16">
        <v>0</v>
      </c>
      <c r="CC79" s="16">
        <v>0</v>
      </c>
      <c r="CD79" s="16">
        <v>1.24861755479E-3</v>
      </c>
      <c r="CE79" s="16">
        <v>1.60052436423E-3</v>
      </c>
      <c r="CF79" s="16">
        <v>8.1517405084999999E-4</v>
      </c>
      <c r="CG79" s="16">
        <v>4.1088211757599999E-4</v>
      </c>
      <c r="CH79" s="16">
        <v>4.8958029787200001E-13</v>
      </c>
      <c r="CI79" s="16">
        <v>0</v>
      </c>
      <c r="CJ79" s="16">
        <v>3.2871504800400001E-4</v>
      </c>
      <c r="CK79" s="16">
        <v>0</v>
      </c>
      <c r="CL79" s="16">
        <v>0</v>
      </c>
      <c r="CM79" s="16">
        <v>0</v>
      </c>
      <c r="CN79" s="16">
        <v>0</v>
      </c>
      <c r="CO79" s="16">
        <v>4.53184298162E-4</v>
      </c>
      <c r="CP79" s="16">
        <v>3.3385782317800001E-4</v>
      </c>
      <c r="CQ79" s="16">
        <v>7.1126823220399999E-4</v>
      </c>
      <c r="CR79" s="16">
        <v>4.98948307406E-4</v>
      </c>
      <c r="CS79" s="16">
        <v>1.34274832723E-3</v>
      </c>
      <c r="CT79" s="16">
        <v>0</v>
      </c>
      <c r="CU79" s="16">
        <v>0</v>
      </c>
      <c r="CV79" s="16">
        <v>4.91873852819E-5</v>
      </c>
      <c r="CW79" s="17">
        <v>0.93510615718400003</v>
      </c>
      <c r="CX79" s="16">
        <v>5.4299125206999997E-5</v>
      </c>
      <c r="CY79" s="16">
        <v>0.83266870243500002</v>
      </c>
      <c r="CZ79" s="16">
        <v>0.82186170894300004</v>
      </c>
      <c r="DA79" s="16">
        <v>0.85357156833500003</v>
      </c>
      <c r="DB79" s="16">
        <v>0.95559166036700005</v>
      </c>
      <c r="DC79" s="16">
        <v>0.98708741943599998</v>
      </c>
      <c r="DD79" s="16">
        <v>0.91702573146300004</v>
      </c>
      <c r="DE79" s="16">
        <v>0.74000888628299999</v>
      </c>
      <c r="DF79" s="16">
        <v>0.73593717595599994</v>
      </c>
      <c r="DG79" s="16">
        <v>9.9677952887999993E-2</v>
      </c>
      <c r="DH79" s="16">
        <v>2.80475807757E-2</v>
      </c>
      <c r="DI79" s="16">
        <v>2.8143154639299998E-2</v>
      </c>
      <c r="DJ79" s="16">
        <v>1.2785898522200001E-2</v>
      </c>
      <c r="DK79" s="16">
        <v>6.5928810817900002E-3</v>
      </c>
      <c r="DL79" s="16">
        <v>9.9051861272399996E-3</v>
      </c>
      <c r="DM79" s="16">
        <v>9.9337667407699993E-3</v>
      </c>
      <c r="DN79" s="16">
        <v>6.7331336375699999E-3</v>
      </c>
      <c r="DO79" s="16">
        <v>4.9373742455800004E-3</v>
      </c>
      <c r="DP79" s="16">
        <v>1.4784338921099999E-2</v>
      </c>
      <c r="DQ79" s="16">
        <v>1.0965272424499999E-2</v>
      </c>
      <c r="DR79" s="16">
        <v>1.6768473561499998E-2</v>
      </c>
      <c r="DS79" s="16">
        <v>1.3129514572099999E-2</v>
      </c>
      <c r="DT79" s="16">
        <v>1.5659717258E-2</v>
      </c>
      <c r="DU79" s="16">
        <v>8.2477930951000006E-3</v>
      </c>
      <c r="DV79" s="16">
        <v>1.12694224846E-2</v>
      </c>
      <c r="DW79" s="16">
        <v>3.63965225793E-3</v>
      </c>
      <c r="DX79" s="16">
        <v>3.2169639383E-3</v>
      </c>
      <c r="DY79" s="16">
        <v>5.9356270848599998E-3</v>
      </c>
      <c r="DZ79" s="16">
        <v>6.67675194835E-3</v>
      </c>
      <c r="EA79" s="16">
        <v>1.7522587458500001E-3</v>
      </c>
      <c r="EB79" s="16">
        <v>8.5910082811900008E-3</v>
      </c>
      <c r="EC79" s="16">
        <v>1.6645786975699999E-3</v>
      </c>
      <c r="ED79" s="16">
        <v>1.0624211017399999E-3</v>
      </c>
      <c r="EE79" s="16">
        <v>1.8344888535099999E-2</v>
      </c>
      <c r="EF79" s="16">
        <v>1.6298935664600001E-2</v>
      </c>
      <c r="EG79" s="16">
        <v>8.6751633543500004E-3</v>
      </c>
      <c r="EH79" s="16">
        <v>1.26129280028E-2</v>
      </c>
      <c r="EI79" s="16">
        <v>7.8758132534199991E-3</v>
      </c>
      <c r="EJ79" s="16">
        <v>1.6710690877600001E-3</v>
      </c>
      <c r="EK79" s="16">
        <v>8.3449195738999997E-3</v>
      </c>
      <c r="EL79" s="16">
        <v>9.4572523638999997E-3</v>
      </c>
      <c r="EM79" s="16">
        <v>4.75877219501E-3</v>
      </c>
      <c r="EN79" s="16">
        <v>3.66595212356E-3</v>
      </c>
      <c r="EO79" s="16">
        <v>4.9399656144499997E-3</v>
      </c>
      <c r="EP79" s="16">
        <v>4.4456786695900004E-3</v>
      </c>
      <c r="EQ79" s="16">
        <v>5.6915453453799999E-3</v>
      </c>
      <c r="ER79" s="16">
        <v>2.3223411471900001E-3</v>
      </c>
      <c r="ES79" s="16">
        <v>3.91730119469E-3</v>
      </c>
      <c r="ET79" s="16">
        <v>8.1022176415599997E-3</v>
      </c>
      <c r="EU79" s="16">
        <v>1.02725058304E-2</v>
      </c>
      <c r="EV79" s="16">
        <v>3.0798136851499999E-3</v>
      </c>
      <c r="EW79" s="16">
        <v>9.3653676058900008E-3</v>
      </c>
      <c r="EX79" s="16">
        <v>4.9255007743199998E-3</v>
      </c>
      <c r="EY79" s="16">
        <v>3.3210660204699999E-3</v>
      </c>
      <c r="EZ79" s="16">
        <v>6.7809910213400002E-3</v>
      </c>
      <c r="FA79" s="16">
        <v>1.1432781577400001E-2</v>
      </c>
      <c r="FB79" s="16">
        <v>1.00822317835E-2</v>
      </c>
      <c r="FC79" s="16">
        <v>1.5425849594299999E-3</v>
      </c>
      <c r="FD79" s="16">
        <v>5.6587206125800001E-4</v>
      </c>
      <c r="FE79" s="16">
        <v>1.3183088329899999E-3</v>
      </c>
      <c r="FF79" s="16">
        <v>7.2332498342399997E-292</v>
      </c>
      <c r="FG79" s="16">
        <v>2.1089506482999999E-307</v>
      </c>
      <c r="FH79" s="16">
        <v>1.6271285408300001E-4</v>
      </c>
      <c r="FI79" s="16">
        <v>3.39015797881E-4</v>
      </c>
      <c r="FJ79" s="16">
        <v>1.09703979395E-4</v>
      </c>
      <c r="FK79" s="16">
        <v>7.9748757287199999E-4</v>
      </c>
      <c r="FL79" s="16">
        <v>3.3050385465899999E-4</v>
      </c>
      <c r="FM79" s="16">
        <v>1.7630739243000001E-4</v>
      </c>
      <c r="FN79" s="16">
        <v>3.7638882383900001E-18</v>
      </c>
      <c r="FO79" s="16">
        <v>7.23624448255E-70</v>
      </c>
      <c r="FP79" s="16">
        <v>1.5539134089799999E-4</v>
      </c>
      <c r="FQ79" s="16">
        <v>1.73235445885E-4</v>
      </c>
      <c r="FR79" s="16">
        <v>2.7793356097599998E-4</v>
      </c>
      <c r="FS79" s="16">
        <v>1.58115753382E-277</v>
      </c>
      <c r="FT79" s="16">
        <v>3.2242727762999998E-3</v>
      </c>
      <c r="FU79" s="16">
        <v>8.30421834915E-39</v>
      </c>
      <c r="FV79" s="16">
        <v>4.2564874856000001E-255</v>
      </c>
      <c r="FW79" s="16">
        <v>0</v>
      </c>
      <c r="FX79" s="16">
        <v>0</v>
      </c>
      <c r="FY79" s="16">
        <v>7.7042034959199995E-4</v>
      </c>
      <c r="FZ79" s="16">
        <v>9.7949309279400003E-4</v>
      </c>
      <c r="GA79" s="16">
        <v>4.8335521144799999E-4</v>
      </c>
      <c r="GB79" s="16">
        <v>2.3584774122699999E-4</v>
      </c>
      <c r="GC79" s="16">
        <v>4.8958029787200001E-13</v>
      </c>
      <c r="GD79" s="16">
        <v>0</v>
      </c>
      <c r="GE79" s="16">
        <v>1.8381374408799999E-4</v>
      </c>
      <c r="GF79" s="16">
        <v>0</v>
      </c>
      <c r="GG79" s="16">
        <v>0</v>
      </c>
      <c r="GH79" s="16">
        <v>0</v>
      </c>
      <c r="GI79" s="16">
        <v>0</v>
      </c>
      <c r="GJ79" s="16">
        <v>2.5699018068500002E-4</v>
      </c>
      <c r="GK79" s="16">
        <v>2.0495119313399999E-4</v>
      </c>
      <c r="GL79" s="16">
        <v>4.4600942284499999E-4</v>
      </c>
      <c r="GM79" s="16">
        <v>2.9280149425599998E-4</v>
      </c>
      <c r="GN79" s="16">
        <v>8.0296341707699996E-4</v>
      </c>
      <c r="GO79" s="16">
        <v>0</v>
      </c>
      <c r="GP79" s="16">
        <v>0</v>
      </c>
      <c r="GQ79" s="18">
        <v>4.91873852819E-5</v>
      </c>
    </row>
    <row r="80" spans="1:199" x14ac:dyDescent="0.35">
      <c r="A80" s="12">
        <v>78</v>
      </c>
      <c r="B80" s="16">
        <v>0.95880874759400003</v>
      </c>
      <c r="C80" s="16">
        <v>0.99950204028800005</v>
      </c>
      <c r="D80" s="16">
        <v>0.92626357823200001</v>
      </c>
      <c r="E80" s="16">
        <v>0.858317346541</v>
      </c>
      <c r="F80" s="16">
        <v>0.91948757562799999</v>
      </c>
      <c r="G80" s="16">
        <v>0.97538594485300001</v>
      </c>
      <c r="H80" s="16">
        <v>0.99926888164899996</v>
      </c>
      <c r="I80" s="16">
        <v>0.94213189013700005</v>
      </c>
      <c r="J80" s="16">
        <v>0.996622637225</v>
      </c>
      <c r="K80" s="16">
        <v>1.5341686513899999E-144</v>
      </c>
      <c r="L80" s="16">
        <v>0.106756536357</v>
      </c>
      <c r="M80" s="16">
        <v>3.3084586973799998E-2</v>
      </c>
      <c r="N80" s="16">
        <v>3.4308871967900001E-2</v>
      </c>
      <c r="O80" s="16">
        <v>1.1509155455099999E-2</v>
      </c>
      <c r="P80" s="16">
        <v>4.6527884788199999E-3</v>
      </c>
      <c r="Q80" s="16">
        <v>9.0519516706199996E-3</v>
      </c>
      <c r="R80" s="16">
        <v>7.39119428488E-3</v>
      </c>
      <c r="S80" s="16">
        <v>4.5828432179899998E-3</v>
      </c>
      <c r="T80" s="16">
        <v>4.6989116973200004E-3</v>
      </c>
      <c r="U80" s="16">
        <v>1.7698941771499999E-2</v>
      </c>
      <c r="V80" s="16">
        <v>1.22845018475E-2</v>
      </c>
      <c r="W80" s="16">
        <v>1.3586257982500001E-2</v>
      </c>
      <c r="X80" s="16">
        <v>1.29807086624E-2</v>
      </c>
      <c r="Y80" s="16">
        <v>2.8880292157300001E-2</v>
      </c>
      <c r="Z80" s="16">
        <v>1.1041134713E-2</v>
      </c>
      <c r="AA80" s="16">
        <v>1.16978036566E-2</v>
      </c>
      <c r="AB80" s="16">
        <v>1.2684382620799999E-2</v>
      </c>
      <c r="AC80" s="16">
        <v>1.23464528486E-2</v>
      </c>
      <c r="AD80" s="16">
        <v>1.6358716644500001E-2</v>
      </c>
      <c r="AE80" s="16">
        <v>1.30751429424E-2</v>
      </c>
      <c r="AF80" s="16">
        <v>1.4660415686699999E-3</v>
      </c>
      <c r="AG80" s="16">
        <v>6.3811018289599997E-3</v>
      </c>
      <c r="AH80" s="16">
        <v>1.1072753909899999E-3</v>
      </c>
      <c r="AI80" s="16">
        <v>1.2599851424799999E-3</v>
      </c>
      <c r="AJ80" s="16">
        <v>1.6968781218099999E-2</v>
      </c>
      <c r="AK80" s="16">
        <v>2.0242503230799999E-2</v>
      </c>
      <c r="AL80" s="16">
        <v>8.1223844595899996E-3</v>
      </c>
      <c r="AM80" s="16">
        <v>9.4999515168199995E-3</v>
      </c>
      <c r="AN80" s="16">
        <v>8.3402736894200007E-3</v>
      </c>
      <c r="AO80" s="16">
        <v>2.52700532873E-3</v>
      </c>
      <c r="AP80" s="16">
        <v>9.8877943660200009E-3</v>
      </c>
      <c r="AQ80" s="16">
        <v>1.2627850754000001E-2</v>
      </c>
      <c r="AR80" s="16">
        <v>7.06330080419E-3</v>
      </c>
      <c r="AS80" s="16">
        <v>8.0826188011800006E-3</v>
      </c>
      <c r="AT80" s="16">
        <v>3.7907488350199998E-3</v>
      </c>
      <c r="AU80" s="16">
        <v>4.1506400507000003E-3</v>
      </c>
      <c r="AV80" s="16">
        <v>4.0651147652899997E-3</v>
      </c>
      <c r="AW80" s="16">
        <v>3.45061992E-3</v>
      </c>
      <c r="AX80" s="16">
        <v>1.9709307408299999E-3</v>
      </c>
      <c r="AY80" s="16">
        <v>4.1907510189300003E-3</v>
      </c>
      <c r="AZ80" s="16">
        <v>1.29771959772E-2</v>
      </c>
      <c r="BA80" s="16">
        <v>1.4518914761200001E-3</v>
      </c>
      <c r="BB80" s="16">
        <v>1.4062781118699999E-2</v>
      </c>
      <c r="BC80" s="16">
        <v>2.6370011267199999E-3</v>
      </c>
      <c r="BD80" s="16">
        <v>2.4277406234600001E-3</v>
      </c>
      <c r="BE80" s="16">
        <v>7.4186277173000003E-3</v>
      </c>
      <c r="BF80" s="16">
        <v>1.19538765563E-2</v>
      </c>
      <c r="BG80" s="16">
        <v>1.9524366948900002E-2</v>
      </c>
      <c r="BH80" s="16">
        <v>8.66451507051E-4</v>
      </c>
      <c r="BI80" s="16">
        <v>1.1855811723499999E-3</v>
      </c>
      <c r="BJ80" s="16">
        <v>6.1433319277000005E-4</v>
      </c>
      <c r="BK80" s="16">
        <v>0</v>
      </c>
      <c r="BL80" s="16">
        <v>0</v>
      </c>
      <c r="BM80" s="16">
        <v>8.6305773097299998E-5</v>
      </c>
      <c r="BN80" s="16">
        <v>1.8865846323500001E-76</v>
      </c>
      <c r="BO80" s="16">
        <v>7.8567409691800006E-96</v>
      </c>
      <c r="BP80" s="16">
        <v>2.9636984217899999E-3</v>
      </c>
      <c r="BQ80" s="16">
        <v>1.23072091811E-3</v>
      </c>
      <c r="BR80" s="16">
        <v>2.6209466540399999E-111</v>
      </c>
      <c r="BS80" s="16">
        <v>3.09049406674E-289</v>
      </c>
      <c r="BT80" s="16">
        <v>1.5614038188E-293</v>
      </c>
      <c r="BU80" s="16">
        <v>2.1912689253499999E-6</v>
      </c>
      <c r="BV80" s="16">
        <v>3.6133543374899998E-11</v>
      </c>
      <c r="BW80" s="16">
        <v>1.3274573436000001E-5</v>
      </c>
      <c r="BX80" s="16">
        <v>0</v>
      </c>
      <c r="BY80" s="16">
        <v>6.7861291166499997E-3</v>
      </c>
      <c r="BZ80" s="16">
        <v>1.44221884556E-238</v>
      </c>
      <c r="CA80" s="16">
        <v>0</v>
      </c>
      <c r="CB80" s="16">
        <v>0</v>
      </c>
      <c r="CC80" s="16">
        <v>0</v>
      </c>
      <c r="CD80" s="16">
        <v>1.5424675922900001E-3</v>
      </c>
      <c r="CE80" s="16">
        <v>9.0524201969199999E-4</v>
      </c>
      <c r="CF80" s="16">
        <v>5.5715376115399997E-4</v>
      </c>
      <c r="CG80" s="16">
        <v>1.03605547803E-7</v>
      </c>
      <c r="CH80" s="16">
        <v>2.7250626125600002E-46</v>
      </c>
      <c r="CI80" s="16">
        <v>0</v>
      </c>
      <c r="CJ80" s="16">
        <v>1.0510408586999999E-82</v>
      </c>
      <c r="CK80" s="16">
        <v>0</v>
      </c>
      <c r="CL80" s="16">
        <v>0</v>
      </c>
      <c r="CM80" s="16">
        <v>0</v>
      </c>
      <c r="CN80" s="16">
        <v>0</v>
      </c>
      <c r="CO80" s="16">
        <v>8.7942809623399999E-5</v>
      </c>
      <c r="CP80" s="16">
        <v>1.58631559106E-16</v>
      </c>
      <c r="CQ80" s="16">
        <v>7.2152065371700004E-4</v>
      </c>
      <c r="CR80" s="16">
        <v>4.5046722265399998E-94</v>
      </c>
      <c r="CS80" s="16">
        <v>3.00085841237E-3</v>
      </c>
      <c r="CT80" s="16">
        <v>0</v>
      </c>
      <c r="CU80" s="16">
        <v>0</v>
      </c>
      <c r="CV80" s="16">
        <v>2.2014240686900001E-6</v>
      </c>
      <c r="CW80" s="17">
        <v>0.95181938224399998</v>
      </c>
      <c r="CX80" s="16">
        <v>0.98914068795499999</v>
      </c>
      <c r="CY80" s="16">
        <v>0.907926367003</v>
      </c>
      <c r="CZ80" s="16">
        <v>0.83844158484300002</v>
      </c>
      <c r="DA80" s="16">
        <v>0.91071329737700002</v>
      </c>
      <c r="DB80" s="16">
        <v>0.96862627109099997</v>
      </c>
      <c r="DC80" s="16">
        <v>0.98921406487899999</v>
      </c>
      <c r="DD80" s="16">
        <v>0.92810471645699999</v>
      </c>
      <c r="DE80" s="16">
        <v>0.89853654378400005</v>
      </c>
      <c r="DF80" s="16">
        <v>1.5341686513899999E-144</v>
      </c>
      <c r="DG80" s="16">
        <v>7.8655619346900005E-2</v>
      </c>
      <c r="DH80" s="16">
        <v>2.3028258591700001E-2</v>
      </c>
      <c r="DI80" s="16">
        <v>2.3011083927199999E-2</v>
      </c>
      <c r="DJ80" s="16">
        <v>7.6851171376700004E-3</v>
      </c>
      <c r="DK80" s="16">
        <v>2.94698265016E-3</v>
      </c>
      <c r="DL80" s="16">
        <v>5.7564100976000001E-3</v>
      </c>
      <c r="DM80" s="16">
        <v>4.6207144788699998E-3</v>
      </c>
      <c r="DN80" s="16">
        <v>3.0445862699099999E-3</v>
      </c>
      <c r="DO80" s="16">
        <v>2.9168111516299998E-3</v>
      </c>
      <c r="DP80" s="16">
        <v>1.20450999281E-2</v>
      </c>
      <c r="DQ80" s="16">
        <v>7.9771602129899994E-3</v>
      </c>
      <c r="DR80" s="16">
        <v>9.2262682286900002E-3</v>
      </c>
      <c r="DS80" s="16">
        <v>8.4653951692100007E-3</v>
      </c>
      <c r="DT80" s="16">
        <v>1.9858660382500001E-2</v>
      </c>
      <c r="DU80" s="16">
        <v>7.47819153939E-3</v>
      </c>
      <c r="DV80" s="16">
        <v>7.9895133447999995E-3</v>
      </c>
      <c r="DW80" s="16">
        <v>8.8710385821900006E-3</v>
      </c>
      <c r="DX80" s="16">
        <v>8.5491048760300004E-3</v>
      </c>
      <c r="DY80" s="16">
        <v>1.09419719238E-2</v>
      </c>
      <c r="DZ80" s="16">
        <v>9.1356138658600008E-3</v>
      </c>
      <c r="EA80" s="16">
        <v>9.18897465696E-4</v>
      </c>
      <c r="EB80" s="16">
        <v>4.2687950477700003E-3</v>
      </c>
      <c r="EC80" s="16">
        <v>7.2501070966500005E-4</v>
      </c>
      <c r="ED80" s="16">
        <v>8.5008061550999998E-4</v>
      </c>
      <c r="EE80" s="16">
        <v>1.17857164587E-2</v>
      </c>
      <c r="EF80" s="16">
        <v>1.4848290585399999E-2</v>
      </c>
      <c r="EG80" s="16">
        <v>5.3223425204099997E-3</v>
      </c>
      <c r="EH80" s="16">
        <v>6.1512325275399999E-3</v>
      </c>
      <c r="EI80" s="16">
        <v>5.3871640492499998E-3</v>
      </c>
      <c r="EJ80" s="16">
        <v>1.68156026015E-3</v>
      </c>
      <c r="EK80" s="16">
        <v>6.7500366167699997E-3</v>
      </c>
      <c r="EL80" s="16">
        <v>8.3151059803899998E-3</v>
      </c>
      <c r="EM80" s="16">
        <v>5.0244101181100001E-3</v>
      </c>
      <c r="EN80" s="16">
        <v>5.6655942078600004E-3</v>
      </c>
      <c r="EO80" s="16">
        <v>2.4916514101700001E-3</v>
      </c>
      <c r="EP80" s="16">
        <v>2.6814494002500001E-3</v>
      </c>
      <c r="EQ80" s="16">
        <v>2.4604752550499999E-3</v>
      </c>
      <c r="ER80" s="16">
        <v>2.2182626163099999E-3</v>
      </c>
      <c r="ES80" s="16">
        <v>1.25375922632E-3</v>
      </c>
      <c r="ET80" s="16">
        <v>2.8514878254499998E-3</v>
      </c>
      <c r="EU80" s="16">
        <v>9.1171544029000004E-3</v>
      </c>
      <c r="EV80" s="16">
        <v>9.6403525840700003E-4</v>
      </c>
      <c r="EW80" s="16">
        <v>9.6195634158100004E-3</v>
      </c>
      <c r="EX80" s="16">
        <v>1.7586964580299999E-3</v>
      </c>
      <c r="EY80" s="16">
        <v>1.51225837233E-3</v>
      </c>
      <c r="EZ80" s="16">
        <v>4.8319908508100001E-3</v>
      </c>
      <c r="FA80" s="16">
        <v>8.0555093672199998E-3</v>
      </c>
      <c r="FB80" s="16">
        <v>1.1742774243299999E-2</v>
      </c>
      <c r="FC80" s="16">
        <v>5.8525649396700004E-4</v>
      </c>
      <c r="FD80" s="16">
        <v>7.28733331692E-4</v>
      </c>
      <c r="FE80" s="16">
        <v>3.8768650151199999E-4</v>
      </c>
      <c r="FF80" s="16">
        <v>0</v>
      </c>
      <c r="FG80" s="16">
        <v>0</v>
      </c>
      <c r="FH80" s="16">
        <v>8.6305773097299998E-5</v>
      </c>
      <c r="FI80" s="16">
        <v>1.8865846323500001E-76</v>
      </c>
      <c r="FJ80" s="16">
        <v>7.8567409691800006E-96</v>
      </c>
      <c r="FK80" s="16">
        <v>1.7571945497399999E-3</v>
      </c>
      <c r="FL80" s="16">
        <v>7.1325616376399998E-4</v>
      </c>
      <c r="FM80" s="16">
        <v>2.6209466540399999E-111</v>
      </c>
      <c r="FN80" s="16">
        <v>3.09049406674E-289</v>
      </c>
      <c r="FO80" s="16">
        <v>1.5614038188E-293</v>
      </c>
      <c r="FP80" s="16">
        <v>2.1912689253499999E-6</v>
      </c>
      <c r="FQ80" s="16">
        <v>3.6133543374899998E-11</v>
      </c>
      <c r="FR80" s="16">
        <v>1.3274573436000001E-5</v>
      </c>
      <c r="FS80" s="16">
        <v>0</v>
      </c>
      <c r="FT80" s="16">
        <v>3.8475421338499999E-3</v>
      </c>
      <c r="FU80" s="16">
        <v>1.44221884556E-238</v>
      </c>
      <c r="FV80" s="16">
        <v>0</v>
      </c>
      <c r="FW80" s="16">
        <v>0</v>
      </c>
      <c r="FX80" s="16">
        <v>0</v>
      </c>
      <c r="FY80" s="16">
        <v>8.5220845892700005E-4</v>
      </c>
      <c r="FZ80" s="16">
        <v>5.8535093893999997E-4</v>
      </c>
      <c r="GA80" s="16">
        <v>3.3127006544399998E-4</v>
      </c>
      <c r="GB80" s="16">
        <v>1.03605547803E-7</v>
      </c>
      <c r="GC80" s="16">
        <v>2.7250626125600002E-46</v>
      </c>
      <c r="GD80" s="16">
        <v>0</v>
      </c>
      <c r="GE80" s="16">
        <v>1.0510408586999999E-82</v>
      </c>
      <c r="GF80" s="16">
        <v>0</v>
      </c>
      <c r="GG80" s="16">
        <v>0</v>
      </c>
      <c r="GH80" s="16">
        <v>0</v>
      </c>
      <c r="GI80" s="16">
        <v>0</v>
      </c>
      <c r="GJ80" s="16">
        <v>8.7942809623399999E-5</v>
      </c>
      <c r="GK80" s="16">
        <v>1.58631559106E-16</v>
      </c>
      <c r="GL80" s="16">
        <v>4.3811344649299997E-4</v>
      </c>
      <c r="GM80" s="16">
        <v>4.5046722265399998E-94</v>
      </c>
      <c r="GN80" s="16">
        <v>1.7780904152499999E-3</v>
      </c>
      <c r="GO80" s="16">
        <v>0</v>
      </c>
      <c r="GP80" s="16">
        <v>0</v>
      </c>
      <c r="GQ80" s="18">
        <v>2.2014240686900001E-6</v>
      </c>
    </row>
    <row r="81" spans="1:199" x14ac:dyDescent="0.35">
      <c r="A81" s="12">
        <v>79</v>
      </c>
      <c r="B81" s="16">
        <v>0.93264133975800001</v>
      </c>
      <c r="C81" s="16">
        <v>0.99977001668400001</v>
      </c>
      <c r="D81" s="16">
        <v>0.99899499653699997</v>
      </c>
      <c r="E81" s="16">
        <v>0.81266141515500001</v>
      </c>
      <c r="F81" s="16">
        <v>0.99970024395699997</v>
      </c>
      <c r="G81" s="16">
        <v>0.97009796911799995</v>
      </c>
      <c r="H81" s="16">
        <v>0.77977852790500002</v>
      </c>
      <c r="I81" s="16">
        <v>0.89531580368700003</v>
      </c>
      <c r="J81" s="16">
        <v>1.1613656274700001E-6</v>
      </c>
      <c r="K81" s="16">
        <v>1.2744426420600001E-20</v>
      </c>
      <c r="L81" s="16">
        <v>6.2771810543400003E-2</v>
      </c>
      <c r="M81" s="16">
        <v>6.7530511496199997E-6</v>
      </c>
      <c r="N81" s="16">
        <v>3.35096810571E-6</v>
      </c>
      <c r="O81" s="16">
        <v>3.1857013187600001E-20</v>
      </c>
      <c r="P81" s="16">
        <v>4.8471729501899996E-38</v>
      </c>
      <c r="Q81" s="16">
        <v>1.8931487979200001E-37</v>
      </c>
      <c r="R81" s="16">
        <v>1.0182767891700001E-49</v>
      </c>
      <c r="S81" s="16">
        <v>3.86386928783E-10</v>
      </c>
      <c r="T81" s="16">
        <v>3.0354941737300002E-31</v>
      </c>
      <c r="U81" s="16">
        <v>6.1283498692899996E-14</v>
      </c>
      <c r="V81" s="16">
        <v>2.4283503179900002E-19</v>
      </c>
      <c r="W81" s="16">
        <v>7.9786108301600005E-16</v>
      </c>
      <c r="X81" s="16">
        <v>2.1505994208299999E-7</v>
      </c>
      <c r="Y81" s="16">
        <v>3.5062306380299997E-8</v>
      </c>
      <c r="Z81" s="16">
        <v>1.4364200982299999E-6</v>
      </c>
      <c r="AA81" s="16">
        <v>8.5731962883700003E-7</v>
      </c>
      <c r="AB81" s="16">
        <v>1.6734035587100001E-20</v>
      </c>
      <c r="AC81" s="16">
        <v>7.0967602361400005E-11</v>
      </c>
      <c r="AD81" s="16">
        <v>2.7794577122899998E-5</v>
      </c>
      <c r="AE81" s="16">
        <v>1.14543979161E-42</v>
      </c>
      <c r="AF81" s="16">
        <v>6.9699703951500004E-9</v>
      </c>
      <c r="AG81" s="16">
        <v>1.57204467648E-6</v>
      </c>
      <c r="AH81" s="16">
        <v>4.0969707244200001E-8</v>
      </c>
      <c r="AI81" s="16">
        <v>1.5708039354800001E-6</v>
      </c>
      <c r="AJ81" s="16">
        <v>9.6187153142699997E-8</v>
      </c>
      <c r="AK81" s="16">
        <v>2.8274153880900003E-7</v>
      </c>
      <c r="AL81" s="16">
        <v>3.1138093897700002E-6</v>
      </c>
      <c r="AM81" s="16">
        <v>1.3492343281100001E-6</v>
      </c>
      <c r="AN81" s="16">
        <v>4.2664893053600002E-7</v>
      </c>
      <c r="AO81" s="16">
        <v>1.4747119383100001E-57</v>
      </c>
      <c r="AP81" s="16">
        <v>2.64851239038E-7</v>
      </c>
      <c r="AQ81" s="16">
        <v>2.1102359025999999E-5</v>
      </c>
      <c r="AR81" s="16">
        <v>3.4006463202700001E-29</v>
      </c>
      <c r="AS81" s="16">
        <v>1.5845987570800001E-5</v>
      </c>
      <c r="AT81" s="16">
        <v>8.7908854364899995E-7</v>
      </c>
      <c r="AU81" s="16">
        <v>1.61535188767E-27</v>
      </c>
      <c r="AV81" s="16">
        <v>1.2474551861000001E-7</v>
      </c>
      <c r="AW81" s="16">
        <v>9.1014975867499998E-7</v>
      </c>
      <c r="AX81" s="16">
        <v>8.1727305374800005E-8</v>
      </c>
      <c r="AY81" s="16">
        <v>2.4239634212799998E-7</v>
      </c>
      <c r="AZ81" s="16">
        <v>5.7138197784400004E-7</v>
      </c>
      <c r="BA81" s="16">
        <v>5.8855001134999996E-10</v>
      </c>
      <c r="BB81" s="16">
        <v>1.0529061342999999E-6</v>
      </c>
      <c r="BC81" s="16">
        <v>1.18232348875E-6</v>
      </c>
      <c r="BD81" s="16">
        <v>1.2796299327699999E-8</v>
      </c>
      <c r="BE81" s="16">
        <v>3.04722449108E-6</v>
      </c>
      <c r="BF81" s="16">
        <v>3.1835855689899999E-6</v>
      </c>
      <c r="BG81" s="16">
        <v>9.4598208248600005E-3</v>
      </c>
      <c r="BH81" s="16">
        <v>1.2429667936E-38</v>
      </c>
      <c r="BI81" s="16">
        <v>3.09037915483E-6</v>
      </c>
      <c r="BJ81" s="16">
        <v>3.4220455132E-6</v>
      </c>
      <c r="BK81" s="16">
        <v>0</v>
      </c>
      <c r="BL81" s="16">
        <v>0</v>
      </c>
      <c r="BM81" s="16">
        <v>3.1561173357999999E-209</v>
      </c>
      <c r="BN81" s="16">
        <v>1.01060945406E-201</v>
      </c>
      <c r="BO81" s="16">
        <v>1.6865211489E-227</v>
      </c>
      <c r="BP81" s="16">
        <v>2.42872916021E-69</v>
      </c>
      <c r="BQ81" s="16">
        <v>4.6923521551300002E-161</v>
      </c>
      <c r="BR81" s="16">
        <v>3.6348845573500001E-206</v>
      </c>
      <c r="BS81" s="16">
        <v>7.3191148992199995E-297</v>
      </c>
      <c r="BT81" s="16">
        <v>0</v>
      </c>
      <c r="BU81" s="16">
        <v>1.2005357445799999E-201</v>
      </c>
      <c r="BV81" s="16">
        <v>9.0909769386600004E-169</v>
      </c>
      <c r="BW81" s="16">
        <v>9.0894916566200001E-124</v>
      </c>
      <c r="BX81" s="16">
        <v>0</v>
      </c>
      <c r="BY81" s="16">
        <v>1.6046293899600002E-8</v>
      </c>
      <c r="BZ81" s="16">
        <v>2.1285168352600001E-275</v>
      </c>
      <c r="CA81" s="16">
        <v>1.84174362374E-263</v>
      </c>
      <c r="CB81" s="16">
        <v>0</v>
      </c>
      <c r="CC81" s="16">
        <v>0</v>
      </c>
      <c r="CD81" s="16">
        <v>4.1876438435999998E-99</v>
      </c>
      <c r="CE81" s="16">
        <v>1.55779418167E-61</v>
      </c>
      <c r="CF81" s="16">
        <v>5.0723449988899999E-97</v>
      </c>
      <c r="CG81" s="16">
        <v>5.54630211426E-197</v>
      </c>
      <c r="CH81" s="16">
        <v>3.2265389939899998E-216</v>
      </c>
      <c r="CI81" s="16">
        <v>0</v>
      </c>
      <c r="CJ81" s="16">
        <v>3.2087514180900001E-174</v>
      </c>
      <c r="CK81" s="16">
        <v>0</v>
      </c>
      <c r="CL81" s="16">
        <v>0</v>
      </c>
      <c r="CM81" s="16">
        <v>0</v>
      </c>
      <c r="CN81" s="16">
        <v>0</v>
      </c>
      <c r="CO81" s="16">
        <v>3.4404927854199999E-202</v>
      </c>
      <c r="CP81" s="16">
        <v>7.0299464118399998E-165</v>
      </c>
      <c r="CQ81" s="16">
        <v>1.34289812649E-184</v>
      </c>
      <c r="CR81" s="16">
        <v>5.2743609258900002E-216</v>
      </c>
      <c r="CS81" s="16">
        <v>5.6800253723899997E-75</v>
      </c>
      <c r="CT81" s="16">
        <v>0</v>
      </c>
      <c r="CU81" s="16">
        <v>0</v>
      </c>
      <c r="CV81" s="16">
        <v>1.02999738895E-194</v>
      </c>
      <c r="CW81" s="17">
        <v>0.92538005877399998</v>
      </c>
      <c r="CX81" s="16">
        <v>0.98886998452499997</v>
      </c>
      <c r="CY81" s="16">
        <v>0.97856663983100001</v>
      </c>
      <c r="CZ81" s="16">
        <v>0.79264250839899997</v>
      </c>
      <c r="DA81" s="16">
        <v>0.99140605724200004</v>
      </c>
      <c r="DB81" s="16">
        <v>0.96498683778700001</v>
      </c>
      <c r="DC81" s="16">
        <v>0.77259599200200002</v>
      </c>
      <c r="DD81" s="16">
        <v>0.88200812136700002</v>
      </c>
      <c r="DE81" s="16">
        <v>1.1613656274700001E-6</v>
      </c>
      <c r="DF81" s="16">
        <v>1.2744426420600001E-20</v>
      </c>
      <c r="DG81" s="16">
        <v>4.6316715031000003E-2</v>
      </c>
      <c r="DH81" s="16">
        <v>6.7530511496199997E-6</v>
      </c>
      <c r="DI81" s="16">
        <v>3.35096810571E-6</v>
      </c>
      <c r="DJ81" s="16">
        <v>3.1857013187600001E-20</v>
      </c>
      <c r="DK81" s="16">
        <v>4.8471729501899996E-38</v>
      </c>
      <c r="DL81" s="16">
        <v>1.8931487979200001E-37</v>
      </c>
      <c r="DM81" s="16">
        <v>1.0182767891700001E-49</v>
      </c>
      <c r="DN81" s="16">
        <v>3.86386928783E-10</v>
      </c>
      <c r="DO81" s="16">
        <v>3.0354941737300002E-31</v>
      </c>
      <c r="DP81" s="16">
        <v>6.1283498692899996E-14</v>
      </c>
      <c r="DQ81" s="16">
        <v>2.4283503179900002E-19</v>
      </c>
      <c r="DR81" s="16">
        <v>7.9786108301600005E-16</v>
      </c>
      <c r="DS81" s="16">
        <v>2.1505994208299999E-7</v>
      </c>
      <c r="DT81" s="16">
        <v>3.5062306380299997E-8</v>
      </c>
      <c r="DU81" s="16">
        <v>1.4364200982299999E-6</v>
      </c>
      <c r="DV81" s="16">
        <v>8.5731962883700003E-7</v>
      </c>
      <c r="DW81" s="16">
        <v>1.6734035587100001E-20</v>
      </c>
      <c r="DX81" s="16">
        <v>7.0967602361400005E-11</v>
      </c>
      <c r="DY81" s="16">
        <v>2.20565862778E-5</v>
      </c>
      <c r="DZ81" s="16">
        <v>1.14543979161E-42</v>
      </c>
      <c r="EA81" s="16">
        <v>6.9699703951500004E-9</v>
      </c>
      <c r="EB81" s="16">
        <v>1.57204467648E-6</v>
      </c>
      <c r="EC81" s="16">
        <v>4.0969707244200001E-8</v>
      </c>
      <c r="ED81" s="16">
        <v>1.5708039354800001E-6</v>
      </c>
      <c r="EE81" s="16">
        <v>9.6187153142699997E-8</v>
      </c>
      <c r="EF81" s="16">
        <v>2.8274153880900003E-7</v>
      </c>
      <c r="EG81" s="16">
        <v>3.1138093897700002E-6</v>
      </c>
      <c r="EH81" s="16">
        <v>1.3492343281100001E-6</v>
      </c>
      <c r="EI81" s="16">
        <v>4.2664893053600002E-7</v>
      </c>
      <c r="EJ81" s="16">
        <v>1.4747119383100001E-57</v>
      </c>
      <c r="EK81" s="16">
        <v>2.64851239038E-7</v>
      </c>
      <c r="EL81" s="16">
        <v>1.98670873557E-5</v>
      </c>
      <c r="EM81" s="16">
        <v>3.4006463202700001E-29</v>
      </c>
      <c r="EN81" s="16">
        <v>1.2588135014000001E-5</v>
      </c>
      <c r="EO81" s="16">
        <v>8.7908854364899995E-7</v>
      </c>
      <c r="EP81" s="16">
        <v>1.61535188767E-27</v>
      </c>
      <c r="EQ81" s="16">
        <v>1.2474551861000001E-7</v>
      </c>
      <c r="ER81" s="16">
        <v>9.1014975867499998E-7</v>
      </c>
      <c r="ES81" s="16">
        <v>8.1727305374800005E-8</v>
      </c>
      <c r="ET81" s="16">
        <v>2.4239634212799998E-7</v>
      </c>
      <c r="EU81" s="16">
        <v>5.7138197784400004E-7</v>
      </c>
      <c r="EV81" s="16">
        <v>5.8855001134999996E-10</v>
      </c>
      <c r="EW81" s="16">
        <v>1.0529061342999999E-6</v>
      </c>
      <c r="EX81" s="16">
        <v>1.18232348875E-6</v>
      </c>
      <c r="EY81" s="16">
        <v>1.2796299327699999E-8</v>
      </c>
      <c r="EZ81" s="16">
        <v>3.04722449108E-6</v>
      </c>
      <c r="FA81" s="16">
        <v>3.1835855689899999E-6</v>
      </c>
      <c r="FB81" s="16">
        <v>5.6703672881399996E-3</v>
      </c>
      <c r="FC81" s="16">
        <v>1.2429667936E-38</v>
      </c>
      <c r="FD81" s="16">
        <v>3.09037915483E-6</v>
      </c>
      <c r="FE81" s="16">
        <v>2.27515579326E-6</v>
      </c>
      <c r="FF81" s="16">
        <v>0</v>
      </c>
      <c r="FG81" s="16">
        <v>0</v>
      </c>
      <c r="FH81" s="16">
        <v>3.1561173357999999E-209</v>
      </c>
      <c r="FI81" s="16">
        <v>1.01060945406E-201</v>
      </c>
      <c r="FJ81" s="16">
        <v>1.6865211489E-227</v>
      </c>
      <c r="FK81" s="16">
        <v>2.42872916021E-69</v>
      </c>
      <c r="FL81" s="16">
        <v>4.6923521551300002E-161</v>
      </c>
      <c r="FM81" s="16">
        <v>3.6348845573500001E-206</v>
      </c>
      <c r="FN81" s="16">
        <v>7.3191148992199995E-297</v>
      </c>
      <c r="FO81" s="16">
        <v>0</v>
      </c>
      <c r="FP81" s="16">
        <v>1.2005357445799999E-201</v>
      </c>
      <c r="FQ81" s="16">
        <v>9.0909769386600004E-169</v>
      </c>
      <c r="FR81" s="16">
        <v>9.0894916566200001E-124</v>
      </c>
      <c r="FS81" s="16">
        <v>0</v>
      </c>
      <c r="FT81" s="16">
        <v>1.6046293899600002E-8</v>
      </c>
      <c r="FU81" s="16">
        <v>2.1285168352600001E-275</v>
      </c>
      <c r="FV81" s="16">
        <v>1.84174362374E-263</v>
      </c>
      <c r="FW81" s="16">
        <v>0</v>
      </c>
      <c r="FX81" s="16">
        <v>0</v>
      </c>
      <c r="FY81" s="16">
        <v>4.1876438435999998E-99</v>
      </c>
      <c r="FZ81" s="16">
        <v>1.55779418167E-61</v>
      </c>
      <c r="GA81" s="16">
        <v>5.0723449988899999E-97</v>
      </c>
      <c r="GB81" s="16">
        <v>5.54630211426E-197</v>
      </c>
      <c r="GC81" s="16">
        <v>3.2265389939899998E-216</v>
      </c>
      <c r="GD81" s="16">
        <v>0</v>
      </c>
      <c r="GE81" s="16">
        <v>3.2087514180900001E-174</v>
      </c>
      <c r="GF81" s="16">
        <v>0</v>
      </c>
      <c r="GG81" s="16">
        <v>0</v>
      </c>
      <c r="GH81" s="16">
        <v>0</v>
      </c>
      <c r="GI81" s="16">
        <v>0</v>
      </c>
      <c r="GJ81" s="16">
        <v>3.4404927854199999E-202</v>
      </c>
      <c r="GK81" s="16">
        <v>7.0299464118399998E-165</v>
      </c>
      <c r="GL81" s="16">
        <v>1.34289812649E-184</v>
      </c>
      <c r="GM81" s="16">
        <v>5.2743609258900002E-216</v>
      </c>
      <c r="GN81" s="16">
        <v>5.6800253723899997E-75</v>
      </c>
      <c r="GO81" s="16">
        <v>0</v>
      </c>
      <c r="GP81" s="16">
        <v>0</v>
      </c>
      <c r="GQ81" s="18">
        <v>1.02999738895E-194</v>
      </c>
    </row>
    <row r="82" spans="1:199" x14ac:dyDescent="0.35">
      <c r="A82" s="12">
        <v>80</v>
      </c>
      <c r="B82" s="16">
        <v>0.963672942039</v>
      </c>
      <c r="C82" s="16">
        <v>0.84498015955399997</v>
      </c>
      <c r="D82" s="16">
        <v>0.94857201992499995</v>
      </c>
      <c r="E82" s="16">
        <v>0.87651952481100004</v>
      </c>
      <c r="F82" s="16">
        <v>0.90114631639599996</v>
      </c>
      <c r="G82" s="16">
        <v>0.97249612453300005</v>
      </c>
      <c r="H82" s="16">
        <v>0.99690797003700005</v>
      </c>
      <c r="I82" s="16">
        <v>0.94519535063799998</v>
      </c>
      <c r="J82" s="16">
        <v>1.09802555025E-4</v>
      </c>
      <c r="K82" s="16">
        <v>3.60434968904E-6</v>
      </c>
      <c r="L82" s="16">
        <v>0.20023694161200001</v>
      </c>
      <c r="M82" s="16">
        <v>0.16133355954699999</v>
      </c>
      <c r="N82" s="16">
        <v>0.192218566206</v>
      </c>
      <c r="O82" s="16">
        <v>8.7270624655099993E-2</v>
      </c>
      <c r="P82" s="16">
        <v>5.5468184585400003E-2</v>
      </c>
      <c r="Q82" s="16">
        <v>6.43765516495E-2</v>
      </c>
      <c r="R82" s="16">
        <v>5.6318837836899997E-2</v>
      </c>
      <c r="S82" s="16">
        <v>4.1791783212500003E-2</v>
      </c>
      <c r="T82" s="16">
        <v>5.1303536599799998E-2</v>
      </c>
      <c r="U82" s="16">
        <v>0.14718361385299999</v>
      </c>
      <c r="V82" s="16">
        <v>0.109565480223</v>
      </c>
      <c r="W82" s="16">
        <v>0.141317359049</v>
      </c>
      <c r="X82" s="16">
        <v>9.3953102015100001E-2</v>
      </c>
      <c r="Y82" s="16">
        <v>0.124911372346</v>
      </c>
      <c r="Z82" s="16">
        <v>5.9910133420399997E-2</v>
      </c>
      <c r="AA82" s="16">
        <v>2.6288133117400001E-2</v>
      </c>
      <c r="AB82" s="16">
        <v>1.0218141930999999E-2</v>
      </c>
      <c r="AC82" s="16">
        <v>8.2860526552700001E-3</v>
      </c>
      <c r="AD82" s="16">
        <v>1.05202173951E-2</v>
      </c>
      <c r="AE82" s="16">
        <v>1.22174682624E-2</v>
      </c>
      <c r="AF82" s="16">
        <v>4.5819614879399999E-3</v>
      </c>
      <c r="AG82" s="16">
        <v>8.9500644420900007E-3</v>
      </c>
      <c r="AH82" s="16">
        <v>5.1768370845400001E-3</v>
      </c>
      <c r="AI82" s="16">
        <v>3.7519126367599998E-3</v>
      </c>
      <c r="AJ82" s="16">
        <v>2.4925028441099999E-2</v>
      </c>
      <c r="AK82" s="16">
        <v>2.4753699826400001E-2</v>
      </c>
      <c r="AL82" s="16">
        <v>2.26980046175E-2</v>
      </c>
      <c r="AM82" s="16">
        <v>2.2607574916E-2</v>
      </c>
      <c r="AN82" s="16">
        <v>1.8334240725699998E-2</v>
      </c>
      <c r="AO82" s="16">
        <v>4.6786464313099997E-3</v>
      </c>
      <c r="AP82" s="16">
        <v>1.5344839574200001E-2</v>
      </c>
      <c r="AQ82" s="16">
        <v>1.6346963513800002E-2</v>
      </c>
      <c r="AR82" s="16">
        <v>9.0549831410700003E-3</v>
      </c>
      <c r="AS82" s="16">
        <v>7.2387736006499998E-3</v>
      </c>
      <c r="AT82" s="16">
        <v>1.1033727013899999E-2</v>
      </c>
      <c r="AU82" s="16">
        <v>1.20696319229E-2</v>
      </c>
      <c r="AV82" s="16">
        <v>1.0535346439899999E-2</v>
      </c>
      <c r="AW82" s="16">
        <v>1.9843221533899998E-2</v>
      </c>
      <c r="AX82" s="16">
        <v>1.8619622405100001E-2</v>
      </c>
      <c r="AY82" s="16">
        <v>2.5640510962900001E-2</v>
      </c>
      <c r="AZ82" s="16">
        <v>6.8596669671099994E-2</v>
      </c>
      <c r="BA82" s="16">
        <v>1.60817118018E-2</v>
      </c>
      <c r="BB82" s="16">
        <v>5.9686962577999998E-2</v>
      </c>
      <c r="BC82" s="16">
        <v>2.97995795901E-2</v>
      </c>
      <c r="BD82" s="16">
        <v>2.0751056674800001E-2</v>
      </c>
      <c r="BE82" s="16">
        <v>4.5886316956100001E-2</v>
      </c>
      <c r="BF82" s="16">
        <v>8.9195797904300003E-2</v>
      </c>
      <c r="BG82" s="16">
        <v>2.01793915463E-2</v>
      </c>
      <c r="BH82" s="16">
        <v>1.2954556880699999E-3</v>
      </c>
      <c r="BI82" s="16">
        <v>5.2390097809600002E-4</v>
      </c>
      <c r="BJ82" s="16">
        <v>2.8780881570899999E-3</v>
      </c>
      <c r="BK82" s="16">
        <v>9.42086383244E-5</v>
      </c>
      <c r="BL82" s="16">
        <v>1.5357430460100001E-4</v>
      </c>
      <c r="BM82" s="16">
        <v>5.0994536144800004E-4</v>
      </c>
      <c r="BN82" s="16">
        <v>8.1910612896399996E-4</v>
      </c>
      <c r="BO82" s="16">
        <v>1.5856918998000001E-3</v>
      </c>
      <c r="BP82" s="16">
        <v>1.8515352244E-3</v>
      </c>
      <c r="BQ82" s="16">
        <v>5.78875568784E-4</v>
      </c>
      <c r="BR82" s="16">
        <v>1.6427060475600001E-3</v>
      </c>
      <c r="BS82" s="16">
        <v>1.2978032372299999E-3</v>
      </c>
      <c r="BT82" s="16">
        <v>1.5114577843899999E-4</v>
      </c>
      <c r="BU82" s="16">
        <v>8.6114400705500002E-4</v>
      </c>
      <c r="BV82" s="16">
        <v>1.47206573924E-3</v>
      </c>
      <c r="BW82" s="16">
        <v>3.5530520888700002E-4</v>
      </c>
      <c r="BX82" s="16">
        <v>1.8786406097199999E-5</v>
      </c>
      <c r="BY82" s="16">
        <v>6.4245828572599998E-3</v>
      </c>
      <c r="BZ82" s="16">
        <v>5.1405933489599998E-5</v>
      </c>
      <c r="CA82" s="16">
        <v>2.7637837040700002E-4</v>
      </c>
      <c r="CB82" s="16">
        <v>8.2386093186800005E-76</v>
      </c>
      <c r="CC82" s="16">
        <v>4.9292107891000005E-72</v>
      </c>
      <c r="CD82" s="16">
        <v>3.2035039363700001E-4</v>
      </c>
      <c r="CE82" s="16">
        <v>2.9114892207700001E-3</v>
      </c>
      <c r="CF82" s="16">
        <v>7.0633265910399995E-4</v>
      </c>
      <c r="CG82" s="16">
        <v>1.4977359129300001E-3</v>
      </c>
      <c r="CH82" s="16">
        <v>6.5201556827299998E-4</v>
      </c>
      <c r="CI82" s="16">
        <v>0</v>
      </c>
      <c r="CJ82" s="16">
        <v>8.8275173052999997E-4</v>
      </c>
      <c r="CK82" s="16">
        <v>0</v>
      </c>
      <c r="CL82" s="16">
        <v>0</v>
      </c>
      <c r="CM82" s="16">
        <v>0</v>
      </c>
      <c r="CN82" s="16">
        <v>0</v>
      </c>
      <c r="CO82" s="16">
        <v>2.1755183598000001E-3</v>
      </c>
      <c r="CP82" s="16">
        <v>1.81019375977E-3</v>
      </c>
      <c r="CQ82" s="16">
        <v>8.12872264989E-4</v>
      </c>
      <c r="CR82" s="16">
        <v>8.0109291107199995E-4</v>
      </c>
      <c r="CS82" s="16">
        <v>5.9928225205499999E-3</v>
      </c>
      <c r="CT82" s="16">
        <v>1.02463749828E-209</v>
      </c>
      <c r="CU82" s="16">
        <v>1.0628887378700001E-33</v>
      </c>
      <c r="CV82" s="16">
        <v>3.3795478701600002E-4</v>
      </c>
      <c r="CW82" s="17">
        <v>0.95538031614600005</v>
      </c>
      <c r="CX82" s="16">
        <v>0.83408022744200006</v>
      </c>
      <c r="CY82" s="16">
        <v>0.92643134048499998</v>
      </c>
      <c r="CZ82" s="16">
        <v>0.85236139561299995</v>
      </c>
      <c r="DA82" s="16">
        <v>0.89244938375100002</v>
      </c>
      <c r="DB82" s="16">
        <v>0.96515187570200001</v>
      </c>
      <c r="DC82" s="16">
        <v>0.98534381663000004</v>
      </c>
      <c r="DD82" s="16">
        <v>0.92914226413400003</v>
      </c>
      <c r="DE82" s="16">
        <v>9.3956947994599995E-5</v>
      </c>
      <c r="DF82" s="16">
        <v>3.60434968904E-6</v>
      </c>
      <c r="DG82" s="16">
        <v>0.14663558722600001</v>
      </c>
      <c r="DH82" s="16">
        <v>0.111436370275</v>
      </c>
      <c r="DI82" s="16">
        <v>0.13065338400199999</v>
      </c>
      <c r="DJ82" s="16">
        <v>5.7509771255200001E-2</v>
      </c>
      <c r="DK82" s="16">
        <v>3.57599510441E-2</v>
      </c>
      <c r="DL82" s="16">
        <v>4.1330425429799998E-2</v>
      </c>
      <c r="DM82" s="16">
        <v>3.62805876138E-2</v>
      </c>
      <c r="DN82" s="16">
        <v>2.7599074966899999E-2</v>
      </c>
      <c r="DO82" s="16">
        <v>3.2640114343499997E-2</v>
      </c>
      <c r="DP82" s="16">
        <v>9.9003893507999999E-2</v>
      </c>
      <c r="DQ82" s="16">
        <v>7.2248030777200004E-2</v>
      </c>
      <c r="DR82" s="16">
        <v>9.5301866928399995E-2</v>
      </c>
      <c r="DS82" s="16">
        <v>6.1223940394199997E-2</v>
      </c>
      <c r="DT82" s="16">
        <v>8.3363728286900002E-2</v>
      </c>
      <c r="DU82" s="16">
        <v>3.8781581157700001E-2</v>
      </c>
      <c r="DV82" s="16">
        <v>1.7301877435700001E-2</v>
      </c>
      <c r="DW82" s="16">
        <v>6.8601713672799998E-3</v>
      </c>
      <c r="DX82" s="16">
        <v>5.56360385876E-3</v>
      </c>
      <c r="DY82" s="16">
        <v>6.8777729046899999E-3</v>
      </c>
      <c r="DZ82" s="16">
        <v>7.9495369527899998E-3</v>
      </c>
      <c r="EA82" s="16">
        <v>2.9637956229000002E-3</v>
      </c>
      <c r="EB82" s="16">
        <v>5.6721349337099996E-3</v>
      </c>
      <c r="EC82" s="16">
        <v>3.5923237826599999E-3</v>
      </c>
      <c r="ED82" s="16">
        <v>2.4176488574000001E-3</v>
      </c>
      <c r="EE82" s="16">
        <v>1.7086242584099999E-2</v>
      </c>
      <c r="EF82" s="16">
        <v>1.7249731581600002E-2</v>
      </c>
      <c r="EG82" s="16">
        <v>1.54007715864E-2</v>
      </c>
      <c r="EH82" s="16">
        <v>1.4957352856799999E-2</v>
      </c>
      <c r="EI82" s="16">
        <v>1.2101162866500001E-2</v>
      </c>
      <c r="EJ82" s="16">
        <v>3.1963517242499999E-3</v>
      </c>
      <c r="EK82" s="16">
        <v>1.0256190128400001E-2</v>
      </c>
      <c r="EL82" s="16">
        <v>1.05964011571E-2</v>
      </c>
      <c r="EM82" s="16">
        <v>5.9604901263799999E-3</v>
      </c>
      <c r="EN82" s="16">
        <v>4.8870417201100002E-3</v>
      </c>
      <c r="EO82" s="16">
        <v>7.1699552160899996E-3</v>
      </c>
      <c r="EP82" s="16">
        <v>7.7204392153800002E-3</v>
      </c>
      <c r="EQ82" s="16">
        <v>6.6761374458999996E-3</v>
      </c>
      <c r="ER82" s="16">
        <v>1.24499057047E-2</v>
      </c>
      <c r="ES82" s="16">
        <v>1.19016949594E-2</v>
      </c>
      <c r="ET82" s="16">
        <v>1.66519464048E-2</v>
      </c>
      <c r="EU82" s="16">
        <v>4.7140569808900003E-2</v>
      </c>
      <c r="EV82" s="16">
        <v>1.05421256643E-2</v>
      </c>
      <c r="EW82" s="16">
        <v>4.0938514638400002E-2</v>
      </c>
      <c r="EX82" s="16">
        <v>1.9498124962299999E-2</v>
      </c>
      <c r="EY82" s="16">
        <v>1.31224636176E-2</v>
      </c>
      <c r="EZ82" s="16">
        <v>3.0366063968300001E-2</v>
      </c>
      <c r="FA82" s="16">
        <v>6.1626054464199997E-2</v>
      </c>
      <c r="FB82" s="16">
        <v>1.20102946775E-2</v>
      </c>
      <c r="FC82" s="16">
        <v>8.3235904198799995E-4</v>
      </c>
      <c r="FD82" s="16">
        <v>3.6134712490299998E-4</v>
      </c>
      <c r="FE82" s="16">
        <v>1.79841570548E-3</v>
      </c>
      <c r="FF82" s="16">
        <v>6.5010642646300002E-5</v>
      </c>
      <c r="FG82" s="16">
        <v>1.03592190555E-4</v>
      </c>
      <c r="FH82" s="16">
        <v>2.9327075066300001E-4</v>
      </c>
      <c r="FI82" s="16">
        <v>4.78641439195E-4</v>
      </c>
      <c r="FJ82" s="16">
        <v>8.8511492126899999E-4</v>
      </c>
      <c r="FK82" s="16">
        <v>1.12208029278E-3</v>
      </c>
      <c r="FL82" s="16">
        <v>3.5064159054900001E-4</v>
      </c>
      <c r="FM82" s="16">
        <v>9.5601617606400004E-4</v>
      </c>
      <c r="FN82" s="16">
        <v>7.5618920405299997E-4</v>
      </c>
      <c r="FO82" s="16">
        <v>8.7772417413800003E-5</v>
      </c>
      <c r="FP82" s="16">
        <v>5.0193344646099999E-4</v>
      </c>
      <c r="FQ82" s="16">
        <v>8.8322870243699996E-4</v>
      </c>
      <c r="FR82" s="16">
        <v>2.0620678360099999E-4</v>
      </c>
      <c r="FS82" s="16">
        <v>1.8754575275299999E-5</v>
      </c>
      <c r="FT82" s="16">
        <v>3.7697543965799999E-3</v>
      </c>
      <c r="FU82" s="16">
        <v>3.3893755705100001E-5</v>
      </c>
      <c r="FV82" s="16">
        <v>1.90859343981E-4</v>
      </c>
      <c r="FW82" s="16">
        <v>8.2386093186800005E-76</v>
      </c>
      <c r="FX82" s="16">
        <v>4.9292107891000005E-72</v>
      </c>
      <c r="FY82" s="16">
        <v>2.13253313696E-4</v>
      </c>
      <c r="FZ82" s="16">
        <v>1.78840023299E-3</v>
      </c>
      <c r="GA82" s="16">
        <v>4.3793370018800002E-4</v>
      </c>
      <c r="GB82" s="16">
        <v>8.6755114738799996E-4</v>
      </c>
      <c r="GC82" s="16">
        <v>3.9748792098899999E-4</v>
      </c>
      <c r="GD82" s="16">
        <v>0</v>
      </c>
      <c r="GE82" s="16">
        <v>5.2584615543899995E-4</v>
      </c>
      <c r="GF82" s="16">
        <v>0</v>
      </c>
      <c r="GG82" s="16">
        <v>0</v>
      </c>
      <c r="GH82" s="16">
        <v>0</v>
      </c>
      <c r="GI82" s="16">
        <v>0</v>
      </c>
      <c r="GJ82" s="16">
        <v>1.3359313412699999E-3</v>
      </c>
      <c r="GK82" s="16">
        <v>1.1022518839500001E-3</v>
      </c>
      <c r="GL82" s="16">
        <v>4.7434588961000002E-4</v>
      </c>
      <c r="GM82" s="16">
        <v>4.86666636522E-4</v>
      </c>
      <c r="GN82" s="16">
        <v>3.5831629219600001E-3</v>
      </c>
      <c r="GO82" s="16">
        <v>1.02463749828E-209</v>
      </c>
      <c r="GP82" s="16">
        <v>1.0628887378700001E-33</v>
      </c>
      <c r="GQ82" s="18">
        <v>2.0758456231700001E-4</v>
      </c>
    </row>
    <row r="83" spans="1:199" x14ac:dyDescent="0.35">
      <c r="A83" s="12">
        <v>81</v>
      </c>
      <c r="B83" s="16">
        <v>0.91572249197</v>
      </c>
      <c r="C83" s="16">
        <v>0.88552780023199995</v>
      </c>
      <c r="D83" s="16">
        <v>0.618957513392</v>
      </c>
      <c r="E83" s="16">
        <v>0.77133586179799996</v>
      </c>
      <c r="F83" s="16">
        <v>0.93159489802700002</v>
      </c>
      <c r="G83" s="16">
        <v>0.94147523893499996</v>
      </c>
      <c r="H83" s="16">
        <v>0.99905269721099998</v>
      </c>
      <c r="I83" s="16">
        <v>0.91448637276800004</v>
      </c>
      <c r="J83" s="16">
        <v>2.9103613951E-5</v>
      </c>
      <c r="K83" s="16">
        <v>3.9085234903899996E-6</v>
      </c>
      <c r="L83" s="16">
        <v>0.12884246518799999</v>
      </c>
      <c r="M83" s="16">
        <v>2.0861623281999999E-2</v>
      </c>
      <c r="N83" s="16">
        <v>3.9190475137399997E-2</v>
      </c>
      <c r="O83" s="16">
        <v>4.09190081768E-3</v>
      </c>
      <c r="P83" s="16">
        <v>1.10305866129E-5</v>
      </c>
      <c r="Q83" s="16">
        <v>3.6772760096399998E-5</v>
      </c>
      <c r="R83" s="16">
        <v>2.49504048007E-5</v>
      </c>
      <c r="S83" s="16">
        <v>3.0587676001700001E-3</v>
      </c>
      <c r="T83" s="16">
        <v>1.7864928594799999E-5</v>
      </c>
      <c r="U83" s="16">
        <v>5.1363504744200003E-3</v>
      </c>
      <c r="V83" s="16">
        <v>1.0546534164900001E-4</v>
      </c>
      <c r="W83" s="16">
        <v>7.8015541078000001E-4</v>
      </c>
      <c r="X83" s="16">
        <v>8.7234475037200004E-4</v>
      </c>
      <c r="Y83" s="16">
        <v>2.0533098060200001E-2</v>
      </c>
      <c r="Z83" s="16">
        <v>2.15035079367E-3</v>
      </c>
      <c r="AA83" s="16">
        <v>5.4751201211600001E-2</v>
      </c>
      <c r="AB83" s="16">
        <v>4.04389966844E-2</v>
      </c>
      <c r="AC83" s="16">
        <v>4.9318930046900002E-2</v>
      </c>
      <c r="AD83" s="16">
        <v>6.6251486537900001E-2</v>
      </c>
      <c r="AE83" s="16">
        <v>7.6762441348099994E-2</v>
      </c>
      <c r="AF83" s="16">
        <v>9.7994453855899995E-3</v>
      </c>
      <c r="AG83" s="16">
        <v>2.0569044097799999E-2</v>
      </c>
      <c r="AH83" s="16">
        <v>7.0792573775299997E-3</v>
      </c>
      <c r="AI83" s="16">
        <v>5.4622258502599998E-3</v>
      </c>
      <c r="AJ83" s="16">
        <v>0.13543510503600001</v>
      </c>
      <c r="AK83" s="16">
        <v>0.155057003473</v>
      </c>
      <c r="AL83" s="16">
        <v>6.3424745187599996E-2</v>
      </c>
      <c r="AM83" s="16">
        <v>6.1940583867599999E-2</v>
      </c>
      <c r="AN83" s="16">
        <v>5.717418329E-2</v>
      </c>
      <c r="AO83" s="16">
        <v>1.3921149148900001E-2</v>
      </c>
      <c r="AP83" s="16">
        <v>5.9043517971399999E-2</v>
      </c>
      <c r="AQ83" s="16">
        <v>7.0559006968899995E-2</v>
      </c>
      <c r="AR83" s="16">
        <v>8.3983804561899994E-2</v>
      </c>
      <c r="AS83" s="16">
        <v>5.7739920464300001E-2</v>
      </c>
      <c r="AT83" s="16">
        <v>2.2438417647100001E-2</v>
      </c>
      <c r="AU83" s="16">
        <v>2.6894343487799999E-2</v>
      </c>
      <c r="AV83" s="16">
        <v>2.23306445692E-2</v>
      </c>
      <c r="AW83" s="16">
        <v>2.1832136565200001E-3</v>
      </c>
      <c r="AX83" s="16">
        <v>3.39775519915E-3</v>
      </c>
      <c r="AY83" s="16">
        <v>1.0939884794700001E-2</v>
      </c>
      <c r="AZ83" s="16">
        <v>6.3294944445700003E-3</v>
      </c>
      <c r="BA83" s="16">
        <v>6.1934149770199998E-4</v>
      </c>
      <c r="BB83" s="16">
        <v>2.2808281301900001E-2</v>
      </c>
      <c r="BC83" s="16">
        <v>3.11778768652E-3</v>
      </c>
      <c r="BD83" s="16">
        <v>7.6286394081800002E-4</v>
      </c>
      <c r="BE83" s="16">
        <v>5.0534782197799999E-3</v>
      </c>
      <c r="BF83" s="16">
        <v>1.7341219759899999E-2</v>
      </c>
      <c r="BG83" s="16">
        <v>5.4934675202800001E-2</v>
      </c>
      <c r="BH83" s="16">
        <v>8.3533741709599998E-3</v>
      </c>
      <c r="BI83" s="16">
        <v>6.3318091170200003E-3</v>
      </c>
      <c r="BJ83" s="16">
        <v>8.7903846013299997E-3</v>
      </c>
      <c r="BK83" s="16">
        <v>2.8716138899000002E-161</v>
      </c>
      <c r="BL83" s="16">
        <v>6.4483386503200001E-195</v>
      </c>
      <c r="BM83" s="16">
        <v>3.1942925313500001E-3</v>
      </c>
      <c r="BN83" s="16">
        <v>9.2562084095800002E-61</v>
      </c>
      <c r="BO83" s="16">
        <v>8.6029004822799999E-60</v>
      </c>
      <c r="BP83" s="16">
        <v>1.8904825796300002E-2</v>
      </c>
      <c r="BQ83" s="16">
        <v>1.0319505301599999E-3</v>
      </c>
      <c r="BR83" s="16">
        <v>4.9935696015099997E-67</v>
      </c>
      <c r="BS83" s="16">
        <v>1.5711009793699999E-106</v>
      </c>
      <c r="BT83" s="16">
        <v>4.1869738593599999E-175</v>
      </c>
      <c r="BU83" s="16">
        <v>8.3727037505099998E-7</v>
      </c>
      <c r="BV83" s="16">
        <v>3.6663028355800003E-36</v>
      </c>
      <c r="BW83" s="16">
        <v>1.4359109386800001E-19</v>
      </c>
      <c r="BX83" s="16">
        <v>2.22966684521E-168</v>
      </c>
      <c r="BY83" s="16">
        <v>3.6070997646600003E-2</v>
      </c>
      <c r="BZ83" s="16">
        <v>4.4530094150100002E-81</v>
      </c>
      <c r="CA83" s="16">
        <v>2.3180296500199999E-79</v>
      </c>
      <c r="CB83" s="16">
        <v>8.9272305385000003E-185</v>
      </c>
      <c r="CC83" s="16">
        <v>4.7974693992399997E-258</v>
      </c>
      <c r="CD83" s="16">
        <v>8.5146336724900001E-3</v>
      </c>
      <c r="CE83" s="16">
        <v>1.22488430468E-2</v>
      </c>
      <c r="CF83" s="16">
        <v>2.8981970281000001E-3</v>
      </c>
      <c r="CG83" s="16">
        <v>2.73687533689E-12</v>
      </c>
      <c r="CH83" s="16">
        <v>1.9280436117499999E-20</v>
      </c>
      <c r="CI83" s="16">
        <v>0</v>
      </c>
      <c r="CJ83" s="16">
        <v>5.0078105995599997E-7</v>
      </c>
      <c r="CK83" s="16">
        <v>0</v>
      </c>
      <c r="CL83" s="16">
        <v>0</v>
      </c>
      <c r="CM83" s="16">
        <v>0</v>
      </c>
      <c r="CN83" s="16">
        <v>0</v>
      </c>
      <c r="CO83" s="16">
        <v>8.8279099296299999E-22</v>
      </c>
      <c r="CP83" s="16">
        <v>5.10268940872E-21</v>
      </c>
      <c r="CQ83" s="16">
        <v>1.45316816996E-3</v>
      </c>
      <c r="CR83" s="16">
        <v>7.8510946040800002E-7</v>
      </c>
      <c r="CS83" s="16">
        <v>1.6458783843000001E-2</v>
      </c>
      <c r="CT83" s="16">
        <v>0</v>
      </c>
      <c r="CU83" s="16">
        <v>1.0161402674899999E-148</v>
      </c>
      <c r="CV83" s="16">
        <v>2.1989455393699999E-3</v>
      </c>
      <c r="CW83" s="17">
        <v>0.90779949837600005</v>
      </c>
      <c r="CX83" s="16">
        <v>0.87547818143300005</v>
      </c>
      <c r="CY83" s="16">
        <v>0.60470723202200005</v>
      </c>
      <c r="CZ83" s="16">
        <v>0.75019052751100002</v>
      </c>
      <c r="DA83" s="16">
        <v>0.921950168259</v>
      </c>
      <c r="DB83" s="16">
        <v>0.934464693864</v>
      </c>
      <c r="DC83" s="16">
        <v>0.98649787958400004</v>
      </c>
      <c r="DD83" s="16">
        <v>0.89823981014800003</v>
      </c>
      <c r="DE83" s="16">
        <v>2.6155805024700001E-5</v>
      </c>
      <c r="DF83" s="16">
        <v>3.9085234903899996E-6</v>
      </c>
      <c r="DG83" s="16">
        <v>9.5148410776299999E-2</v>
      </c>
      <c r="DH83" s="16">
        <v>1.4776581205699999E-2</v>
      </c>
      <c r="DI83" s="16">
        <v>2.8485441803699999E-2</v>
      </c>
      <c r="DJ83" s="16">
        <v>2.9194685052999999E-3</v>
      </c>
      <c r="DK83" s="16">
        <v>1.10290063072E-5</v>
      </c>
      <c r="DL83" s="16">
        <v>3.6753195766899997E-5</v>
      </c>
      <c r="DM83" s="16">
        <v>2.4249165161E-5</v>
      </c>
      <c r="DN83" s="16">
        <v>2.0438978888799998E-3</v>
      </c>
      <c r="DO83" s="16">
        <v>1.7043101810400001E-5</v>
      </c>
      <c r="DP83" s="16">
        <v>3.5908207225599999E-3</v>
      </c>
      <c r="DQ83" s="16">
        <v>8.4788968850400001E-5</v>
      </c>
      <c r="DR83" s="16">
        <v>5.7799112822100004E-4</v>
      </c>
      <c r="DS83" s="16">
        <v>5.9331601674299998E-4</v>
      </c>
      <c r="DT83" s="16">
        <v>1.4651267036899999E-2</v>
      </c>
      <c r="DU83" s="16">
        <v>1.4866115795699999E-3</v>
      </c>
      <c r="DV83" s="16">
        <v>3.6693837533900001E-2</v>
      </c>
      <c r="DW83" s="16">
        <v>2.6592627087600001E-2</v>
      </c>
      <c r="DX83" s="16">
        <v>3.4094365297099999E-2</v>
      </c>
      <c r="DY83" s="16">
        <v>4.53652785276E-2</v>
      </c>
      <c r="DZ83" s="16">
        <v>5.3634613398900001E-2</v>
      </c>
      <c r="EA83" s="16">
        <v>5.9073808624499997E-3</v>
      </c>
      <c r="EB83" s="16">
        <v>1.30758090321E-2</v>
      </c>
      <c r="EC83" s="16">
        <v>4.3160011225299999E-3</v>
      </c>
      <c r="ED83" s="16">
        <v>3.3936728751000002E-3</v>
      </c>
      <c r="EE83" s="16">
        <v>9.7755674989999999E-2</v>
      </c>
      <c r="EF83" s="16">
        <v>0.113427337749</v>
      </c>
      <c r="EG83" s="16">
        <v>4.3941944953499998E-2</v>
      </c>
      <c r="EH83" s="16">
        <v>4.1897718059500003E-2</v>
      </c>
      <c r="EI83" s="16">
        <v>3.8403462753400001E-2</v>
      </c>
      <c r="EJ83" s="16">
        <v>9.5256271133400006E-3</v>
      </c>
      <c r="EK83" s="16">
        <v>3.9093580380300003E-2</v>
      </c>
      <c r="EL83" s="16">
        <v>4.7710862650999997E-2</v>
      </c>
      <c r="EM83" s="16">
        <v>5.9731229251099999E-2</v>
      </c>
      <c r="EN83" s="16">
        <v>4.0451376747999999E-2</v>
      </c>
      <c r="EO83" s="16">
        <v>1.4660920596900001E-2</v>
      </c>
      <c r="EP83" s="16">
        <v>1.78169575882E-2</v>
      </c>
      <c r="EQ83" s="16">
        <v>1.45860161268E-2</v>
      </c>
      <c r="ER83" s="16">
        <v>1.3918880157700001E-3</v>
      </c>
      <c r="ES83" s="16">
        <v>2.1721559001400001E-3</v>
      </c>
      <c r="ET83" s="16">
        <v>6.9159728142500002E-3</v>
      </c>
      <c r="EU83" s="16">
        <v>4.3858113084300002E-3</v>
      </c>
      <c r="EV83" s="16">
        <v>4.3497976852099998E-4</v>
      </c>
      <c r="EW83" s="16">
        <v>1.6422122892099999E-2</v>
      </c>
      <c r="EX83" s="16">
        <v>2.14614256712E-3</v>
      </c>
      <c r="EY83" s="16">
        <v>5.4147762184599999E-4</v>
      </c>
      <c r="EZ83" s="16">
        <v>3.4584416092499999E-3</v>
      </c>
      <c r="FA83" s="16">
        <v>1.1728584347599999E-2</v>
      </c>
      <c r="FB83" s="16">
        <v>3.3094259635100001E-2</v>
      </c>
      <c r="FC83" s="16">
        <v>5.1828999354699996E-3</v>
      </c>
      <c r="FD83" s="16">
        <v>3.97496037427E-3</v>
      </c>
      <c r="FE83" s="16">
        <v>5.3089164714000001E-3</v>
      </c>
      <c r="FF83" s="16">
        <v>2.8716138899000002E-161</v>
      </c>
      <c r="FG83" s="16">
        <v>6.4483386503200001E-195</v>
      </c>
      <c r="FH83" s="16">
        <v>1.8179475210400001E-3</v>
      </c>
      <c r="FI83" s="16">
        <v>9.2562084095800002E-61</v>
      </c>
      <c r="FJ83" s="16">
        <v>8.6029004822799999E-60</v>
      </c>
      <c r="FK83" s="16">
        <v>1.1362360456900001E-2</v>
      </c>
      <c r="FL83" s="16">
        <v>5.8888036457099998E-4</v>
      </c>
      <c r="FM83" s="16">
        <v>4.9935696015099997E-67</v>
      </c>
      <c r="FN83" s="16">
        <v>1.5711009793699999E-106</v>
      </c>
      <c r="FO83" s="16">
        <v>4.1869738593599999E-175</v>
      </c>
      <c r="FP83" s="16">
        <v>8.3727037505099998E-7</v>
      </c>
      <c r="FQ83" s="16">
        <v>3.6663028355800003E-36</v>
      </c>
      <c r="FR83" s="16">
        <v>1.4359109386800001E-19</v>
      </c>
      <c r="FS83" s="16">
        <v>2.22966684521E-168</v>
      </c>
      <c r="FT83" s="16">
        <v>2.08717137075E-2</v>
      </c>
      <c r="FU83" s="16">
        <v>4.4530094150100002E-81</v>
      </c>
      <c r="FV83" s="16">
        <v>2.3180296500199999E-79</v>
      </c>
      <c r="FW83" s="16">
        <v>8.9272305385000003E-185</v>
      </c>
      <c r="FX83" s="16">
        <v>4.7974693992399997E-258</v>
      </c>
      <c r="FY83" s="16">
        <v>5.1444262621000002E-3</v>
      </c>
      <c r="FZ83" s="16">
        <v>7.1776723008599996E-3</v>
      </c>
      <c r="GA83" s="16">
        <v>1.6898978911000001E-3</v>
      </c>
      <c r="GB83" s="16">
        <v>2.73687533689E-12</v>
      </c>
      <c r="GC83" s="16">
        <v>1.9280436117499999E-20</v>
      </c>
      <c r="GD83" s="16">
        <v>0</v>
      </c>
      <c r="GE83" s="16">
        <v>5.0078105995599997E-7</v>
      </c>
      <c r="GF83" s="16">
        <v>0</v>
      </c>
      <c r="GG83" s="16">
        <v>0</v>
      </c>
      <c r="GH83" s="16">
        <v>0</v>
      </c>
      <c r="GI83" s="16">
        <v>0</v>
      </c>
      <c r="GJ83" s="16">
        <v>8.8279099296299999E-22</v>
      </c>
      <c r="GK83" s="16">
        <v>5.10268940872E-21</v>
      </c>
      <c r="GL83" s="16">
        <v>8.7318671090700001E-4</v>
      </c>
      <c r="GM83" s="16">
        <v>7.8510946040800002E-7</v>
      </c>
      <c r="GN83" s="16">
        <v>9.4895048456599997E-3</v>
      </c>
      <c r="GO83" s="16">
        <v>0</v>
      </c>
      <c r="GP83" s="16">
        <v>1.0161402674899999E-148</v>
      </c>
      <c r="GQ83" s="18">
        <v>1.28511096494E-3</v>
      </c>
    </row>
    <row r="84" spans="1:199" x14ac:dyDescent="0.35">
      <c r="A84" s="12">
        <v>82</v>
      </c>
      <c r="B84" s="16">
        <v>0.857230418326</v>
      </c>
      <c r="C84" s="16">
        <v>0.69890328141500002</v>
      </c>
      <c r="D84" s="16">
        <v>0.72675202018100005</v>
      </c>
      <c r="E84" s="16">
        <v>0.71656280001499995</v>
      </c>
      <c r="F84" s="16">
        <v>0.65607395656400003</v>
      </c>
      <c r="G84" s="16">
        <v>0.68461059952100001</v>
      </c>
      <c r="H84" s="16">
        <v>0.57962980016800003</v>
      </c>
      <c r="I84" s="16">
        <v>0.67580473987</v>
      </c>
      <c r="J84" s="16">
        <v>0.44654443269999999</v>
      </c>
      <c r="K84" s="16">
        <v>0.37857326133199998</v>
      </c>
      <c r="L84" s="16">
        <v>0.16478200773500001</v>
      </c>
      <c r="M84" s="16">
        <v>7.5067813921600002E-2</v>
      </c>
      <c r="N84" s="16">
        <v>4.6219109385300002E-2</v>
      </c>
      <c r="O84" s="16">
        <v>3.1571626009299997E-2</v>
      </c>
      <c r="P84" s="16">
        <v>2.2253638191399999E-2</v>
      </c>
      <c r="Q84" s="16">
        <v>1.6217013779900001E-2</v>
      </c>
      <c r="R84" s="16">
        <v>1.6642438855999999E-2</v>
      </c>
      <c r="S84" s="16">
        <v>1.9568508339999999E-2</v>
      </c>
      <c r="T84" s="16">
        <v>2.2202927826500001E-2</v>
      </c>
      <c r="U84" s="16">
        <v>2.80230626973E-2</v>
      </c>
      <c r="V84" s="16">
        <v>2.0861930092400002E-2</v>
      </c>
      <c r="W84" s="16">
        <v>2.67279795869E-2</v>
      </c>
      <c r="X84" s="16">
        <v>1.76948122772E-2</v>
      </c>
      <c r="Y84" s="16">
        <v>3.0201436076299999E-2</v>
      </c>
      <c r="Z84" s="16">
        <v>1.19155813054E-2</v>
      </c>
      <c r="AA84" s="16">
        <v>2.0045417343499999E-2</v>
      </c>
      <c r="AB84" s="16">
        <v>3.6055451159099999E-2</v>
      </c>
      <c r="AC84" s="16">
        <v>1.61429846534E-2</v>
      </c>
      <c r="AD84" s="16">
        <v>6.1640418292299999E-2</v>
      </c>
      <c r="AE84" s="16">
        <v>3.2006539307099999E-2</v>
      </c>
      <c r="AF84" s="16">
        <v>7.56970592903E-3</v>
      </c>
      <c r="AG84" s="16">
        <v>8.93872253703E-3</v>
      </c>
      <c r="AH84" s="16">
        <v>5.4143605429199998E-3</v>
      </c>
      <c r="AI84" s="16">
        <v>3.3892561607E-3</v>
      </c>
      <c r="AJ84" s="16">
        <v>5.6760010612999998E-2</v>
      </c>
      <c r="AK84" s="16">
        <v>6.8983004857200006E-2</v>
      </c>
      <c r="AL84" s="16">
        <v>2.9454490846299999E-2</v>
      </c>
      <c r="AM84" s="16">
        <v>2.9460742084599999E-2</v>
      </c>
      <c r="AN84" s="16">
        <v>1.7538866296399998E-2</v>
      </c>
      <c r="AO84" s="16">
        <v>2.4424778368399999E-2</v>
      </c>
      <c r="AP84" s="16">
        <v>3.8579354809200002E-2</v>
      </c>
      <c r="AQ84" s="16">
        <v>6.9429930728700004E-2</v>
      </c>
      <c r="AR84" s="16">
        <v>3.3736279308299998E-2</v>
      </c>
      <c r="AS84" s="16">
        <v>4.0515578545399999E-2</v>
      </c>
      <c r="AT84" s="16">
        <v>1.27625809457E-2</v>
      </c>
      <c r="AU84" s="16">
        <v>1.3756319290100001E-2</v>
      </c>
      <c r="AV84" s="16">
        <v>1.2535773698800001E-2</v>
      </c>
      <c r="AW84" s="16">
        <v>1.08623706298E-2</v>
      </c>
      <c r="AX84" s="16">
        <v>7.9731491651899994E-3</v>
      </c>
      <c r="AY84" s="16">
        <v>5.6445673501999997E-3</v>
      </c>
      <c r="AZ84" s="16">
        <v>4.6972393904200001E-2</v>
      </c>
      <c r="BA84" s="16">
        <v>1.3107918886E-2</v>
      </c>
      <c r="BB84" s="16">
        <v>2.84005507873E-2</v>
      </c>
      <c r="BC84" s="16">
        <v>1.46390386446E-2</v>
      </c>
      <c r="BD84" s="16">
        <v>1.33080662913E-2</v>
      </c>
      <c r="BE84" s="16">
        <v>2.1122666724000001E-2</v>
      </c>
      <c r="BF84" s="16">
        <v>2.0708474248999999E-2</v>
      </c>
      <c r="BG84" s="16">
        <v>0.63002220280999999</v>
      </c>
      <c r="BH84" s="16">
        <v>0.26832555353499998</v>
      </c>
      <c r="BI84" s="16">
        <v>5.1382282002199998E-2</v>
      </c>
      <c r="BJ84" s="16">
        <v>0.140971974019</v>
      </c>
      <c r="BK84" s="16">
        <v>0.218190906687</v>
      </c>
      <c r="BL84" s="16">
        <v>0.22485626074699999</v>
      </c>
      <c r="BM84" s="16">
        <v>0.25800125262899998</v>
      </c>
      <c r="BN84" s="16">
        <v>0.18686400056899999</v>
      </c>
      <c r="BO84" s="16">
        <v>0.16687688453499999</v>
      </c>
      <c r="BP84" s="16">
        <v>0.45279573734599998</v>
      </c>
      <c r="BQ84" s="16">
        <v>0.284138459452</v>
      </c>
      <c r="BR84" s="16">
        <v>0.136601146368</v>
      </c>
      <c r="BS84" s="16">
        <v>0.115211426325</v>
      </c>
      <c r="BT84" s="16">
        <v>9.5254327696499996E-2</v>
      </c>
      <c r="BU84" s="16">
        <v>0.171299510224</v>
      </c>
      <c r="BV84" s="16">
        <v>0.123284840661</v>
      </c>
      <c r="BW84" s="16">
        <v>0.18521415394900001</v>
      </c>
      <c r="BX84" s="16">
        <v>9.5224538510500001E-2</v>
      </c>
      <c r="BY84" s="16">
        <v>0.50916255806800004</v>
      </c>
      <c r="BZ84" s="16">
        <v>0.14349143655900001</v>
      </c>
      <c r="CA84" s="16">
        <v>0.16650646042200001</v>
      </c>
      <c r="CB84" s="16">
        <v>0.13731469179200001</v>
      </c>
      <c r="CC84" s="16">
        <v>9.1902645497599994E-2</v>
      </c>
      <c r="CD84" s="16">
        <v>0.20726022116500001</v>
      </c>
      <c r="CE84" s="16">
        <v>0.31131218542900002</v>
      </c>
      <c r="CF84" s="16">
        <v>0.19960011214199999</v>
      </c>
      <c r="CG84" s="16">
        <v>9.3193911098299997E-2</v>
      </c>
      <c r="CH84" s="16">
        <v>0.100036333628</v>
      </c>
      <c r="CI84" s="16">
        <v>2.1371730242800001E-2</v>
      </c>
      <c r="CJ84" s="16">
        <v>9.5111588340600003E-2</v>
      </c>
      <c r="CK84" s="16">
        <v>1.8993502248200001E-2</v>
      </c>
      <c r="CL84" s="16">
        <v>1.91844182194E-2</v>
      </c>
      <c r="CM84" s="16">
        <v>2.4449239538599999E-2</v>
      </c>
      <c r="CN84" s="16">
        <v>2.1454523386900001E-2</v>
      </c>
      <c r="CO84" s="16">
        <v>0.12416172730199999</v>
      </c>
      <c r="CP84" s="16">
        <v>8.1691626074500007E-2</v>
      </c>
      <c r="CQ84" s="16">
        <v>0.15495800260000001</v>
      </c>
      <c r="CR84" s="16">
        <v>9.8629127277900006E-2</v>
      </c>
      <c r="CS84" s="16">
        <v>0.19893690344699999</v>
      </c>
      <c r="CT84" s="16">
        <v>3.29383566504E-2</v>
      </c>
      <c r="CU84" s="16">
        <v>4.1014111938499999E-2</v>
      </c>
      <c r="CV84" s="16">
        <v>0.14848842229799999</v>
      </c>
      <c r="CW84" s="17">
        <v>0.83757327701600004</v>
      </c>
      <c r="CX84" s="16">
        <v>0.68335958725599999</v>
      </c>
      <c r="CY84" s="16">
        <v>0.69491687419899995</v>
      </c>
      <c r="CZ84" s="16">
        <v>0.67809695542799997</v>
      </c>
      <c r="DA84" s="16">
        <v>0.605268391726</v>
      </c>
      <c r="DB84" s="16">
        <v>0.632663344934</v>
      </c>
      <c r="DC84" s="16">
        <v>0.53572565599199995</v>
      </c>
      <c r="DD84" s="16">
        <v>0.62275508783</v>
      </c>
      <c r="DE84" s="16">
        <v>0.39076382024799999</v>
      </c>
      <c r="DF84" s="16">
        <v>0.33205460465100001</v>
      </c>
      <c r="DG84" s="16">
        <v>0.11675453844899999</v>
      </c>
      <c r="DH84" s="16">
        <v>5.0447836556700001E-2</v>
      </c>
      <c r="DI84" s="16">
        <v>2.8762238950500001E-2</v>
      </c>
      <c r="DJ84" s="16">
        <v>1.8716712242899999E-2</v>
      </c>
      <c r="DK84" s="16">
        <v>1.4268722575599999E-2</v>
      </c>
      <c r="DL84" s="16">
        <v>9.68173806336E-3</v>
      </c>
      <c r="DM84" s="16">
        <v>1.0087967696E-2</v>
      </c>
      <c r="DN84" s="16">
        <v>1.29596552701E-2</v>
      </c>
      <c r="DO84" s="16">
        <v>1.3710287842100001E-2</v>
      </c>
      <c r="DP84" s="16">
        <v>1.8046404859600001E-2</v>
      </c>
      <c r="DQ84" s="16">
        <v>1.30475448341E-2</v>
      </c>
      <c r="DR84" s="16">
        <v>1.6900886688400001E-2</v>
      </c>
      <c r="DS84" s="16">
        <v>1.1037608495599999E-2</v>
      </c>
      <c r="DT84" s="16">
        <v>1.9873708515400001E-2</v>
      </c>
      <c r="DU84" s="16">
        <v>7.3775849589999996E-3</v>
      </c>
      <c r="DV84" s="16">
        <v>1.2549174435400001E-2</v>
      </c>
      <c r="DW84" s="16">
        <v>2.3281160316900001E-2</v>
      </c>
      <c r="DX84" s="16">
        <v>9.9952758831799993E-3</v>
      </c>
      <c r="DY84" s="16">
        <v>4.4216048472899998E-2</v>
      </c>
      <c r="DZ84" s="16">
        <v>2.1606107254200001E-2</v>
      </c>
      <c r="EA84" s="16">
        <v>4.7315879672000004E-3</v>
      </c>
      <c r="EB84" s="16">
        <v>5.7624863546900003E-3</v>
      </c>
      <c r="EC84" s="16">
        <v>3.4288505482600001E-3</v>
      </c>
      <c r="ED84" s="16">
        <v>2.16924115107E-3</v>
      </c>
      <c r="EE84" s="16">
        <v>3.7311625394500003E-2</v>
      </c>
      <c r="EF84" s="16">
        <v>4.50033616185E-2</v>
      </c>
      <c r="EG84" s="16">
        <v>1.8781940471999999E-2</v>
      </c>
      <c r="EH84" s="16">
        <v>1.9382102845600001E-2</v>
      </c>
      <c r="EI84" s="16">
        <v>1.1019816985399999E-2</v>
      </c>
      <c r="EJ84" s="16">
        <v>1.56175982342E-2</v>
      </c>
      <c r="EK84" s="16">
        <v>2.6601542145799999E-2</v>
      </c>
      <c r="EL84" s="16">
        <v>4.7709590904499999E-2</v>
      </c>
      <c r="EM84" s="16">
        <v>2.1486719970700001E-2</v>
      </c>
      <c r="EN84" s="16">
        <v>2.7877636606000001E-2</v>
      </c>
      <c r="EO84" s="16">
        <v>7.7793735011999999E-3</v>
      </c>
      <c r="EP84" s="16">
        <v>8.8953864364200008E-3</v>
      </c>
      <c r="EQ84" s="16">
        <v>7.7651374725199998E-3</v>
      </c>
      <c r="ER84" s="16">
        <v>7.4862240635999999E-3</v>
      </c>
      <c r="ES84" s="16">
        <v>4.9506289271600001E-3</v>
      </c>
      <c r="ET84" s="16">
        <v>3.5258608470799999E-3</v>
      </c>
      <c r="EU84" s="16">
        <v>3.0113012691300001E-2</v>
      </c>
      <c r="EV84" s="16">
        <v>8.5363022491199998E-3</v>
      </c>
      <c r="EW84" s="16">
        <v>1.7478663524800001E-2</v>
      </c>
      <c r="EX84" s="16">
        <v>9.2844270682200004E-3</v>
      </c>
      <c r="EY84" s="16">
        <v>7.9586868055299999E-3</v>
      </c>
      <c r="EZ84" s="16">
        <v>1.30101646272E-2</v>
      </c>
      <c r="FA84" s="16">
        <v>1.30640459319E-2</v>
      </c>
      <c r="FB84" s="16">
        <v>0.38472933233099998</v>
      </c>
      <c r="FC84" s="16">
        <v>0.17897194130300001</v>
      </c>
      <c r="FD84" s="16">
        <v>3.26042535391E-2</v>
      </c>
      <c r="FE84" s="16">
        <v>8.3036320548400003E-2</v>
      </c>
      <c r="FF84" s="16">
        <v>0.11362912662499999</v>
      </c>
      <c r="FG84" s="16">
        <v>0.118411266266</v>
      </c>
      <c r="FH84" s="16">
        <v>0.13576524644900001</v>
      </c>
      <c r="FI84" s="16">
        <v>9.78771994082E-2</v>
      </c>
      <c r="FJ84" s="16">
        <v>8.8485376278699998E-2</v>
      </c>
      <c r="FK84" s="16">
        <v>0.24673151550700001</v>
      </c>
      <c r="FL84" s="16">
        <v>0.14696858272499999</v>
      </c>
      <c r="FM84" s="16">
        <v>7.3717324545199997E-2</v>
      </c>
      <c r="FN84" s="16">
        <v>6.0305832502900003E-2</v>
      </c>
      <c r="FO84" s="16">
        <v>5.1435290858599998E-2</v>
      </c>
      <c r="FP84" s="16">
        <v>9.07873014634E-2</v>
      </c>
      <c r="FQ84" s="16">
        <v>6.5978187332199997E-2</v>
      </c>
      <c r="FR84" s="16">
        <v>9.5183897061200007E-2</v>
      </c>
      <c r="FS84" s="16">
        <v>5.9793686489399998E-2</v>
      </c>
      <c r="FT84" s="16">
        <v>0.271409210856</v>
      </c>
      <c r="FU84" s="16">
        <v>9.2194598665299998E-2</v>
      </c>
      <c r="FV84" s="16">
        <v>0.105273011867</v>
      </c>
      <c r="FW84" s="16">
        <v>8.6703923112899997E-2</v>
      </c>
      <c r="FX84" s="16">
        <v>5.7815643325300002E-2</v>
      </c>
      <c r="FY84" s="16">
        <v>0.11480929120400001</v>
      </c>
      <c r="FZ84" s="16">
        <v>0.18603116690999999</v>
      </c>
      <c r="GA84" s="16">
        <v>0.11649908083799999</v>
      </c>
      <c r="GB84" s="16">
        <v>5.0606956743299999E-2</v>
      </c>
      <c r="GC84" s="16">
        <v>5.4982353641200001E-2</v>
      </c>
      <c r="GD84" s="16">
        <v>1.2799246939500001E-2</v>
      </c>
      <c r="GE84" s="16">
        <v>5.19448186836E-2</v>
      </c>
      <c r="GF84" s="16">
        <v>1.1717331461E-2</v>
      </c>
      <c r="GG84" s="16">
        <v>1.2077697221600001E-2</v>
      </c>
      <c r="GH84" s="16">
        <v>1.52494455279E-2</v>
      </c>
      <c r="GI84" s="16">
        <v>1.34476262481E-2</v>
      </c>
      <c r="GJ84" s="16">
        <v>6.7312368084699994E-2</v>
      </c>
      <c r="GK84" s="16">
        <v>4.3330832426799998E-2</v>
      </c>
      <c r="GL84" s="16">
        <v>8.4558327455799998E-2</v>
      </c>
      <c r="GM84" s="16">
        <v>5.2968895274599997E-2</v>
      </c>
      <c r="GN84" s="16">
        <v>0.107398484829</v>
      </c>
      <c r="GO84" s="16">
        <v>2.0350634022200002E-2</v>
      </c>
      <c r="GP84" s="16">
        <v>2.56723347455E-2</v>
      </c>
      <c r="GQ84" s="18">
        <v>8.7348247823800004E-2</v>
      </c>
    </row>
    <row r="85" spans="1:199" x14ac:dyDescent="0.35">
      <c r="A85" s="12">
        <v>83</v>
      </c>
      <c r="B85" s="16">
        <v>0.88981117936499998</v>
      </c>
      <c r="C85" s="16">
        <v>0.77413673611800005</v>
      </c>
      <c r="D85" s="16">
        <v>0.68589371747799999</v>
      </c>
      <c r="E85" s="16">
        <v>0.82029308346600005</v>
      </c>
      <c r="F85" s="16">
        <v>0.72772001390999996</v>
      </c>
      <c r="G85" s="16">
        <v>0.95191363822800001</v>
      </c>
      <c r="H85" s="16">
        <v>7.14891664367E-5</v>
      </c>
      <c r="I85" s="16">
        <v>0.89471926743899999</v>
      </c>
      <c r="J85" s="16">
        <v>0.68368008012100001</v>
      </c>
      <c r="K85" s="16">
        <v>0.62500546183200001</v>
      </c>
      <c r="L85" s="16">
        <v>8.3270454539599997E-2</v>
      </c>
      <c r="M85" s="16">
        <v>1.02479507663E-4</v>
      </c>
      <c r="N85" s="16">
        <v>1.6068805037199999E-6</v>
      </c>
      <c r="O85" s="16">
        <v>2.4195788821500001E-3</v>
      </c>
      <c r="P85" s="16">
        <v>2.6589762760799999E-8</v>
      </c>
      <c r="Q85" s="16">
        <v>1.0967735803E-7</v>
      </c>
      <c r="R85" s="16">
        <v>2.8182652896400002E-10</v>
      </c>
      <c r="S85" s="16">
        <v>1.5324934766899999E-9</v>
      </c>
      <c r="T85" s="16">
        <v>8.59311774255E-14</v>
      </c>
      <c r="U85" s="16">
        <v>5.4854343763300005E-13</v>
      </c>
      <c r="V85" s="16">
        <v>1.44137482708E-8</v>
      </c>
      <c r="W85" s="16">
        <v>2.6054121644800002E-6</v>
      </c>
      <c r="X85" s="16">
        <v>2.8036874981200001E-7</v>
      </c>
      <c r="Y85" s="16">
        <v>7.8044353374500002E-7</v>
      </c>
      <c r="Z85" s="16">
        <v>6.5925440484899998E-6</v>
      </c>
      <c r="AA85" s="16">
        <v>1.80676862809E-7</v>
      </c>
      <c r="AB85" s="16">
        <v>5.9860076564400002E-105</v>
      </c>
      <c r="AC85" s="16">
        <v>1.3105813766099999E-121</v>
      </c>
      <c r="AD85" s="16">
        <v>1.9360860893399999E-5</v>
      </c>
      <c r="AE85" s="16">
        <v>7.7080922889000004E-123</v>
      </c>
      <c r="AF85" s="16">
        <v>5.5537695967E-32</v>
      </c>
      <c r="AG85" s="16">
        <v>8.6174045829700003E-45</v>
      </c>
      <c r="AH85" s="16">
        <v>4.33553328295E-56</v>
      </c>
      <c r="AI85" s="16">
        <v>4.9517349360000002E-23</v>
      </c>
      <c r="AJ85" s="16">
        <v>3.8956979158300001E-73</v>
      </c>
      <c r="AK85" s="16">
        <v>2.72144009229E-81</v>
      </c>
      <c r="AL85" s="16">
        <v>7.3554863090799994E-11</v>
      </c>
      <c r="AM85" s="16">
        <v>8.2525923128499995E-18</v>
      </c>
      <c r="AN85" s="16">
        <v>5.4602177420900002E-23</v>
      </c>
      <c r="AO85" s="16">
        <v>3.11844365689E-180</v>
      </c>
      <c r="AP85" s="16">
        <v>6.3039153180599995E-85</v>
      </c>
      <c r="AQ85" s="16">
        <v>1.16437974547E-5</v>
      </c>
      <c r="AR85" s="16">
        <v>9.2911469550300001E-66</v>
      </c>
      <c r="AS85" s="16">
        <v>5.3520852480899996E-6</v>
      </c>
      <c r="AT85" s="16">
        <v>6.7743746779900003E-60</v>
      </c>
      <c r="AU85" s="16">
        <v>6.7787743396800006E-114</v>
      </c>
      <c r="AV85" s="16">
        <v>9.8681349451200004E-64</v>
      </c>
      <c r="AW85" s="16">
        <v>2.0100314015599999E-6</v>
      </c>
      <c r="AX85" s="16">
        <v>2.47909252624E-7</v>
      </c>
      <c r="AY85" s="16">
        <v>4.7031673484500002E-7</v>
      </c>
      <c r="AZ85" s="16">
        <v>1.3946066311300001E-19</v>
      </c>
      <c r="BA85" s="16">
        <v>3.3127498425799998E-8</v>
      </c>
      <c r="BB85" s="16">
        <v>9.3874057829900001E-29</v>
      </c>
      <c r="BC85" s="16">
        <v>2.5477416742500002E-7</v>
      </c>
      <c r="BD85" s="16">
        <v>2.6649399950800002E-7</v>
      </c>
      <c r="BE85" s="16">
        <v>3.7009474065E-6</v>
      </c>
      <c r="BF85" s="16">
        <v>4.3367396512300002E-6</v>
      </c>
      <c r="BG85" s="16">
        <v>1.01277988322E-2</v>
      </c>
      <c r="BH85" s="16">
        <v>2.2784041516100001E-147</v>
      </c>
      <c r="BI85" s="16">
        <v>1.8536621031399999E-97</v>
      </c>
      <c r="BJ85" s="16">
        <v>9.1398581929999998E-7</v>
      </c>
      <c r="BK85" s="16">
        <v>0</v>
      </c>
      <c r="BL85" s="16">
        <v>0</v>
      </c>
      <c r="BM85" s="16">
        <v>6.8141833807100002E-228</v>
      </c>
      <c r="BN85" s="16">
        <v>0</v>
      </c>
      <c r="BO85" s="16">
        <v>0</v>
      </c>
      <c r="BP85" s="16">
        <v>2.26017336823E-110</v>
      </c>
      <c r="BQ85" s="16">
        <v>1.25616401606E-305</v>
      </c>
      <c r="BR85" s="16">
        <v>0</v>
      </c>
      <c r="BS85" s="16">
        <v>0</v>
      </c>
      <c r="BT85" s="16">
        <v>0</v>
      </c>
      <c r="BU85" s="16">
        <v>1.47082226906E-215</v>
      </c>
      <c r="BV85" s="16">
        <v>7.3693359100199996E-127</v>
      </c>
      <c r="BW85" s="16">
        <v>1.4286476428200001E-113</v>
      </c>
      <c r="BX85" s="16">
        <v>0</v>
      </c>
      <c r="BY85" s="16">
        <v>3.3669199061299998E-70</v>
      </c>
      <c r="BZ85" s="16">
        <v>0</v>
      </c>
      <c r="CA85" s="16">
        <v>0</v>
      </c>
      <c r="CB85" s="16">
        <v>0</v>
      </c>
      <c r="CC85" s="16">
        <v>0</v>
      </c>
      <c r="CD85" s="16">
        <v>4.6370692959099999E-119</v>
      </c>
      <c r="CE85" s="16">
        <v>6.9496261597099999E-105</v>
      </c>
      <c r="CF85" s="16">
        <v>3.3404327266500001E-99</v>
      </c>
      <c r="CG85" s="16">
        <v>4.81252597005E-235</v>
      </c>
      <c r="CH85" s="16">
        <v>0</v>
      </c>
      <c r="CI85" s="16">
        <v>0</v>
      </c>
      <c r="CJ85" s="16">
        <v>0</v>
      </c>
      <c r="CK85" s="16">
        <v>0</v>
      </c>
      <c r="CL85" s="16">
        <v>0</v>
      </c>
      <c r="CM85" s="16">
        <v>0</v>
      </c>
      <c r="CN85" s="16">
        <v>0</v>
      </c>
      <c r="CO85" s="16">
        <v>2.1604545304799998E-235</v>
      </c>
      <c r="CP85" s="16">
        <v>5.2581535238000002E-173</v>
      </c>
      <c r="CQ85" s="16">
        <v>4.8972524683799999E-227</v>
      </c>
      <c r="CR85" s="16">
        <v>0</v>
      </c>
      <c r="CS85" s="16">
        <v>7.9448058408300002E-104</v>
      </c>
      <c r="CT85" s="16">
        <v>0</v>
      </c>
      <c r="CU85" s="16">
        <v>0</v>
      </c>
      <c r="CV85" s="16">
        <v>7.1660156489300004E-237</v>
      </c>
      <c r="CW85" s="17">
        <v>0.88047690827000002</v>
      </c>
      <c r="CX85" s="16">
        <v>0.76463912590100003</v>
      </c>
      <c r="CY85" s="16">
        <v>0.67139730135099995</v>
      </c>
      <c r="CZ85" s="16">
        <v>0.79752900073900002</v>
      </c>
      <c r="DA85" s="16">
        <v>0.69266731465999998</v>
      </c>
      <c r="DB85" s="16">
        <v>0.90755456193799999</v>
      </c>
      <c r="DC85" s="16">
        <v>7.0223507580999999E-5</v>
      </c>
      <c r="DD85" s="16">
        <v>0.85195036294399995</v>
      </c>
      <c r="DE85" s="16">
        <v>0.61377205991499995</v>
      </c>
      <c r="DF85" s="16">
        <v>0.56215597017200003</v>
      </c>
      <c r="DG85" s="16">
        <v>6.2169374616900003E-2</v>
      </c>
      <c r="DH85" s="16">
        <v>7.3104120359200007E-5</v>
      </c>
      <c r="DI85" s="16">
        <v>1.6068805037199999E-6</v>
      </c>
      <c r="DJ85" s="16">
        <v>1.6192640546500001E-3</v>
      </c>
      <c r="DK85" s="16">
        <v>2.6589762760799999E-8</v>
      </c>
      <c r="DL85" s="16">
        <v>1.0967735803E-7</v>
      </c>
      <c r="DM85" s="16">
        <v>2.8182652896400002E-10</v>
      </c>
      <c r="DN85" s="16">
        <v>1.5324934766899999E-9</v>
      </c>
      <c r="DO85" s="16">
        <v>8.59311774255E-14</v>
      </c>
      <c r="DP85" s="16">
        <v>5.4854343763300005E-13</v>
      </c>
      <c r="DQ85" s="16">
        <v>1.44137482708E-8</v>
      </c>
      <c r="DR85" s="16">
        <v>2.6054121644800002E-6</v>
      </c>
      <c r="DS85" s="16">
        <v>2.8036874981200001E-7</v>
      </c>
      <c r="DT85" s="16">
        <v>7.8044353374500002E-7</v>
      </c>
      <c r="DU85" s="16">
        <v>6.5925440484899998E-6</v>
      </c>
      <c r="DV85" s="16">
        <v>1.80676862809E-7</v>
      </c>
      <c r="DW85" s="16">
        <v>5.9860076564400002E-105</v>
      </c>
      <c r="DX85" s="16">
        <v>1.3105813766099999E-121</v>
      </c>
      <c r="DY85" s="16">
        <v>1.5650255587000001E-5</v>
      </c>
      <c r="DZ85" s="16">
        <v>7.7080922889000004E-123</v>
      </c>
      <c r="EA85" s="16">
        <v>5.5537695967E-32</v>
      </c>
      <c r="EB85" s="16">
        <v>8.6174045829700003E-45</v>
      </c>
      <c r="EC85" s="16">
        <v>4.33553328295E-56</v>
      </c>
      <c r="ED85" s="16">
        <v>4.9517349360000002E-23</v>
      </c>
      <c r="EE85" s="16">
        <v>3.8956979158300001E-73</v>
      </c>
      <c r="EF85" s="16">
        <v>2.72144009229E-81</v>
      </c>
      <c r="EG85" s="16">
        <v>7.3554863090799994E-11</v>
      </c>
      <c r="EH85" s="16">
        <v>8.2525923128499995E-18</v>
      </c>
      <c r="EI85" s="16">
        <v>5.4602177420900002E-23</v>
      </c>
      <c r="EJ85" s="16">
        <v>3.11844365689E-180</v>
      </c>
      <c r="EK85" s="16">
        <v>6.3039153180599995E-85</v>
      </c>
      <c r="EL85" s="16">
        <v>9.4991775448700006E-6</v>
      </c>
      <c r="EM85" s="16">
        <v>9.2911469550300001E-66</v>
      </c>
      <c r="EN85" s="16">
        <v>5.3519963834100002E-6</v>
      </c>
      <c r="EO85" s="16">
        <v>6.7743746779900003E-60</v>
      </c>
      <c r="EP85" s="16">
        <v>6.7787743396800006E-114</v>
      </c>
      <c r="EQ85" s="16">
        <v>9.8681349451200004E-64</v>
      </c>
      <c r="ER85" s="16">
        <v>2.0100314015599999E-6</v>
      </c>
      <c r="ES85" s="16">
        <v>2.47909252624E-7</v>
      </c>
      <c r="ET85" s="16">
        <v>4.7031673484500002E-7</v>
      </c>
      <c r="EU85" s="16">
        <v>1.3946066311300001E-19</v>
      </c>
      <c r="EV85" s="16">
        <v>3.3127498425799998E-8</v>
      </c>
      <c r="EW85" s="16">
        <v>9.3874057829900001E-29</v>
      </c>
      <c r="EX85" s="16">
        <v>2.5477416742500002E-7</v>
      </c>
      <c r="EY85" s="16">
        <v>2.6649399950800002E-7</v>
      </c>
      <c r="EZ85" s="16">
        <v>3.7009474065E-6</v>
      </c>
      <c r="FA85" s="16">
        <v>4.3367396512300002E-6</v>
      </c>
      <c r="FB85" s="16">
        <v>6.1217799760900004E-3</v>
      </c>
      <c r="FC85" s="16">
        <v>2.2784041516100001E-147</v>
      </c>
      <c r="FD85" s="16">
        <v>1.8536621031399999E-97</v>
      </c>
      <c r="FE85" s="16">
        <v>9.1398581929999998E-7</v>
      </c>
      <c r="FF85" s="16">
        <v>0</v>
      </c>
      <c r="FG85" s="16">
        <v>0</v>
      </c>
      <c r="FH85" s="16">
        <v>6.8141833807100002E-228</v>
      </c>
      <c r="FI85" s="16">
        <v>0</v>
      </c>
      <c r="FJ85" s="16">
        <v>0</v>
      </c>
      <c r="FK85" s="16">
        <v>2.26017336823E-110</v>
      </c>
      <c r="FL85" s="16">
        <v>1.25616401606E-305</v>
      </c>
      <c r="FM85" s="16">
        <v>0</v>
      </c>
      <c r="FN85" s="16">
        <v>0</v>
      </c>
      <c r="FO85" s="16">
        <v>0</v>
      </c>
      <c r="FP85" s="16">
        <v>1.47082226906E-215</v>
      </c>
      <c r="FQ85" s="16">
        <v>7.3693359100199996E-127</v>
      </c>
      <c r="FR85" s="16">
        <v>1.4286476428200001E-113</v>
      </c>
      <c r="FS85" s="16">
        <v>0</v>
      </c>
      <c r="FT85" s="16">
        <v>3.3669199061299998E-70</v>
      </c>
      <c r="FU85" s="16">
        <v>0</v>
      </c>
      <c r="FV85" s="16">
        <v>0</v>
      </c>
      <c r="FW85" s="16">
        <v>0</v>
      </c>
      <c r="FX85" s="16">
        <v>0</v>
      </c>
      <c r="FY85" s="16">
        <v>4.6370692959099999E-119</v>
      </c>
      <c r="FZ85" s="16">
        <v>6.9496261597099999E-105</v>
      </c>
      <c r="GA85" s="16">
        <v>3.3404327266500001E-99</v>
      </c>
      <c r="GB85" s="16">
        <v>4.81252597005E-235</v>
      </c>
      <c r="GC85" s="16">
        <v>0</v>
      </c>
      <c r="GD85" s="16">
        <v>0</v>
      </c>
      <c r="GE85" s="16">
        <v>0</v>
      </c>
      <c r="GF85" s="16">
        <v>0</v>
      </c>
      <c r="GG85" s="16">
        <v>0</v>
      </c>
      <c r="GH85" s="16">
        <v>0</v>
      </c>
      <c r="GI85" s="16">
        <v>0</v>
      </c>
      <c r="GJ85" s="16">
        <v>2.1604545304799998E-235</v>
      </c>
      <c r="GK85" s="16">
        <v>5.2581535238000002E-173</v>
      </c>
      <c r="GL85" s="16">
        <v>4.8972524683799999E-227</v>
      </c>
      <c r="GM85" s="16">
        <v>0</v>
      </c>
      <c r="GN85" s="16">
        <v>7.9448058408300002E-104</v>
      </c>
      <c r="GO85" s="16">
        <v>0</v>
      </c>
      <c r="GP85" s="16">
        <v>0</v>
      </c>
      <c r="GQ85" s="18">
        <v>7.1660156489300004E-237</v>
      </c>
    </row>
    <row r="86" spans="1:199" x14ac:dyDescent="0.35">
      <c r="A86" s="12">
        <v>84</v>
      </c>
      <c r="B86" s="16">
        <v>0.81216830515899996</v>
      </c>
      <c r="C86" s="16">
        <v>0.608651106173</v>
      </c>
      <c r="D86" s="16">
        <v>0.66935556227199999</v>
      </c>
      <c r="E86" s="16">
        <v>0.79391996815900001</v>
      </c>
      <c r="F86" s="16">
        <v>0.81041044538999996</v>
      </c>
      <c r="G86" s="16">
        <v>0.96546268575600003</v>
      </c>
      <c r="H86" s="16">
        <v>7.8753460444099999E-5</v>
      </c>
      <c r="I86" s="16">
        <v>0.916268839843</v>
      </c>
      <c r="J86" s="16">
        <v>0.48618745853099998</v>
      </c>
      <c r="K86" s="16">
        <v>0.45585692715199999</v>
      </c>
      <c r="L86" s="16">
        <v>0.25623395471299998</v>
      </c>
      <c r="M86" s="16">
        <v>0.143609800899</v>
      </c>
      <c r="N86" s="16">
        <v>0.13434645214099999</v>
      </c>
      <c r="O86" s="16">
        <v>6.2322035532399997E-2</v>
      </c>
      <c r="P86" s="16">
        <v>1.85164814186E-2</v>
      </c>
      <c r="Q86" s="16">
        <v>2.86925659357E-2</v>
      </c>
      <c r="R86" s="16">
        <v>1.6089613082299999E-2</v>
      </c>
      <c r="S86" s="16">
        <v>5.0833136307299999E-2</v>
      </c>
      <c r="T86" s="16">
        <v>3.0655281274399999E-2</v>
      </c>
      <c r="U86" s="16">
        <v>9.4282278217799997E-2</v>
      </c>
      <c r="V86" s="16">
        <v>7.9745607251600001E-2</v>
      </c>
      <c r="W86" s="16">
        <v>0.117070299342</v>
      </c>
      <c r="X86" s="16">
        <v>6.7041495497100007E-2</v>
      </c>
      <c r="Y86" s="16">
        <v>0.124070224183</v>
      </c>
      <c r="Z86" s="16">
        <v>2.06630340932E-2</v>
      </c>
      <c r="AA86" s="16">
        <v>4.2793023864400002E-2</v>
      </c>
      <c r="AB86" s="16">
        <v>2.81192937656E-2</v>
      </c>
      <c r="AC86" s="16">
        <v>4.7681917450500003E-2</v>
      </c>
      <c r="AD86" s="16">
        <v>4.1820003481700001E-2</v>
      </c>
      <c r="AE86" s="16">
        <v>7.7498574058300004E-2</v>
      </c>
      <c r="AF86" s="16">
        <v>7.0967094328500003E-3</v>
      </c>
      <c r="AG86" s="16">
        <v>1.8492322602799999E-2</v>
      </c>
      <c r="AH86" s="16">
        <v>1.2031386141399999E-2</v>
      </c>
      <c r="AI86" s="16">
        <v>3.2409289258200002E-3</v>
      </c>
      <c r="AJ86" s="16">
        <v>0.13400602967700001</v>
      </c>
      <c r="AK86" s="16">
        <v>0.12220863290099999</v>
      </c>
      <c r="AL86" s="16">
        <v>4.4554153109200002E-2</v>
      </c>
      <c r="AM86" s="16">
        <v>4.69170006839E-2</v>
      </c>
      <c r="AN86" s="16">
        <v>3.6729455000000001E-2</v>
      </c>
      <c r="AO86" s="16">
        <v>6.60237667251E-3</v>
      </c>
      <c r="AP86" s="16">
        <v>5.3998762694000002E-2</v>
      </c>
      <c r="AQ86" s="16">
        <v>3.7616062574199999E-2</v>
      </c>
      <c r="AR86" s="16">
        <v>3.03930039933E-2</v>
      </c>
      <c r="AS86" s="16">
        <v>2.0612108351699999E-2</v>
      </c>
      <c r="AT86" s="16">
        <v>1.20822482332E-2</v>
      </c>
      <c r="AU86" s="16">
        <v>1.4563710007599999E-2</v>
      </c>
      <c r="AV86" s="16">
        <v>1.1730898995000001E-2</v>
      </c>
      <c r="AW86" s="16">
        <v>7.6669118083400002E-3</v>
      </c>
      <c r="AX86" s="16">
        <v>6.1747121879099998E-3</v>
      </c>
      <c r="AY86" s="16">
        <v>1.9933233337099999E-2</v>
      </c>
      <c r="AZ86" s="16">
        <v>4.2715479969599998E-2</v>
      </c>
      <c r="BA86" s="16">
        <v>7.3083676602199998E-3</v>
      </c>
      <c r="BB86" s="16">
        <v>7.1811950438899999E-2</v>
      </c>
      <c r="BC86" s="16">
        <v>9.3140720635199997E-3</v>
      </c>
      <c r="BD86" s="16">
        <v>3.6172380669100002E-3</v>
      </c>
      <c r="BE86" s="16">
        <v>3.0172862538E-2</v>
      </c>
      <c r="BF86" s="16">
        <v>0.11586396391999999</v>
      </c>
      <c r="BG86" s="16">
        <v>2.5493066452400001E-2</v>
      </c>
      <c r="BH86" s="16">
        <v>2.13128131054E-3</v>
      </c>
      <c r="BI86" s="16">
        <v>9.1235144034700001E-4</v>
      </c>
      <c r="BJ86" s="16">
        <v>1.70961678098E-3</v>
      </c>
      <c r="BK86" s="16">
        <v>0</v>
      </c>
      <c r="BL86" s="16">
        <v>0</v>
      </c>
      <c r="BM86" s="16">
        <v>7.1842654130799996E-40</v>
      </c>
      <c r="BN86" s="16">
        <v>1.42913801568E-132</v>
      </c>
      <c r="BO86" s="16">
        <v>9.70675656395E-154</v>
      </c>
      <c r="BP86" s="16">
        <v>1.5779052935E-3</v>
      </c>
      <c r="BQ86" s="16">
        <v>1.23578482961E-74</v>
      </c>
      <c r="BR86" s="16">
        <v>4.5123744330500002E-57</v>
      </c>
      <c r="BS86" s="16">
        <v>2.23460725764E-192</v>
      </c>
      <c r="BT86" s="16">
        <v>0</v>
      </c>
      <c r="BU86" s="16">
        <v>6.4673744052700003E-10</v>
      </c>
      <c r="BV86" s="16">
        <v>4.7637734772000004E-81</v>
      </c>
      <c r="BW86" s="16">
        <v>5.4350141722200002E-5</v>
      </c>
      <c r="BX86" s="16">
        <v>0</v>
      </c>
      <c r="BY86" s="16">
        <v>1.5215961578E-2</v>
      </c>
      <c r="BZ86" s="16">
        <v>9.1740198259499996E-3</v>
      </c>
      <c r="CA86" s="16">
        <v>2.51997738614E-180</v>
      </c>
      <c r="CB86" s="16">
        <v>0</v>
      </c>
      <c r="CC86" s="16">
        <v>0</v>
      </c>
      <c r="CD86" s="16">
        <v>1.3761784952499999E-3</v>
      </c>
      <c r="CE86" s="16">
        <v>1.3131593179099999E-2</v>
      </c>
      <c r="CF86" s="16">
        <v>2.5488752163600002E-3</v>
      </c>
      <c r="CG86" s="16">
        <v>4.5054154533599999E-30</v>
      </c>
      <c r="CH86" s="16">
        <v>1.8526594475300001E-113</v>
      </c>
      <c r="CI86" s="16">
        <v>0</v>
      </c>
      <c r="CJ86" s="16">
        <v>3.27002857047E-99</v>
      </c>
      <c r="CK86" s="16">
        <v>0</v>
      </c>
      <c r="CL86" s="16">
        <v>0</v>
      </c>
      <c r="CM86" s="16">
        <v>0</v>
      </c>
      <c r="CN86" s="16">
        <v>0</v>
      </c>
      <c r="CO86" s="16">
        <v>2.5871730360899998E-6</v>
      </c>
      <c r="CP86" s="16">
        <v>1.41864182278E-7</v>
      </c>
      <c r="CQ86" s="16">
        <v>1.7760091084300001E-3</v>
      </c>
      <c r="CR86" s="16">
        <v>1.39898575022E-94</v>
      </c>
      <c r="CS86" s="16">
        <v>1.4268348642800001E-3</v>
      </c>
      <c r="CT86" s="16">
        <v>0</v>
      </c>
      <c r="CU86" s="16">
        <v>0</v>
      </c>
      <c r="CV86" s="16">
        <v>1.2193908829999999E-135</v>
      </c>
      <c r="CW86" s="17">
        <v>0.803689144528</v>
      </c>
      <c r="CX86" s="16">
        <v>0.60113138322899995</v>
      </c>
      <c r="CY86" s="16">
        <v>0.65416122812300004</v>
      </c>
      <c r="CZ86" s="16">
        <v>0.77050374689800005</v>
      </c>
      <c r="DA86" s="16">
        <v>0.774611545018</v>
      </c>
      <c r="DB86" s="16">
        <v>0.92268344306200001</v>
      </c>
      <c r="DC86" s="16">
        <v>7.8213769520100003E-5</v>
      </c>
      <c r="DD86" s="16">
        <v>0.87347160266599999</v>
      </c>
      <c r="DE86" s="16">
        <v>0.43853942787900002</v>
      </c>
      <c r="DF86" s="16">
        <v>0.41037342663600002</v>
      </c>
      <c r="DG86" s="16">
        <v>0.19302563047900001</v>
      </c>
      <c r="DH86" s="16">
        <v>0.10267058272100001</v>
      </c>
      <c r="DI86" s="16">
        <v>9.2206708410999996E-2</v>
      </c>
      <c r="DJ86" s="16">
        <v>4.1479776059200002E-2</v>
      </c>
      <c r="DK86" s="16">
        <v>1.2074206312099999E-2</v>
      </c>
      <c r="DL86" s="16">
        <v>1.8199858135599999E-2</v>
      </c>
      <c r="DM86" s="16">
        <v>1.02403089494E-2</v>
      </c>
      <c r="DN86" s="16">
        <v>3.3937082809700002E-2</v>
      </c>
      <c r="DO86" s="16">
        <v>1.9398006996899999E-2</v>
      </c>
      <c r="DP86" s="16">
        <v>6.4368616543099999E-2</v>
      </c>
      <c r="DQ86" s="16">
        <v>5.3125415846600001E-2</v>
      </c>
      <c r="DR86" s="16">
        <v>8.1104259146900004E-2</v>
      </c>
      <c r="DS86" s="16">
        <v>4.4078850907999997E-2</v>
      </c>
      <c r="DT86" s="16">
        <v>8.6285254571400002E-2</v>
      </c>
      <c r="DU86" s="16">
        <v>1.32077167518E-2</v>
      </c>
      <c r="DV86" s="16">
        <v>2.9543695039099999E-2</v>
      </c>
      <c r="DW86" s="16">
        <v>1.9581261882E-2</v>
      </c>
      <c r="DX86" s="16">
        <v>3.38872054145E-2</v>
      </c>
      <c r="DY86" s="16">
        <v>2.97504056196E-2</v>
      </c>
      <c r="DZ86" s="16">
        <v>5.6873755257800002E-2</v>
      </c>
      <c r="EA86" s="16">
        <v>4.38512098259E-3</v>
      </c>
      <c r="EB86" s="16">
        <v>1.20476221167E-2</v>
      </c>
      <c r="EC86" s="16">
        <v>7.9847516011900006E-3</v>
      </c>
      <c r="ED86" s="16">
        <v>2.00260915298E-3</v>
      </c>
      <c r="EE86" s="16">
        <v>9.8560803071200007E-2</v>
      </c>
      <c r="EF86" s="16">
        <v>8.9930756411699994E-2</v>
      </c>
      <c r="EG86" s="16">
        <v>3.0227602636700001E-2</v>
      </c>
      <c r="EH86" s="16">
        <v>3.1451722436099998E-2</v>
      </c>
      <c r="EI86" s="16">
        <v>2.51459947905E-2</v>
      </c>
      <c r="EJ86" s="16">
        <v>4.7323001219600003E-3</v>
      </c>
      <c r="EK86" s="16">
        <v>3.6896013709600002E-2</v>
      </c>
      <c r="EL86" s="16">
        <v>2.5400756005799999E-2</v>
      </c>
      <c r="EM86" s="16">
        <v>2.1015677941899999E-2</v>
      </c>
      <c r="EN86" s="16">
        <v>1.4671798774400001E-2</v>
      </c>
      <c r="EO86" s="16">
        <v>8.0390237232200006E-3</v>
      </c>
      <c r="EP86" s="16">
        <v>1.01927155264E-2</v>
      </c>
      <c r="EQ86" s="16">
        <v>8.0884660767600002E-3</v>
      </c>
      <c r="ER86" s="16">
        <v>5.0425356040400002E-3</v>
      </c>
      <c r="ES86" s="16">
        <v>4.1336579597999997E-3</v>
      </c>
      <c r="ET86" s="16">
        <v>1.30286215378E-2</v>
      </c>
      <c r="EU86" s="16">
        <v>2.9589224095100002E-2</v>
      </c>
      <c r="EV86" s="16">
        <v>4.6922029718199998E-3</v>
      </c>
      <c r="EW86" s="16">
        <v>5.0596637088099999E-2</v>
      </c>
      <c r="EX86" s="16">
        <v>5.9053460264800002E-3</v>
      </c>
      <c r="EY86" s="16">
        <v>2.4331295949400001E-3</v>
      </c>
      <c r="EZ86" s="16">
        <v>2.0428602329400001E-2</v>
      </c>
      <c r="FA86" s="16">
        <v>8.1633904437200006E-2</v>
      </c>
      <c r="FB86" s="16">
        <v>1.5263814505999999E-2</v>
      </c>
      <c r="FC86" s="16">
        <v>1.3187767787699999E-3</v>
      </c>
      <c r="FD86" s="16">
        <v>6.6828893092800001E-4</v>
      </c>
      <c r="FE86" s="16">
        <v>1.0259829626800001E-3</v>
      </c>
      <c r="FF86" s="16">
        <v>0</v>
      </c>
      <c r="FG86" s="16">
        <v>0</v>
      </c>
      <c r="FH86" s="16">
        <v>7.1842654130799996E-40</v>
      </c>
      <c r="FI86" s="16">
        <v>1.42913801568E-132</v>
      </c>
      <c r="FJ86" s="16">
        <v>9.70675656395E-154</v>
      </c>
      <c r="FK86" s="16">
        <v>9.768321444279999E-4</v>
      </c>
      <c r="FL86" s="16">
        <v>1.23578482961E-74</v>
      </c>
      <c r="FM86" s="16">
        <v>4.5123744330500002E-57</v>
      </c>
      <c r="FN86" s="16">
        <v>2.23460725764E-192</v>
      </c>
      <c r="FO86" s="16">
        <v>0</v>
      </c>
      <c r="FP86" s="16">
        <v>6.4673744052700003E-10</v>
      </c>
      <c r="FQ86" s="16">
        <v>4.7637734772000004E-81</v>
      </c>
      <c r="FR86" s="16">
        <v>5.4350141722200002E-5</v>
      </c>
      <c r="FS86" s="16">
        <v>0</v>
      </c>
      <c r="FT86" s="16">
        <v>8.8767731962100006E-3</v>
      </c>
      <c r="FU86" s="16">
        <v>8.8694224969300007E-3</v>
      </c>
      <c r="FV86" s="16">
        <v>2.51997738614E-180</v>
      </c>
      <c r="FW86" s="16">
        <v>0</v>
      </c>
      <c r="FX86" s="16">
        <v>0</v>
      </c>
      <c r="FY86" s="16">
        <v>8.2344037151599997E-4</v>
      </c>
      <c r="FZ86" s="16">
        <v>7.4118354454199998E-3</v>
      </c>
      <c r="GA86" s="16">
        <v>1.5144079377800001E-3</v>
      </c>
      <c r="GB86" s="16">
        <v>4.5054154533599999E-30</v>
      </c>
      <c r="GC86" s="16">
        <v>1.8526594475300001E-113</v>
      </c>
      <c r="GD86" s="16">
        <v>0</v>
      </c>
      <c r="GE86" s="16">
        <v>3.27002857047E-99</v>
      </c>
      <c r="GF86" s="16">
        <v>0</v>
      </c>
      <c r="GG86" s="16">
        <v>0</v>
      </c>
      <c r="GH86" s="16">
        <v>0</v>
      </c>
      <c r="GI86" s="16">
        <v>0</v>
      </c>
      <c r="GJ86" s="16">
        <v>2.5871730360899998E-6</v>
      </c>
      <c r="GK86" s="16">
        <v>1.41864182278E-7</v>
      </c>
      <c r="GL86" s="16">
        <v>1.06283994536E-3</v>
      </c>
      <c r="GM86" s="16">
        <v>1.39898575022E-94</v>
      </c>
      <c r="GN86" s="16">
        <v>8.8063636962499995E-4</v>
      </c>
      <c r="GO86" s="16">
        <v>0</v>
      </c>
      <c r="GP86" s="16">
        <v>0</v>
      </c>
      <c r="GQ86" s="18">
        <v>1.2193908829999999E-135</v>
      </c>
    </row>
    <row r="87" spans="1:199" x14ac:dyDescent="0.35">
      <c r="A87" s="12">
        <v>85</v>
      </c>
      <c r="B87" s="16">
        <v>0.87196704530900004</v>
      </c>
      <c r="C87" s="16">
        <v>3.9019864739999998E-5</v>
      </c>
      <c r="D87" s="16">
        <v>0.72953247403300003</v>
      </c>
      <c r="E87" s="16">
        <v>0.71584074670800002</v>
      </c>
      <c r="F87" s="16">
        <v>0.64124923019400004</v>
      </c>
      <c r="G87" s="16">
        <v>0.90160338473299995</v>
      </c>
      <c r="H87" s="16">
        <v>0.54390308444199997</v>
      </c>
      <c r="I87" s="16">
        <v>0.895854242124</v>
      </c>
      <c r="J87" s="16">
        <v>4.2527730934599998E-6</v>
      </c>
      <c r="K87" s="16">
        <v>3.9169781830400002E-49</v>
      </c>
      <c r="L87" s="16">
        <v>6.2124946047699997E-2</v>
      </c>
      <c r="M87" s="16">
        <v>3.8185873915499999E-5</v>
      </c>
      <c r="N87" s="16">
        <v>6.7701411697400002E-3</v>
      </c>
      <c r="O87" s="16">
        <v>4.9160048913099996E-3</v>
      </c>
      <c r="P87" s="16">
        <v>1.81852491298E-6</v>
      </c>
      <c r="Q87" s="16">
        <v>7.1896857784100004E-4</v>
      </c>
      <c r="R87" s="16">
        <v>2.9586805938199998E-6</v>
      </c>
      <c r="S87" s="16">
        <v>2.53410355503E-3</v>
      </c>
      <c r="T87" s="16">
        <v>1.47615883292E-5</v>
      </c>
      <c r="U87" s="16">
        <v>3.0481010659600002E-3</v>
      </c>
      <c r="V87" s="16">
        <v>1.49741152528E-3</v>
      </c>
      <c r="W87" s="16">
        <v>3.6737336687599998E-3</v>
      </c>
      <c r="X87" s="16">
        <v>2.3201865642700002E-3</v>
      </c>
      <c r="Y87" s="16">
        <v>2.1671068151799999E-5</v>
      </c>
      <c r="Z87" s="16">
        <v>4.19007734915E-6</v>
      </c>
      <c r="AA87" s="16">
        <v>2.47755103669E-5</v>
      </c>
      <c r="AB87" s="16">
        <v>9.6122297144700003E-15</v>
      </c>
      <c r="AC87" s="16">
        <v>4.3104222464799997E-8</v>
      </c>
      <c r="AD87" s="16">
        <v>1.3275061059899999E-5</v>
      </c>
      <c r="AE87" s="16">
        <v>2.2110350800699999E-6</v>
      </c>
      <c r="AF87" s="16">
        <v>2.8985516205899999E-6</v>
      </c>
      <c r="AG87" s="16">
        <v>2.7759128514999998E-6</v>
      </c>
      <c r="AH87" s="16">
        <v>5.6337678607000001E-7</v>
      </c>
      <c r="AI87" s="16">
        <v>4.6420626895199999E-6</v>
      </c>
      <c r="AJ87" s="16">
        <v>6.6078803439899996E-6</v>
      </c>
      <c r="AK87" s="16">
        <v>5.7502391601400003E-6</v>
      </c>
      <c r="AL87" s="16">
        <v>6.1459825035999999E-6</v>
      </c>
      <c r="AM87" s="16">
        <v>1.45530973454E-5</v>
      </c>
      <c r="AN87" s="16">
        <v>2.3264758488499998E-6</v>
      </c>
      <c r="AO87" s="16">
        <v>3.3437243353899999E-67</v>
      </c>
      <c r="AP87" s="16">
        <v>9.7954596000899994E-6</v>
      </c>
      <c r="AQ87" s="16">
        <v>1.00300233525E-5</v>
      </c>
      <c r="AR87" s="16">
        <v>1.61861825798E-23</v>
      </c>
      <c r="AS87" s="16">
        <v>1.95761756117E-5</v>
      </c>
      <c r="AT87" s="16">
        <v>1.6192510915499999E-23</v>
      </c>
      <c r="AU87" s="16">
        <v>1.9210320974499999E-13</v>
      </c>
      <c r="AV87" s="16">
        <v>1.21724603946E-5</v>
      </c>
      <c r="AW87" s="16">
        <v>2.47219875787E-7</v>
      </c>
      <c r="AX87" s="16">
        <v>8.1984165581000003E-9</v>
      </c>
      <c r="AY87" s="16">
        <v>1.08715101564E-5</v>
      </c>
      <c r="AZ87" s="16">
        <v>4.2160092878300003E-6</v>
      </c>
      <c r="BA87" s="16">
        <v>1.18423881306E-7</v>
      </c>
      <c r="BB87" s="16">
        <v>1.6701587889999999E-5</v>
      </c>
      <c r="BC87" s="16">
        <v>4.3538278153600002E-7</v>
      </c>
      <c r="BD87" s="16">
        <v>2.8507825938100002E-7</v>
      </c>
      <c r="BE87" s="16">
        <v>1.10276715833E-5</v>
      </c>
      <c r="BF87" s="16">
        <v>1.3451402587299999E-5</v>
      </c>
      <c r="BG87" s="16">
        <v>8.2666169289299998E-3</v>
      </c>
      <c r="BH87" s="16">
        <v>2.1380034027600001E-71</v>
      </c>
      <c r="BI87" s="16">
        <v>7.0991153961400003E-171</v>
      </c>
      <c r="BJ87" s="16">
        <v>1.47237033586E-7</v>
      </c>
      <c r="BK87" s="16">
        <v>0</v>
      </c>
      <c r="BL87" s="16">
        <v>0</v>
      </c>
      <c r="BM87" s="16">
        <v>4.6716098449399996E-233</v>
      </c>
      <c r="BN87" s="16">
        <v>0</v>
      </c>
      <c r="BO87" s="16">
        <v>0</v>
      </c>
      <c r="BP87" s="16">
        <v>2.8978660663799999E-24</v>
      </c>
      <c r="BQ87" s="16">
        <v>0</v>
      </c>
      <c r="BR87" s="16">
        <v>0</v>
      </c>
      <c r="BS87" s="16">
        <v>0</v>
      </c>
      <c r="BT87" s="16">
        <v>0</v>
      </c>
      <c r="BU87" s="16">
        <v>0</v>
      </c>
      <c r="BV87" s="16">
        <v>0</v>
      </c>
      <c r="BW87" s="16">
        <v>1.44912222786E-290</v>
      </c>
      <c r="BX87" s="16">
        <v>0</v>
      </c>
      <c r="BY87" s="16">
        <v>2.5051624929100002E-7</v>
      </c>
      <c r="BZ87" s="16">
        <v>0</v>
      </c>
      <c r="CA87" s="16">
        <v>0</v>
      </c>
      <c r="CB87" s="16">
        <v>0</v>
      </c>
      <c r="CC87" s="16">
        <v>0</v>
      </c>
      <c r="CD87" s="16">
        <v>8.5153209457599993E-124</v>
      </c>
      <c r="CE87" s="16">
        <v>4.3067466066200002E-7</v>
      </c>
      <c r="CF87" s="16">
        <v>3.4404532761999999E-132</v>
      </c>
      <c r="CG87" s="16">
        <v>0</v>
      </c>
      <c r="CH87" s="16">
        <v>0</v>
      </c>
      <c r="CI87" s="16">
        <v>0</v>
      </c>
      <c r="CJ87" s="16">
        <v>0</v>
      </c>
      <c r="CK87" s="16">
        <v>0</v>
      </c>
      <c r="CL87" s="16">
        <v>0</v>
      </c>
      <c r="CM87" s="16">
        <v>0</v>
      </c>
      <c r="CN87" s="16">
        <v>0</v>
      </c>
      <c r="CO87" s="16">
        <v>2.8879650184499999E-279</v>
      </c>
      <c r="CP87" s="16">
        <v>3.5689551930999997E-226</v>
      </c>
      <c r="CQ87" s="16">
        <v>9.6175277030699999E-253</v>
      </c>
      <c r="CR87" s="16">
        <v>0</v>
      </c>
      <c r="CS87" s="16">
        <v>6.8873476572499996E-17</v>
      </c>
      <c r="CT87" s="16">
        <v>0</v>
      </c>
      <c r="CU87" s="16">
        <v>0</v>
      </c>
      <c r="CV87" s="16">
        <v>5.0357786897600003E-255</v>
      </c>
      <c r="CW87" s="17">
        <v>0.86322901467299995</v>
      </c>
      <c r="CX87" s="16">
        <v>3.1644983407599999E-5</v>
      </c>
      <c r="CY87" s="16">
        <v>0.71189888135099999</v>
      </c>
      <c r="CZ87" s="16">
        <v>0.69369846117099998</v>
      </c>
      <c r="DA87" s="16">
        <v>0.626743268282</v>
      </c>
      <c r="DB87" s="16">
        <v>0.87763167453199997</v>
      </c>
      <c r="DC87" s="16">
        <v>0.53394634311599998</v>
      </c>
      <c r="DD87" s="16">
        <v>0.86682356755199996</v>
      </c>
      <c r="DE87" s="16">
        <v>4.2527730934599998E-6</v>
      </c>
      <c r="DF87" s="16">
        <v>3.9169781830400002E-49</v>
      </c>
      <c r="DG87" s="16">
        <v>4.5268533891899998E-2</v>
      </c>
      <c r="DH87" s="16">
        <v>3.2834483713300003E-5</v>
      </c>
      <c r="DI87" s="16">
        <v>4.9106609303300004E-3</v>
      </c>
      <c r="DJ87" s="16">
        <v>3.3195736428799998E-3</v>
      </c>
      <c r="DK87" s="16">
        <v>1.8185249129100001E-6</v>
      </c>
      <c r="DL87" s="16">
        <v>4.7894552579499998E-4</v>
      </c>
      <c r="DM87" s="16">
        <v>2.9586805938199998E-6</v>
      </c>
      <c r="DN87" s="16">
        <v>1.7454241875700001E-3</v>
      </c>
      <c r="DO87" s="16">
        <v>1.47615883292E-5</v>
      </c>
      <c r="DP87" s="16">
        <v>2.1473209338600001E-3</v>
      </c>
      <c r="DQ87" s="16">
        <v>1.06801121928E-3</v>
      </c>
      <c r="DR87" s="16">
        <v>2.5751235173000001E-3</v>
      </c>
      <c r="DS87" s="16">
        <v>1.61678455781E-3</v>
      </c>
      <c r="DT87" s="16">
        <v>2.1505314758699998E-5</v>
      </c>
      <c r="DU87" s="16">
        <v>4.19007734915E-6</v>
      </c>
      <c r="DV87" s="16">
        <v>2.3870864623000001E-5</v>
      </c>
      <c r="DW87" s="16">
        <v>9.6122297144700003E-15</v>
      </c>
      <c r="DX87" s="16">
        <v>4.3104222464799997E-8</v>
      </c>
      <c r="DY87" s="16">
        <v>1.3007952342E-5</v>
      </c>
      <c r="DZ87" s="16">
        <v>2.2110350800699999E-6</v>
      </c>
      <c r="EA87" s="16">
        <v>2.8985516205899999E-6</v>
      </c>
      <c r="EB87" s="16">
        <v>2.7759128514999998E-6</v>
      </c>
      <c r="EC87" s="16">
        <v>5.6337678607000001E-7</v>
      </c>
      <c r="ED87" s="16">
        <v>4.6420626895199999E-6</v>
      </c>
      <c r="EE87" s="16">
        <v>6.6078803439899996E-6</v>
      </c>
      <c r="EF87" s="16">
        <v>5.7502391601400003E-6</v>
      </c>
      <c r="EG87" s="16">
        <v>6.1459825035999999E-6</v>
      </c>
      <c r="EH87" s="16">
        <v>1.45530972585E-5</v>
      </c>
      <c r="EI87" s="16">
        <v>2.3264758488499998E-6</v>
      </c>
      <c r="EJ87" s="16">
        <v>3.3437243353899999E-67</v>
      </c>
      <c r="EK87" s="16">
        <v>9.7954596000899994E-6</v>
      </c>
      <c r="EL87" s="16">
        <v>9.8180833400199995E-6</v>
      </c>
      <c r="EM87" s="16">
        <v>1.61861825798E-23</v>
      </c>
      <c r="EN87" s="16">
        <v>1.4945139052100001E-5</v>
      </c>
      <c r="EO87" s="16">
        <v>1.6192510915499999E-23</v>
      </c>
      <c r="EP87" s="16">
        <v>1.9210320974499999E-13</v>
      </c>
      <c r="EQ87" s="16">
        <v>1.21724603946E-5</v>
      </c>
      <c r="ER87" s="16">
        <v>2.47219875787E-7</v>
      </c>
      <c r="ES87" s="16">
        <v>8.1984165581000003E-9</v>
      </c>
      <c r="ET87" s="16">
        <v>1.08715101564E-5</v>
      </c>
      <c r="EU87" s="16">
        <v>4.2160092878300003E-6</v>
      </c>
      <c r="EV87" s="16">
        <v>1.18423881306E-7</v>
      </c>
      <c r="EW87" s="16">
        <v>1.6701587889999999E-5</v>
      </c>
      <c r="EX87" s="16">
        <v>4.3538278153600002E-7</v>
      </c>
      <c r="EY87" s="16">
        <v>2.8507825938100002E-7</v>
      </c>
      <c r="EZ87" s="16">
        <v>1.10276715833E-5</v>
      </c>
      <c r="FA87" s="16">
        <v>1.34514024411E-5</v>
      </c>
      <c r="FB87" s="16">
        <v>4.8390642124099999E-3</v>
      </c>
      <c r="FC87" s="16">
        <v>2.1380034027600001E-71</v>
      </c>
      <c r="FD87" s="16">
        <v>7.0991153961400003E-171</v>
      </c>
      <c r="FE87" s="16">
        <v>1.4723703306999999E-7</v>
      </c>
      <c r="FF87" s="16">
        <v>0</v>
      </c>
      <c r="FG87" s="16">
        <v>0</v>
      </c>
      <c r="FH87" s="16">
        <v>4.6716098449399996E-233</v>
      </c>
      <c r="FI87" s="16">
        <v>0</v>
      </c>
      <c r="FJ87" s="16">
        <v>0</v>
      </c>
      <c r="FK87" s="16">
        <v>2.8978660663799999E-24</v>
      </c>
      <c r="FL87" s="16">
        <v>0</v>
      </c>
      <c r="FM87" s="16">
        <v>0</v>
      </c>
      <c r="FN87" s="16">
        <v>0</v>
      </c>
      <c r="FO87" s="16">
        <v>0</v>
      </c>
      <c r="FP87" s="16">
        <v>0</v>
      </c>
      <c r="FQ87" s="16">
        <v>0</v>
      </c>
      <c r="FR87" s="16">
        <v>1.44912222786E-290</v>
      </c>
      <c r="FS87" s="16">
        <v>0</v>
      </c>
      <c r="FT87" s="16">
        <v>2.5051624929100002E-7</v>
      </c>
      <c r="FU87" s="16">
        <v>0</v>
      </c>
      <c r="FV87" s="16">
        <v>0</v>
      </c>
      <c r="FW87" s="16">
        <v>0</v>
      </c>
      <c r="FX87" s="16">
        <v>0</v>
      </c>
      <c r="FY87" s="16">
        <v>8.5153209457599993E-124</v>
      </c>
      <c r="FZ87" s="16">
        <v>4.3067466066200002E-7</v>
      </c>
      <c r="GA87" s="16">
        <v>3.4404532761999999E-132</v>
      </c>
      <c r="GB87" s="16">
        <v>0</v>
      </c>
      <c r="GC87" s="16">
        <v>0</v>
      </c>
      <c r="GD87" s="16">
        <v>0</v>
      </c>
      <c r="GE87" s="16">
        <v>0</v>
      </c>
      <c r="GF87" s="16">
        <v>0</v>
      </c>
      <c r="GG87" s="16">
        <v>0</v>
      </c>
      <c r="GH87" s="16">
        <v>0</v>
      </c>
      <c r="GI87" s="16">
        <v>0</v>
      </c>
      <c r="GJ87" s="16">
        <v>2.8879650184499999E-279</v>
      </c>
      <c r="GK87" s="16">
        <v>3.5689551930999997E-226</v>
      </c>
      <c r="GL87" s="16">
        <v>9.6175277030699999E-253</v>
      </c>
      <c r="GM87" s="16">
        <v>0</v>
      </c>
      <c r="GN87" s="16">
        <v>6.8873476572499996E-17</v>
      </c>
      <c r="GO87" s="16">
        <v>0</v>
      </c>
      <c r="GP87" s="16">
        <v>0</v>
      </c>
      <c r="GQ87" s="18">
        <v>5.0357786897600003E-255</v>
      </c>
    </row>
    <row r="88" spans="1:199" x14ac:dyDescent="0.35">
      <c r="A88" s="12">
        <v>86</v>
      </c>
      <c r="B88" s="16">
        <v>0.92282223778899997</v>
      </c>
      <c r="C88" s="16">
        <v>0.99948822645299995</v>
      </c>
      <c r="D88" s="16">
        <v>0.78383334098400004</v>
      </c>
      <c r="E88" s="16">
        <v>0.76016408033899996</v>
      </c>
      <c r="F88" s="16">
        <v>1.2284112104500001E-5</v>
      </c>
      <c r="G88" s="16">
        <v>0.75449316784999998</v>
      </c>
      <c r="H88" s="16">
        <v>0.38790833284499998</v>
      </c>
      <c r="I88" s="16">
        <v>0.82881588960999997</v>
      </c>
      <c r="J88" s="16">
        <v>6.75851383908E-9</v>
      </c>
      <c r="K88" s="16">
        <v>2.05125651626E-7</v>
      </c>
      <c r="L88" s="16">
        <v>3.06634165628E-2</v>
      </c>
      <c r="M88" s="16">
        <v>2.1120858217100002E-6</v>
      </c>
      <c r="N88" s="16">
        <v>5.0912435087400003E-3</v>
      </c>
      <c r="O88" s="16">
        <v>3.0506615063899999E-7</v>
      </c>
      <c r="P88" s="16">
        <v>4.0115142745899999E-43</v>
      </c>
      <c r="Q88" s="16">
        <v>1.4809699531800001E-27</v>
      </c>
      <c r="R88" s="16">
        <v>4.5583450948000002E-75</v>
      </c>
      <c r="S88" s="16">
        <v>4.3812851268300001E-7</v>
      </c>
      <c r="T88" s="16">
        <v>1.4217951166599999E-111</v>
      </c>
      <c r="U88" s="16">
        <v>1.0668746247900001E-7</v>
      </c>
      <c r="V88" s="16">
        <v>6.58002241799E-7</v>
      </c>
      <c r="W88" s="16">
        <v>5.7305649186900001E-7</v>
      </c>
      <c r="X88" s="16">
        <v>3.1699147481300001E-6</v>
      </c>
      <c r="Y88" s="16">
        <v>1.83987887221E-6</v>
      </c>
      <c r="Z88" s="16">
        <v>7.9073044692199996E-65</v>
      </c>
      <c r="AA88" s="16">
        <v>3.8536979658E-7</v>
      </c>
      <c r="AB88" s="16">
        <v>8.1822993834100008E-127</v>
      </c>
      <c r="AC88" s="16">
        <v>8.2960036638900001E-59</v>
      </c>
      <c r="AD88" s="16">
        <v>1.50586675733E-5</v>
      </c>
      <c r="AE88" s="16">
        <v>1.21054865365E-40</v>
      </c>
      <c r="AF88" s="16">
        <v>1.15606437611E-77</v>
      </c>
      <c r="AG88" s="16">
        <v>1.6254549981100001E-6</v>
      </c>
      <c r="AH88" s="16">
        <v>3.5004263434399999E-69</v>
      </c>
      <c r="AI88" s="16">
        <v>1.9193287745799999E-71</v>
      </c>
      <c r="AJ88" s="16">
        <v>3.4766797832899999E-9</v>
      </c>
      <c r="AK88" s="16">
        <v>4.7334082632800003E-11</v>
      </c>
      <c r="AL88" s="16">
        <v>5.2311913769600001E-6</v>
      </c>
      <c r="AM88" s="16">
        <v>4.9395542073299999E-10</v>
      </c>
      <c r="AN88" s="16">
        <v>2.3831816165299999E-7</v>
      </c>
      <c r="AO88" s="16">
        <v>3.5563658541199998E-135</v>
      </c>
      <c r="AP88" s="16">
        <v>1.9656721291800001E-6</v>
      </c>
      <c r="AQ88" s="16">
        <v>4.5701504522600003E-6</v>
      </c>
      <c r="AR88" s="16">
        <v>3.7888044867300002E-72</v>
      </c>
      <c r="AS88" s="16">
        <v>1.6616008912800001E-5</v>
      </c>
      <c r="AT88" s="16">
        <v>7.3537577875099995E-111</v>
      </c>
      <c r="AU88" s="16">
        <v>7.7348323971500004E-107</v>
      </c>
      <c r="AV88" s="16">
        <v>2.01140582873E-107</v>
      </c>
      <c r="AW88" s="16">
        <v>1.6714811217600001E-84</v>
      </c>
      <c r="AX88" s="16">
        <v>1.96068513718E-36</v>
      </c>
      <c r="AY88" s="16">
        <v>7.3779436950400002E-7</v>
      </c>
      <c r="AZ88" s="16">
        <v>1.4220681920500001E-56</v>
      </c>
      <c r="BA88" s="16">
        <v>1.1796770745E-95</v>
      </c>
      <c r="BB88" s="16">
        <v>7.6942432240299998E-7</v>
      </c>
      <c r="BC88" s="16">
        <v>4.3272299587600001E-56</v>
      </c>
      <c r="BD88" s="16">
        <v>2.2366301390200001E-113</v>
      </c>
      <c r="BE88" s="16">
        <v>1.60314230095E-6</v>
      </c>
      <c r="BF88" s="16">
        <v>9.6115974173199992E-7</v>
      </c>
      <c r="BG88" s="16">
        <v>9.2492295018399995E-3</v>
      </c>
      <c r="BH88" s="16">
        <v>6.3235270544499999E-239</v>
      </c>
      <c r="BI88" s="16">
        <v>1.19025170483E-268</v>
      </c>
      <c r="BJ88" s="16">
        <v>1.1006569579999999E-51</v>
      </c>
      <c r="BK88" s="16">
        <v>0</v>
      </c>
      <c r="BL88" s="16">
        <v>0</v>
      </c>
      <c r="BM88" s="16">
        <v>0</v>
      </c>
      <c r="BN88" s="16">
        <v>0</v>
      </c>
      <c r="BO88" s="16">
        <v>0</v>
      </c>
      <c r="BP88" s="16">
        <v>1.65022615694E-150</v>
      </c>
      <c r="BQ88" s="16">
        <v>0</v>
      </c>
      <c r="BR88" s="16">
        <v>0</v>
      </c>
      <c r="BS88" s="16">
        <v>0</v>
      </c>
      <c r="BT88" s="16">
        <v>0</v>
      </c>
      <c r="BU88" s="16">
        <v>0</v>
      </c>
      <c r="BV88" s="16">
        <v>0</v>
      </c>
      <c r="BW88" s="16">
        <v>0</v>
      </c>
      <c r="BX88" s="16">
        <v>0</v>
      </c>
      <c r="BY88" s="16">
        <v>5.2150251544900003E-128</v>
      </c>
      <c r="BZ88" s="16">
        <v>0</v>
      </c>
      <c r="CA88" s="16">
        <v>0</v>
      </c>
      <c r="CB88" s="16">
        <v>0</v>
      </c>
      <c r="CC88" s="16">
        <v>0</v>
      </c>
      <c r="CD88" s="16">
        <v>5.8153479974000002E-299</v>
      </c>
      <c r="CE88" s="16">
        <v>8.4530392884400001E-182</v>
      </c>
      <c r="CF88" s="16">
        <v>8.82621988365E-292</v>
      </c>
      <c r="CG88" s="16">
        <v>0</v>
      </c>
      <c r="CH88" s="16">
        <v>0</v>
      </c>
      <c r="CI88" s="16">
        <v>0</v>
      </c>
      <c r="CJ88" s="16">
        <v>0</v>
      </c>
      <c r="CK88" s="16">
        <v>0</v>
      </c>
      <c r="CL88" s="16">
        <v>0</v>
      </c>
      <c r="CM88" s="16">
        <v>0</v>
      </c>
      <c r="CN88" s="16">
        <v>0</v>
      </c>
      <c r="CO88" s="16">
        <v>0</v>
      </c>
      <c r="CP88" s="16">
        <v>0</v>
      </c>
      <c r="CQ88" s="16">
        <v>0</v>
      </c>
      <c r="CR88" s="16">
        <v>0</v>
      </c>
      <c r="CS88" s="16">
        <v>4.8306367531800002E-135</v>
      </c>
      <c r="CT88" s="16">
        <v>0</v>
      </c>
      <c r="CU88" s="16">
        <v>0</v>
      </c>
      <c r="CV88" s="16">
        <v>0</v>
      </c>
      <c r="CW88" s="17">
        <v>0.91181695593199996</v>
      </c>
      <c r="CX88" s="16">
        <v>0.98307298204500004</v>
      </c>
      <c r="CY88" s="16">
        <v>0.75875454495600003</v>
      </c>
      <c r="CZ88" s="16">
        <v>0.73086235362999996</v>
      </c>
      <c r="DA88" s="16">
        <v>1.2284112104500001E-5</v>
      </c>
      <c r="DB88" s="16">
        <v>0.70634433232500005</v>
      </c>
      <c r="DC88" s="16">
        <v>0.364276949726</v>
      </c>
      <c r="DD88" s="16">
        <v>0.77453680663000002</v>
      </c>
      <c r="DE88" s="16">
        <v>6.75851383908E-9</v>
      </c>
      <c r="DF88" s="16">
        <v>2.05125651626E-7</v>
      </c>
      <c r="DG88" s="16">
        <v>2.2077977312000001E-2</v>
      </c>
      <c r="DH88" s="16">
        <v>2.1120858217100002E-6</v>
      </c>
      <c r="DI88" s="16">
        <v>3.4516745059699999E-3</v>
      </c>
      <c r="DJ88" s="16">
        <v>3.0506615063899999E-7</v>
      </c>
      <c r="DK88" s="16">
        <v>4.0115142745899999E-43</v>
      </c>
      <c r="DL88" s="16">
        <v>1.4809699531800001E-27</v>
      </c>
      <c r="DM88" s="16">
        <v>4.5583450948000002E-75</v>
      </c>
      <c r="DN88" s="16">
        <v>4.3812851268300001E-7</v>
      </c>
      <c r="DO88" s="16">
        <v>1.4217951166599999E-111</v>
      </c>
      <c r="DP88" s="16">
        <v>1.0668746247900001E-7</v>
      </c>
      <c r="DQ88" s="16">
        <v>6.58002241799E-7</v>
      </c>
      <c r="DR88" s="16">
        <v>5.7305649186900001E-7</v>
      </c>
      <c r="DS88" s="16">
        <v>3.1699147481300001E-6</v>
      </c>
      <c r="DT88" s="16">
        <v>1.83987887221E-6</v>
      </c>
      <c r="DU88" s="16">
        <v>7.9073044692199996E-65</v>
      </c>
      <c r="DV88" s="16">
        <v>3.8536979658E-7</v>
      </c>
      <c r="DW88" s="16">
        <v>8.1822993834100008E-127</v>
      </c>
      <c r="DX88" s="16">
        <v>8.2960036638900001E-59</v>
      </c>
      <c r="DY88" s="16">
        <v>1.13174288882E-5</v>
      </c>
      <c r="DZ88" s="16">
        <v>1.21054865365E-40</v>
      </c>
      <c r="EA88" s="16">
        <v>1.15606437611E-77</v>
      </c>
      <c r="EB88" s="16">
        <v>1.6254549981100001E-6</v>
      </c>
      <c r="EC88" s="16">
        <v>3.5004263434399999E-69</v>
      </c>
      <c r="ED88" s="16">
        <v>1.9193287745799999E-71</v>
      </c>
      <c r="EE88" s="16">
        <v>3.4766797832899999E-9</v>
      </c>
      <c r="EF88" s="16">
        <v>4.7334082632800003E-11</v>
      </c>
      <c r="EG88" s="16">
        <v>5.2311913769600001E-6</v>
      </c>
      <c r="EH88" s="16">
        <v>4.9395542073299999E-10</v>
      </c>
      <c r="EI88" s="16">
        <v>2.3831816165299999E-7</v>
      </c>
      <c r="EJ88" s="16">
        <v>3.5563658541199998E-135</v>
      </c>
      <c r="EK88" s="16">
        <v>1.9656721291800001E-6</v>
      </c>
      <c r="EL88" s="16">
        <v>7.2945925845699998E-7</v>
      </c>
      <c r="EM88" s="16">
        <v>3.7888044867300002E-72</v>
      </c>
      <c r="EN88" s="16">
        <v>1.6615660851699999E-5</v>
      </c>
      <c r="EO88" s="16">
        <v>7.3537577875099995E-111</v>
      </c>
      <c r="EP88" s="16">
        <v>7.7348323971500004E-107</v>
      </c>
      <c r="EQ88" s="16">
        <v>2.01140582873E-107</v>
      </c>
      <c r="ER88" s="16">
        <v>1.6714811217600001E-84</v>
      </c>
      <c r="ES88" s="16">
        <v>1.96068513718E-36</v>
      </c>
      <c r="ET88" s="16">
        <v>7.3779436950400002E-7</v>
      </c>
      <c r="EU88" s="16">
        <v>1.4220681920500001E-56</v>
      </c>
      <c r="EV88" s="16">
        <v>1.1796770745E-95</v>
      </c>
      <c r="EW88" s="16">
        <v>7.6942432240299998E-7</v>
      </c>
      <c r="EX88" s="16">
        <v>4.3272299587600001E-56</v>
      </c>
      <c r="EY88" s="16">
        <v>2.2366301390200001E-113</v>
      </c>
      <c r="EZ88" s="16">
        <v>1.60314230095E-6</v>
      </c>
      <c r="FA88" s="16">
        <v>9.6115974173199992E-7</v>
      </c>
      <c r="FB88" s="16">
        <v>5.5117460431899998E-3</v>
      </c>
      <c r="FC88" s="16">
        <v>6.3235270544499999E-239</v>
      </c>
      <c r="FD88" s="16">
        <v>1.19025170483E-268</v>
      </c>
      <c r="FE88" s="16">
        <v>1.1006569579999999E-51</v>
      </c>
      <c r="FF88" s="16">
        <v>0</v>
      </c>
      <c r="FG88" s="16">
        <v>0</v>
      </c>
      <c r="FH88" s="16">
        <v>0</v>
      </c>
      <c r="FI88" s="16">
        <v>0</v>
      </c>
      <c r="FJ88" s="16">
        <v>0</v>
      </c>
      <c r="FK88" s="16">
        <v>1.65022615694E-150</v>
      </c>
      <c r="FL88" s="16">
        <v>0</v>
      </c>
      <c r="FM88" s="16">
        <v>0</v>
      </c>
      <c r="FN88" s="16">
        <v>0</v>
      </c>
      <c r="FO88" s="16">
        <v>0</v>
      </c>
      <c r="FP88" s="16">
        <v>0</v>
      </c>
      <c r="FQ88" s="16">
        <v>0</v>
      </c>
      <c r="FR88" s="16">
        <v>0</v>
      </c>
      <c r="FS88" s="16">
        <v>0</v>
      </c>
      <c r="FT88" s="16">
        <v>5.2150251544900003E-128</v>
      </c>
      <c r="FU88" s="16">
        <v>0</v>
      </c>
      <c r="FV88" s="16">
        <v>0</v>
      </c>
      <c r="FW88" s="16">
        <v>0</v>
      </c>
      <c r="FX88" s="16">
        <v>0</v>
      </c>
      <c r="FY88" s="16">
        <v>5.8153479974000002E-299</v>
      </c>
      <c r="FZ88" s="16">
        <v>8.4530392884400001E-182</v>
      </c>
      <c r="GA88" s="16">
        <v>8.82621988365E-292</v>
      </c>
      <c r="GB88" s="16">
        <v>0</v>
      </c>
      <c r="GC88" s="16">
        <v>0</v>
      </c>
      <c r="GD88" s="16">
        <v>0</v>
      </c>
      <c r="GE88" s="16">
        <v>0</v>
      </c>
      <c r="GF88" s="16">
        <v>0</v>
      </c>
      <c r="GG88" s="16">
        <v>0</v>
      </c>
      <c r="GH88" s="16">
        <v>0</v>
      </c>
      <c r="GI88" s="16">
        <v>0</v>
      </c>
      <c r="GJ88" s="16">
        <v>0</v>
      </c>
      <c r="GK88" s="16">
        <v>0</v>
      </c>
      <c r="GL88" s="16">
        <v>0</v>
      </c>
      <c r="GM88" s="16">
        <v>0</v>
      </c>
      <c r="GN88" s="16">
        <v>4.8306367531800002E-135</v>
      </c>
      <c r="GO88" s="16">
        <v>0</v>
      </c>
      <c r="GP88" s="16">
        <v>0</v>
      </c>
      <c r="GQ88" s="18">
        <v>0</v>
      </c>
    </row>
    <row r="89" spans="1:199" x14ac:dyDescent="0.35">
      <c r="A89" s="12">
        <v>87</v>
      </c>
      <c r="B89" s="16">
        <v>0.93280055265399997</v>
      </c>
      <c r="C89" s="16">
        <v>0.82704080154000004</v>
      </c>
      <c r="D89" s="16">
        <v>0.88885823038599998</v>
      </c>
      <c r="E89" s="16">
        <v>0.81441063710799999</v>
      </c>
      <c r="F89" s="16">
        <v>0.90749779303699996</v>
      </c>
      <c r="G89" s="16">
        <v>0.96137286853399995</v>
      </c>
      <c r="H89" s="16">
        <v>0.82036281122099997</v>
      </c>
      <c r="I89" s="16">
        <v>0.90908072395499995</v>
      </c>
      <c r="J89" s="16">
        <v>0.143953613983</v>
      </c>
      <c r="K89" s="16">
        <v>1.7670496770400002E-5</v>
      </c>
      <c r="L89" s="16">
        <v>9.8548353258999993E-2</v>
      </c>
      <c r="M89" s="16">
        <v>3.3691354781099997E-2</v>
      </c>
      <c r="N89" s="16">
        <v>3.6195569617200003E-2</v>
      </c>
      <c r="O89" s="16">
        <v>1.7206002490699999E-2</v>
      </c>
      <c r="P89" s="16">
        <v>9.5736214745200006E-3</v>
      </c>
      <c r="Q89" s="16">
        <v>1.1230205244100001E-2</v>
      </c>
      <c r="R89" s="16">
        <v>1.00108346089E-2</v>
      </c>
      <c r="S89" s="16">
        <v>6.3959337191699999E-3</v>
      </c>
      <c r="T89" s="16">
        <v>8.0621839094099992E-3</v>
      </c>
      <c r="U89" s="16">
        <v>2.5903810276899999E-2</v>
      </c>
      <c r="V89" s="16">
        <v>1.9216581904799999E-2</v>
      </c>
      <c r="W89" s="16">
        <v>2.3891896405000002E-2</v>
      </c>
      <c r="X89" s="16">
        <v>1.72893600929E-2</v>
      </c>
      <c r="Y89" s="16">
        <v>2.5154547841400001E-2</v>
      </c>
      <c r="Z89" s="16">
        <v>1.0627145315200001E-2</v>
      </c>
      <c r="AA89" s="16">
        <v>1.1948255277999999E-2</v>
      </c>
      <c r="AB89" s="16">
        <v>8.2488211389099998E-3</v>
      </c>
      <c r="AC89" s="16">
        <v>9.0759485452100008E-3</v>
      </c>
      <c r="AD89" s="16">
        <v>1.14363131062E-2</v>
      </c>
      <c r="AE89" s="16">
        <v>1.2446970923100001E-2</v>
      </c>
      <c r="AF89" s="16">
        <v>3.1492144928200001E-3</v>
      </c>
      <c r="AG89" s="16">
        <v>5.4580316260200001E-3</v>
      </c>
      <c r="AH89" s="16">
        <v>3.0841868864800001E-3</v>
      </c>
      <c r="AI89" s="16">
        <v>2.34618877862E-3</v>
      </c>
      <c r="AJ89" s="16">
        <v>2.0549275312300001E-2</v>
      </c>
      <c r="AK89" s="16">
        <v>2.2437678349800001E-2</v>
      </c>
      <c r="AL89" s="16">
        <v>1.20667791988E-2</v>
      </c>
      <c r="AM89" s="16">
        <v>1.2158460965300001E-2</v>
      </c>
      <c r="AN89" s="16">
        <v>1.0784881141199999E-2</v>
      </c>
      <c r="AO89" s="16">
        <v>2.7047935194299999E-3</v>
      </c>
      <c r="AP89" s="16">
        <v>1.1939739673000001E-2</v>
      </c>
      <c r="AQ89" s="16">
        <v>1.22913971148E-2</v>
      </c>
      <c r="AR89" s="16">
        <v>1.16018449849E-2</v>
      </c>
      <c r="AS89" s="16">
        <v>8.0601952425899993E-3</v>
      </c>
      <c r="AT89" s="16">
        <v>5.4343567308099998E-3</v>
      </c>
      <c r="AU89" s="16">
        <v>6.4566360252099999E-3</v>
      </c>
      <c r="AV89" s="16">
        <v>5.5936575771300002E-3</v>
      </c>
      <c r="AW89" s="16">
        <v>3.9884290776800004E-3</v>
      </c>
      <c r="AX89" s="16">
        <v>3.71199024416E-3</v>
      </c>
      <c r="AY89" s="16">
        <v>5.9758824546800003E-3</v>
      </c>
      <c r="AZ89" s="16">
        <v>1.28840748937E-2</v>
      </c>
      <c r="BA89" s="16">
        <v>2.8125565335899998E-3</v>
      </c>
      <c r="BB89" s="16">
        <v>1.3447724169100001E-2</v>
      </c>
      <c r="BC89" s="16">
        <v>5.2787925382500002E-3</v>
      </c>
      <c r="BD89" s="16">
        <v>4.1283560661800004E-3</v>
      </c>
      <c r="BE89" s="16">
        <v>9.1173994379599999E-3</v>
      </c>
      <c r="BF89" s="16">
        <v>1.65069274764E-2</v>
      </c>
      <c r="BG89" s="16">
        <v>1.7819113972900001E-2</v>
      </c>
      <c r="BH89" s="16">
        <v>1.4396483357899999E-3</v>
      </c>
      <c r="BI89" s="16">
        <v>1.13057646006E-3</v>
      </c>
      <c r="BJ89" s="16">
        <v>2.13484048256E-3</v>
      </c>
      <c r="BK89" s="16">
        <v>5.9320846691700002E-5</v>
      </c>
      <c r="BL89" s="16">
        <v>6.2896044559900002E-5</v>
      </c>
      <c r="BM89" s="16">
        <v>6.2816790660199997E-4</v>
      </c>
      <c r="BN89" s="16">
        <v>2.02480483743E-4</v>
      </c>
      <c r="BO89" s="16">
        <v>2.7640111578700001E-4</v>
      </c>
      <c r="BP89" s="16">
        <v>3.6311159701899998E-3</v>
      </c>
      <c r="BQ89" s="16">
        <v>5.52766709935E-4</v>
      </c>
      <c r="BR89" s="16">
        <v>2.8754588098600002E-4</v>
      </c>
      <c r="BS89" s="16">
        <v>2.42405678865E-4</v>
      </c>
      <c r="BT89" s="16">
        <v>4.6337890740500002E-5</v>
      </c>
      <c r="BU89" s="16">
        <v>2.0179009491099999E-4</v>
      </c>
      <c r="BV89" s="16">
        <v>2.6476428006199997E-4</v>
      </c>
      <c r="BW89" s="16">
        <v>1.0105242116800001E-4</v>
      </c>
      <c r="BX89" s="16">
        <v>4.9755777491700003E-6</v>
      </c>
      <c r="BY89" s="16">
        <v>8.1363692367299994E-3</v>
      </c>
      <c r="BZ89" s="16">
        <v>2.2128704746400001E-4</v>
      </c>
      <c r="CA89" s="16">
        <v>5.5629266281699997E-5</v>
      </c>
      <c r="CB89" s="16">
        <v>2.42576501613E-67</v>
      </c>
      <c r="CC89" s="16">
        <v>1.5673486886700001E-91</v>
      </c>
      <c r="CD89" s="16">
        <v>1.2015017945700001E-3</v>
      </c>
      <c r="CE89" s="16">
        <v>2.6735543849700002E-3</v>
      </c>
      <c r="CF89" s="16">
        <v>5.9050540321299995E-4</v>
      </c>
      <c r="CG89" s="16">
        <v>3.4056646105700002E-4</v>
      </c>
      <c r="CH89" s="16">
        <v>1.9252259862599999E-4</v>
      </c>
      <c r="CI89" s="16">
        <v>0</v>
      </c>
      <c r="CJ89" s="16">
        <v>1.9288491036500001E-4</v>
      </c>
      <c r="CK89" s="16">
        <v>0</v>
      </c>
      <c r="CL89" s="16">
        <v>0</v>
      </c>
      <c r="CM89" s="16">
        <v>0</v>
      </c>
      <c r="CN89" s="16">
        <v>0</v>
      </c>
      <c r="CO89" s="16">
        <v>2.8806855240600001E-4</v>
      </c>
      <c r="CP89" s="16">
        <v>3.1700658987500002E-4</v>
      </c>
      <c r="CQ89" s="16">
        <v>5.2468535750100004E-4</v>
      </c>
      <c r="CR89" s="16">
        <v>1.57031455102E-4</v>
      </c>
      <c r="CS89" s="16">
        <v>3.4376309711499999E-3</v>
      </c>
      <c r="CT89" s="16">
        <v>5.5760337138999997E-203</v>
      </c>
      <c r="CU89" s="16">
        <v>4.2046968225100002E-145</v>
      </c>
      <c r="CV89" s="16">
        <v>4.86887067545E-4</v>
      </c>
      <c r="CW89" s="17">
        <v>0.81325364072299999</v>
      </c>
      <c r="CX89" s="16">
        <v>0.69929348760400001</v>
      </c>
      <c r="CY89" s="16">
        <v>0.61715084878000004</v>
      </c>
      <c r="CZ89" s="16">
        <v>0.52518262209900002</v>
      </c>
      <c r="DA89" s="16">
        <v>5.9937428126199998E-3</v>
      </c>
      <c r="DB89" s="16">
        <v>4.7817511848200003E-3</v>
      </c>
      <c r="DC89" s="16">
        <v>2.76501661998E-2</v>
      </c>
      <c r="DD89" s="16">
        <v>7.4631973713899999E-2</v>
      </c>
      <c r="DE89" s="16">
        <v>6.3193475199399995E-2</v>
      </c>
      <c r="DF89" s="16">
        <v>5.8915017856000003E-6</v>
      </c>
      <c r="DG89" s="16">
        <v>4.1977678567700002E-2</v>
      </c>
      <c r="DH89" s="16">
        <v>1.5183606554100001E-2</v>
      </c>
      <c r="DI89" s="16">
        <v>1.5978784614899998E-2</v>
      </c>
      <c r="DJ89" s="16">
        <v>7.4941806776999999E-3</v>
      </c>
      <c r="DK89" s="16">
        <v>4.3942670726099999E-3</v>
      </c>
      <c r="DL89" s="16">
        <v>5.0840944603600001E-3</v>
      </c>
      <c r="DM89" s="16">
        <v>4.5820789919900004E-3</v>
      </c>
      <c r="DN89" s="16">
        <v>2.9111404713699999E-3</v>
      </c>
      <c r="DO89" s="16">
        <v>3.6711465779700001E-3</v>
      </c>
      <c r="DP89" s="16">
        <v>1.17120760677E-2</v>
      </c>
      <c r="DQ89" s="16">
        <v>8.6496964077399999E-3</v>
      </c>
      <c r="DR89" s="16">
        <v>1.09120199558E-2</v>
      </c>
      <c r="DS89" s="16">
        <v>8.0908600814199993E-3</v>
      </c>
      <c r="DT89" s="16">
        <v>1.11133151185E-2</v>
      </c>
      <c r="DU89" s="16">
        <v>4.9887295712000004E-3</v>
      </c>
      <c r="DV89" s="16">
        <v>5.5596698918300002E-3</v>
      </c>
      <c r="DW89" s="16">
        <v>4.1280834235000001E-3</v>
      </c>
      <c r="DX89" s="16">
        <v>4.4663392504400001E-3</v>
      </c>
      <c r="DY89" s="16">
        <v>5.5148223843300001E-3</v>
      </c>
      <c r="DZ89" s="16">
        <v>6.0233540542900003E-3</v>
      </c>
      <c r="EA89" s="16">
        <v>1.53968201991E-3</v>
      </c>
      <c r="EB89" s="16">
        <v>2.6378636823899998E-3</v>
      </c>
      <c r="EC89" s="16">
        <v>1.4397294369400001E-3</v>
      </c>
      <c r="ED89" s="16">
        <v>1.18656582005E-3</v>
      </c>
      <c r="EE89" s="16">
        <v>9.4402735988100006E-3</v>
      </c>
      <c r="EF89" s="16">
        <v>1.0095431475299999E-2</v>
      </c>
      <c r="EG89" s="16">
        <v>5.9227467315300002E-3</v>
      </c>
      <c r="EH89" s="16">
        <v>5.9610932318599997E-3</v>
      </c>
      <c r="EI89" s="16">
        <v>5.2255814603900004E-3</v>
      </c>
      <c r="EJ89" s="16">
        <v>1.38352997553E-3</v>
      </c>
      <c r="EK89" s="16">
        <v>5.6032112388400002E-3</v>
      </c>
      <c r="EL89" s="16">
        <v>5.8194692375500004E-3</v>
      </c>
      <c r="EM89" s="16">
        <v>5.5265363545400001E-3</v>
      </c>
      <c r="EN89" s="16">
        <v>4.0464951952699996E-3</v>
      </c>
      <c r="EO89" s="16">
        <v>2.8614942977900001E-3</v>
      </c>
      <c r="EP89" s="16">
        <v>3.23970527221E-3</v>
      </c>
      <c r="EQ89" s="16">
        <v>2.8523062251E-3</v>
      </c>
      <c r="ER89" s="16">
        <v>1.96475879618E-3</v>
      </c>
      <c r="ES89" s="16">
        <v>1.82627088356E-3</v>
      </c>
      <c r="ET89" s="16">
        <v>2.9597265543500001E-3</v>
      </c>
      <c r="EU89" s="16">
        <v>6.3311830399399999E-3</v>
      </c>
      <c r="EV89" s="16">
        <v>1.4029132677300001E-3</v>
      </c>
      <c r="EW89" s="16">
        <v>6.4265432635600001E-3</v>
      </c>
      <c r="EX89" s="16">
        <v>2.7534125179600002E-3</v>
      </c>
      <c r="EY89" s="16">
        <v>2.1653420600799998E-3</v>
      </c>
      <c r="EZ89" s="16">
        <v>4.6094442050799997E-3</v>
      </c>
      <c r="FA89" s="16">
        <v>7.81199483457E-3</v>
      </c>
      <c r="FB89" s="16">
        <v>7.3617287959099999E-3</v>
      </c>
      <c r="FC89" s="16">
        <v>5.6695249805200005E-4</v>
      </c>
      <c r="FD89" s="16">
        <v>5.5970744592500005E-4</v>
      </c>
      <c r="FE89" s="16">
        <v>9.5659628980600004E-4</v>
      </c>
      <c r="FF89" s="16">
        <v>2.5084121333999999E-5</v>
      </c>
      <c r="FG89" s="16">
        <v>3.2796499137300003E-5</v>
      </c>
      <c r="FH89" s="16">
        <v>2.3823009192399999E-4</v>
      </c>
      <c r="FI89" s="16">
        <v>7.1418877053600006E-5</v>
      </c>
      <c r="FJ89" s="16">
        <v>1.1912637750099999E-4</v>
      </c>
      <c r="FK89" s="16">
        <v>1.3725373805899999E-3</v>
      </c>
      <c r="FL89" s="16">
        <v>2.2184242155900001E-4</v>
      </c>
      <c r="FM89" s="16">
        <v>1.3008034708300001E-4</v>
      </c>
      <c r="FN89" s="16">
        <v>8.7108018669100005E-5</v>
      </c>
      <c r="FO89" s="16">
        <v>2.81361623801E-5</v>
      </c>
      <c r="FP89" s="16">
        <v>9.1947501308599998E-5</v>
      </c>
      <c r="FQ89" s="16">
        <v>1.4111536051299999E-4</v>
      </c>
      <c r="FR89" s="16">
        <v>6.9524452141299993E-5</v>
      </c>
      <c r="FS89" s="16">
        <v>4.9755777491700003E-6</v>
      </c>
      <c r="FT89" s="16">
        <v>3.3226882225299999E-3</v>
      </c>
      <c r="FU89" s="16">
        <v>1.5427671435000001E-4</v>
      </c>
      <c r="FV89" s="16">
        <v>4.1123256759400002E-5</v>
      </c>
      <c r="FW89" s="16">
        <v>2.42576501613E-67</v>
      </c>
      <c r="FX89" s="16">
        <v>1.5673486886700001E-91</v>
      </c>
      <c r="FY89" s="16">
        <v>5.8688362148000002E-4</v>
      </c>
      <c r="FZ89" s="16">
        <v>1.13952496796E-3</v>
      </c>
      <c r="GA89" s="16">
        <v>2.9217153490099999E-4</v>
      </c>
      <c r="GB89" s="16">
        <v>1.6428088341600001E-4</v>
      </c>
      <c r="GC89" s="16">
        <v>1.2642218442699999E-4</v>
      </c>
      <c r="GD89" s="16">
        <v>0</v>
      </c>
      <c r="GE89" s="16">
        <v>8.7662176253000003E-5</v>
      </c>
      <c r="GF89" s="16">
        <v>0</v>
      </c>
      <c r="GG89" s="16">
        <v>0</v>
      </c>
      <c r="GH89" s="16">
        <v>0</v>
      </c>
      <c r="GI89" s="16">
        <v>0</v>
      </c>
      <c r="GJ89" s="16">
        <v>1.2474221755199999E-4</v>
      </c>
      <c r="GK89" s="16">
        <v>1.6435772628700001E-4</v>
      </c>
      <c r="GL89" s="16">
        <v>2.5437076216900002E-4</v>
      </c>
      <c r="GM89" s="16">
        <v>7.5516793407699999E-5</v>
      </c>
      <c r="GN89" s="16">
        <v>1.54902355113E-3</v>
      </c>
      <c r="GO89" s="16">
        <v>5.5760337138999997E-203</v>
      </c>
      <c r="GP89" s="16">
        <v>4.2046968225100002E-145</v>
      </c>
      <c r="GQ89" s="18">
        <v>1.5033187037100001E-4</v>
      </c>
    </row>
    <row r="90" spans="1:199" x14ac:dyDescent="0.35">
      <c r="A90" s="12">
        <v>88</v>
      </c>
      <c r="B90" s="16">
        <v>0.96269299100000005</v>
      </c>
      <c r="C90" s="16">
        <v>0.869588082584</v>
      </c>
      <c r="D90" s="16">
        <v>0.92649434129099995</v>
      </c>
      <c r="E90" s="16">
        <v>0.909527322942</v>
      </c>
      <c r="F90" s="16">
        <v>0.93469089250000004</v>
      </c>
      <c r="G90" s="16">
        <v>0.97952194076999999</v>
      </c>
      <c r="H90" s="16">
        <v>0.93955572201799997</v>
      </c>
      <c r="I90" s="16">
        <v>0.957407716646</v>
      </c>
      <c r="J90" s="16">
        <v>0.84645721081000003</v>
      </c>
      <c r="K90" s="16">
        <v>0.96947706848500004</v>
      </c>
      <c r="L90" s="16">
        <v>0.17340581093499999</v>
      </c>
      <c r="M90" s="16">
        <v>6.6049233398099996E-2</v>
      </c>
      <c r="N90" s="16">
        <v>5.3985546450500001E-2</v>
      </c>
      <c r="O90" s="16">
        <v>2.847589864E-2</v>
      </c>
      <c r="P90" s="16">
        <v>1.44946713475E-2</v>
      </c>
      <c r="Q90" s="16">
        <v>1.7224552787999999E-2</v>
      </c>
      <c r="R90" s="16">
        <v>1.6208861388700001E-2</v>
      </c>
      <c r="S90" s="16">
        <v>9.1803206922499991E-3</v>
      </c>
      <c r="T90" s="16">
        <v>1.27584630874E-2</v>
      </c>
      <c r="U90" s="16">
        <v>2.9115867800999999E-2</v>
      </c>
      <c r="V90" s="16">
        <v>2.2076591160700001E-2</v>
      </c>
      <c r="W90" s="16">
        <v>3.2084514684800003E-2</v>
      </c>
      <c r="X90" s="16">
        <v>2.1534557212899999E-2</v>
      </c>
      <c r="Y90" s="16">
        <v>4.0194204650899998E-2</v>
      </c>
      <c r="Z90" s="16">
        <v>1.80705507503E-2</v>
      </c>
      <c r="AA90" s="16">
        <v>1.61734587934E-2</v>
      </c>
      <c r="AB90" s="16">
        <v>8.9038944294500006E-3</v>
      </c>
      <c r="AC90" s="16">
        <v>9.6325974202299998E-3</v>
      </c>
      <c r="AD90" s="16">
        <v>1.54300171534E-2</v>
      </c>
      <c r="AE90" s="16">
        <v>1.3523069771699999E-2</v>
      </c>
      <c r="AF90" s="16">
        <v>5.4032033957699998E-3</v>
      </c>
      <c r="AG90" s="16">
        <v>8.7864111839399996E-3</v>
      </c>
      <c r="AH90" s="16">
        <v>5.6247956639000002E-3</v>
      </c>
      <c r="AI90" s="16">
        <v>4.3211850962800004E-3</v>
      </c>
      <c r="AJ90" s="16">
        <v>2.32363810877E-2</v>
      </c>
      <c r="AK90" s="16">
        <v>2.6142864616099999E-2</v>
      </c>
      <c r="AL90" s="16">
        <v>1.50832321371E-2</v>
      </c>
      <c r="AM90" s="16">
        <v>1.7071259114900001E-2</v>
      </c>
      <c r="AN90" s="16">
        <v>1.3955327609700001E-2</v>
      </c>
      <c r="AO90" s="16">
        <v>3.3635659676600001E-3</v>
      </c>
      <c r="AP90" s="16">
        <v>1.34299925823E-2</v>
      </c>
      <c r="AQ90" s="16">
        <v>1.5491850242600001E-2</v>
      </c>
      <c r="AR90" s="16">
        <v>1.04428449877E-2</v>
      </c>
      <c r="AS90" s="16">
        <v>1.0185679236699999E-2</v>
      </c>
      <c r="AT90" s="16">
        <v>8.1487589177000001E-3</v>
      </c>
      <c r="AU90" s="16">
        <v>8.6540703775600004E-3</v>
      </c>
      <c r="AV90" s="16">
        <v>9.50107861836E-3</v>
      </c>
      <c r="AW90" s="16">
        <v>6.35243403821E-3</v>
      </c>
      <c r="AX90" s="16">
        <v>8.0752508468599996E-3</v>
      </c>
      <c r="AY90" s="16">
        <v>1.30666309382E-2</v>
      </c>
      <c r="AZ90" s="16">
        <v>1.8878120582500001E-2</v>
      </c>
      <c r="BA90" s="16">
        <v>6.2741493214000001E-3</v>
      </c>
      <c r="BB90" s="16">
        <v>1.8536974864300001E-2</v>
      </c>
      <c r="BC90" s="16">
        <v>1.0064364445E-2</v>
      </c>
      <c r="BD90" s="16">
        <v>7.6146869018300003E-3</v>
      </c>
      <c r="BE90" s="16">
        <v>1.4921686161500001E-2</v>
      </c>
      <c r="BF90" s="16">
        <v>2.8522500152400002E-2</v>
      </c>
      <c r="BG90" s="16">
        <v>2.39965746273E-2</v>
      </c>
      <c r="BH90" s="16">
        <v>2.6289451489599999E-3</v>
      </c>
      <c r="BI90" s="16">
        <v>1.2682389320000001E-3</v>
      </c>
      <c r="BJ90" s="16">
        <v>2.9449674417400002E-3</v>
      </c>
      <c r="BK90" s="16">
        <v>2.4581381731000001E-4</v>
      </c>
      <c r="BL90" s="16">
        <v>3.3974429510699999E-4</v>
      </c>
      <c r="BM90" s="16">
        <v>9.4408315030499997E-4</v>
      </c>
      <c r="BN90" s="16">
        <v>5.4009308725199996E-4</v>
      </c>
      <c r="BO90" s="16">
        <v>5.6273045853700004E-4</v>
      </c>
      <c r="BP90" s="16">
        <v>2.87564002044E-3</v>
      </c>
      <c r="BQ90" s="16">
        <v>7.5043753876399995E-4</v>
      </c>
      <c r="BR90" s="16">
        <v>5.1281211483499998E-4</v>
      </c>
      <c r="BS90" s="16">
        <v>4.1850842672500001E-4</v>
      </c>
      <c r="BT90" s="16">
        <v>1.4964634918799999E-4</v>
      </c>
      <c r="BU90" s="16">
        <v>4.7527197131300001E-4</v>
      </c>
      <c r="BV90" s="16">
        <v>8.0741827121799995E-4</v>
      </c>
      <c r="BW90" s="16">
        <v>1.5599827187800001E-3</v>
      </c>
      <c r="BX90" s="16">
        <v>7.3534148316700004E-5</v>
      </c>
      <c r="BY90" s="16">
        <v>8.8485472672800002E-3</v>
      </c>
      <c r="BZ90" s="16">
        <v>1.15330354751E-4</v>
      </c>
      <c r="CA90" s="16">
        <v>7.6797911316899998E-5</v>
      </c>
      <c r="CB90" s="16">
        <v>7.7305316946500003E-5</v>
      </c>
      <c r="CC90" s="16">
        <v>6.0043788579700001E-5</v>
      </c>
      <c r="CD90" s="16">
        <v>1.1706721970100001E-3</v>
      </c>
      <c r="CE90" s="16">
        <v>1.8590297198199999E-3</v>
      </c>
      <c r="CF90" s="16">
        <v>1.5720149715299999E-3</v>
      </c>
      <c r="CG90" s="16">
        <v>5.2445160318499999E-4</v>
      </c>
      <c r="CH90" s="16">
        <v>4.0840190757000002E-4</v>
      </c>
      <c r="CI90" s="16">
        <v>1.46913045056E-197</v>
      </c>
      <c r="CJ90" s="16">
        <v>4.9334167818099997E-4</v>
      </c>
      <c r="CK90" s="16">
        <v>0</v>
      </c>
      <c r="CL90" s="16">
        <v>0</v>
      </c>
      <c r="CM90" s="16">
        <v>0</v>
      </c>
      <c r="CN90" s="16">
        <v>0</v>
      </c>
      <c r="CO90" s="16">
        <v>6.63879515576E-4</v>
      </c>
      <c r="CP90" s="16">
        <v>5.56600708303E-4</v>
      </c>
      <c r="CQ90" s="16">
        <v>4.4594748294200001E-4</v>
      </c>
      <c r="CR90" s="16">
        <v>2.8459711729800002E-4</v>
      </c>
      <c r="CS90" s="16">
        <v>4.0654286461400003E-3</v>
      </c>
      <c r="CT90" s="16">
        <v>1.34623872554E-5</v>
      </c>
      <c r="CU90" s="16">
        <v>1.84664349811E-5</v>
      </c>
      <c r="CV90" s="16">
        <v>4.02991412001E-4</v>
      </c>
      <c r="CW90" s="17">
        <v>0.85232796301299996</v>
      </c>
      <c r="CX90" s="16">
        <v>0.74538073700999996</v>
      </c>
      <c r="CY90" s="16">
        <v>0.65480597253399997</v>
      </c>
      <c r="CZ90" s="16">
        <v>0.60427114690899997</v>
      </c>
      <c r="DA90" s="16">
        <v>6.6130311070300004E-3</v>
      </c>
      <c r="DB90" s="16">
        <v>5.1782317270500002E-3</v>
      </c>
      <c r="DC90" s="16">
        <v>3.0835689312400001E-2</v>
      </c>
      <c r="DD90" s="16">
        <v>7.8277344394799997E-2</v>
      </c>
      <c r="DE90" s="16">
        <v>0.395257041029</v>
      </c>
      <c r="DF90" s="16">
        <v>0.45273718827199999</v>
      </c>
      <c r="DG90" s="16">
        <v>7.4166515072999997E-2</v>
      </c>
      <c r="DH90" s="16">
        <v>2.83054488114E-2</v>
      </c>
      <c r="DI90" s="16">
        <v>2.3941730281700001E-2</v>
      </c>
      <c r="DJ90" s="16">
        <v>1.2796731385200001E-2</v>
      </c>
      <c r="DK90" s="16">
        <v>6.8933086180900001E-3</v>
      </c>
      <c r="DL90" s="16">
        <v>7.9776921553699996E-3</v>
      </c>
      <c r="DM90" s="16">
        <v>7.6835848917600003E-3</v>
      </c>
      <c r="DN90" s="16">
        <v>3.9942244903600002E-3</v>
      </c>
      <c r="DO90" s="16">
        <v>6.1292592511599997E-3</v>
      </c>
      <c r="DP90" s="16">
        <v>1.36753217638E-2</v>
      </c>
      <c r="DQ90" s="16">
        <v>1.04560500745E-2</v>
      </c>
      <c r="DR90" s="16">
        <v>1.46979330275E-2</v>
      </c>
      <c r="DS90" s="16">
        <v>1.0178461865E-2</v>
      </c>
      <c r="DT90" s="16">
        <v>1.7753157150999999E-2</v>
      </c>
      <c r="DU90" s="16">
        <v>8.2785666691300008E-3</v>
      </c>
      <c r="DV90" s="16">
        <v>7.8668802448400004E-3</v>
      </c>
      <c r="DW90" s="16">
        <v>4.7994494168899999E-3</v>
      </c>
      <c r="DX90" s="16">
        <v>5.2201809262300003E-3</v>
      </c>
      <c r="DY90" s="16">
        <v>7.9079536720600002E-3</v>
      </c>
      <c r="DZ90" s="16">
        <v>6.9997930931899998E-3</v>
      </c>
      <c r="EA90" s="16">
        <v>2.74354868112E-3</v>
      </c>
      <c r="EB90" s="16">
        <v>4.4091441259700003E-3</v>
      </c>
      <c r="EC90" s="16">
        <v>2.8714095176300002E-3</v>
      </c>
      <c r="ED90" s="16">
        <v>2.2419033371899998E-3</v>
      </c>
      <c r="EE90" s="16">
        <v>1.1299451418199999E-2</v>
      </c>
      <c r="EF90" s="16">
        <v>1.27832149023E-2</v>
      </c>
      <c r="EG90" s="16">
        <v>7.9176088038699997E-3</v>
      </c>
      <c r="EH90" s="16">
        <v>8.8129832282500004E-3</v>
      </c>
      <c r="EI90" s="16">
        <v>7.3128853271100004E-3</v>
      </c>
      <c r="EJ90" s="16">
        <v>1.8956143238699999E-3</v>
      </c>
      <c r="EK90" s="16">
        <v>7.0913484783199998E-3</v>
      </c>
      <c r="EL90" s="16">
        <v>7.8312718651799996E-3</v>
      </c>
      <c r="EM90" s="16">
        <v>5.5263034932499996E-3</v>
      </c>
      <c r="EN90" s="16">
        <v>5.1515923100799998E-3</v>
      </c>
      <c r="EO90" s="16">
        <v>4.4012236996200001E-3</v>
      </c>
      <c r="EP90" s="16">
        <v>4.5875316577000001E-3</v>
      </c>
      <c r="EQ90" s="16">
        <v>5.0371304522600002E-3</v>
      </c>
      <c r="ER90" s="16">
        <v>3.1663320497599999E-3</v>
      </c>
      <c r="ES90" s="16">
        <v>3.9454881916699998E-3</v>
      </c>
      <c r="ET90" s="16">
        <v>6.5161261721700002E-3</v>
      </c>
      <c r="EU90" s="16">
        <v>9.4625205459299994E-3</v>
      </c>
      <c r="EV90" s="16">
        <v>3.3138651859899999E-3</v>
      </c>
      <c r="EW90" s="16">
        <v>9.3380500210299994E-3</v>
      </c>
      <c r="EX90" s="16">
        <v>5.1475578124799996E-3</v>
      </c>
      <c r="EY90" s="16">
        <v>3.9539709548899998E-3</v>
      </c>
      <c r="EZ90" s="16">
        <v>7.4615360992400003E-3</v>
      </c>
      <c r="FA90" s="16">
        <v>1.3114251612E-2</v>
      </c>
      <c r="FB90" s="16">
        <v>1.02734771695E-2</v>
      </c>
      <c r="FC90" s="16">
        <v>1.10670527638E-3</v>
      </c>
      <c r="FD90" s="16">
        <v>5.6971664124199999E-4</v>
      </c>
      <c r="FE90" s="16">
        <v>1.3989268714799999E-3</v>
      </c>
      <c r="FF90" s="16">
        <v>1.0710535493099999E-4</v>
      </c>
      <c r="FG90" s="16">
        <v>1.56315516479E-4</v>
      </c>
      <c r="FH90" s="16">
        <v>4.2471241235100002E-4</v>
      </c>
      <c r="FI90" s="16">
        <v>2.5879020468999998E-4</v>
      </c>
      <c r="FJ90" s="16">
        <v>2.7517307622400002E-4</v>
      </c>
      <c r="FK90" s="16">
        <v>1.2291286961200001E-3</v>
      </c>
      <c r="FL90" s="16">
        <v>2.5986849837999999E-4</v>
      </c>
      <c r="FM90" s="16">
        <v>2.5428263669399997E-4</v>
      </c>
      <c r="FN90" s="16">
        <v>2.5932477267699998E-4</v>
      </c>
      <c r="FO90" s="16">
        <v>7.43975511007E-5</v>
      </c>
      <c r="FP90" s="16">
        <v>2.5454005081800002E-4</v>
      </c>
      <c r="FQ90" s="16">
        <v>4.2430979264800002E-4</v>
      </c>
      <c r="FR90" s="16">
        <v>6.1903529782100005E-4</v>
      </c>
      <c r="FS90" s="16">
        <v>2.3269854687299999E-5</v>
      </c>
      <c r="FT90" s="16">
        <v>3.9379738500800003E-3</v>
      </c>
      <c r="FU90" s="16">
        <v>6.1259318980100001E-5</v>
      </c>
      <c r="FV90" s="16">
        <v>4.0180236571900001E-5</v>
      </c>
      <c r="FW90" s="16">
        <v>4.0907610586400003E-5</v>
      </c>
      <c r="FX90" s="16">
        <v>2.2781364362400001E-5</v>
      </c>
      <c r="FY90" s="16">
        <v>5.58688293014E-4</v>
      </c>
      <c r="FZ90" s="16">
        <v>8.2977874045899998E-4</v>
      </c>
      <c r="GA90" s="16">
        <v>7.3816509215500004E-4</v>
      </c>
      <c r="GB90" s="16">
        <v>2.0563965345699999E-4</v>
      </c>
      <c r="GC90" s="16">
        <v>1.75191375298E-4</v>
      </c>
      <c r="GD90" s="16">
        <v>1.46913045056E-197</v>
      </c>
      <c r="GE90" s="16">
        <v>2.0798114975600001E-4</v>
      </c>
      <c r="GF90" s="16">
        <v>0</v>
      </c>
      <c r="GG90" s="16">
        <v>0</v>
      </c>
      <c r="GH90" s="16">
        <v>0</v>
      </c>
      <c r="GI90" s="16">
        <v>0</v>
      </c>
      <c r="GJ90" s="16">
        <v>3.3771860978400002E-4</v>
      </c>
      <c r="GK90" s="16">
        <v>2.5257767231499998E-4</v>
      </c>
      <c r="GL90" s="16">
        <v>2.19671518391E-4</v>
      </c>
      <c r="GM90" s="16">
        <v>1.3183179136E-4</v>
      </c>
      <c r="GN90" s="16">
        <v>1.6881159153099999E-3</v>
      </c>
      <c r="GO90" s="16">
        <v>7.8789169596199996E-6</v>
      </c>
      <c r="GP90" s="16">
        <v>1.5060609985799999E-5</v>
      </c>
      <c r="GQ90" s="18">
        <v>2.0087417745200001E-4</v>
      </c>
    </row>
    <row r="91" spans="1:199" ht="16" thickBot="1" x14ac:dyDescent="0.4">
      <c r="A91" s="13">
        <v>89</v>
      </c>
      <c r="B91" s="25">
        <v>0.95759369446099996</v>
      </c>
      <c r="C91" s="25">
        <v>0.91516926571699997</v>
      </c>
      <c r="D91" s="25">
        <v>0.91784635662299996</v>
      </c>
      <c r="E91" s="25">
        <v>0.89255019659400003</v>
      </c>
      <c r="F91" s="25">
        <v>0.93128597664500001</v>
      </c>
      <c r="G91" s="25">
        <v>0.95328046473899997</v>
      </c>
      <c r="H91" s="25">
        <v>0.898227927767</v>
      </c>
      <c r="I91" s="25">
        <v>0.94966927064200002</v>
      </c>
      <c r="J91" s="25">
        <v>0.73590660340299996</v>
      </c>
      <c r="K91" s="25">
        <v>0.71245358092400002</v>
      </c>
      <c r="L91" s="25">
        <v>0.52453527534</v>
      </c>
      <c r="M91" s="25">
        <v>0.37514808835899999</v>
      </c>
      <c r="N91" s="25">
        <v>0.46523353490899999</v>
      </c>
      <c r="O91" s="25">
        <v>0.20802857900800001</v>
      </c>
      <c r="P91" s="25">
        <v>0.17290398703900001</v>
      </c>
      <c r="Q91" s="25">
        <v>0.18223579679599999</v>
      </c>
      <c r="R91" s="25">
        <v>0.16460723684100001</v>
      </c>
      <c r="S91" s="25">
        <v>0.21576485335000001</v>
      </c>
      <c r="T91" s="25">
        <v>0.16124351023200001</v>
      </c>
      <c r="U91" s="25">
        <v>0.41911131793299999</v>
      </c>
      <c r="V91" s="25">
        <v>0.361463077051</v>
      </c>
      <c r="W91" s="25">
        <v>0.42739374151300003</v>
      </c>
      <c r="X91" s="25">
        <v>0.32363100477899998</v>
      </c>
      <c r="Y91" s="25">
        <v>0.34361566100300001</v>
      </c>
      <c r="Z91" s="25">
        <v>0.19746524080399999</v>
      </c>
      <c r="AA91" s="25">
        <v>0.19073313665899999</v>
      </c>
      <c r="AB91" s="25">
        <v>0.242507628389</v>
      </c>
      <c r="AC91" s="25">
        <v>0.24853860081500001</v>
      </c>
      <c r="AD91" s="25">
        <v>0.250619511249</v>
      </c>
      <c r="AE91" s="25">
        <v>0.28343036987999998</v>
      </c>
      <c r="AF91" s="25">
        <v>8.2006125299499993E-2</v>
      </c>
      <c r="AG91" s="25">
        <v>0.104913817223</v>
      </c>
      <c r="AH91" s="25">
        <v>8.3802717277700001E-2</v>
      </c>
      <c r="AI91" s="25">
        <v>8.0518825885300002E-2</v>
      </c>
      <c r="AJ91" s="25">
        <v>0.47480752070999999</v>
      </c>
      <c r="AK91" s="25">
        <v>0.48976925504300001</v>
      </c>
      <c r="AL91" s="25">
        <v>0.32678366203800002</v>
      </c>
      <c r="AM91" s="25">
        <v>0.31449945001099999</v>
      </c>
      <c r="AN91" s="25">
        <v>0.28371136781299999</v>
      </c>
      <c r="AO91" s="25">
        <v>0.25404380114199998</v>
      </c>
      <c r="AP91" s="25">
        <v>0.33858078707099998</v>
      </c>
      <c r="AQ91" s="25">
        <v>0.31209788020099999</v>
      </c>
      <c r="AR91" s="25">
        <v>0.28927612725899998</v>
      </c>
      <c r="AS91" s="25">
        <v>0.24421439799</v>
      </c>
      <c r="AT91" s="25">
        <v>0.13051284259599999</v>
      </c>
      <c r="AU91" s="25">
        <v>0.14189702425600001</v>
      </c>
      <c r="AV91" s="25">
        <v>0.14277922885</v>
      </c>
      <c r="AW91" s="25">
        <v>5.64519615278E-2</v>
      </c>
      <c r="AX91" s="25">
        <v>6.07447421308E-2</v>
      </c>
      <c r="AY91" s="25">
        <v>0.14767273128200001</v>
      </c>
      <c r="AZ91" s="25">
        <v>0.33915546295100002</v>
      </c>
      <c r="BA91" s="25">
        <v>8.2445212344500002E-2</v>
      </c>
      <c r="BB91" s="25">
        <v>0.35653293827499999</v>
      </c>
      <c r="BC91" s="25">
        <v>0.148189061205</v>
      </c>
      <c r="BD91" s="25">
        <v>0.121389213925</v>
      </c>
      <c r="BE91" s="25">
        <v>0.25168108505300002</v>
      </c>
      <c r="BF91" s="25">
        <v>0.33086502461599998</v>
      </c>
      <c r="BG91" s="25">
        <v>6.3486787419400004E-2</v>
      </c>
      <c r="BH91" s="25">
        <v>6.9731760436799999E-3</v>
      </c>
      <c r="BI91" s="25">
        <v>4.8274631687599996E-3</v>
      </c>
      <c r="BJ91" s="25">
        <v>1.37713710948E-2</v>
      </c>
      <c r="BK91" s="25">
        <v>4.3973198549400001E-3</v>
      </c>
      <c r="BL91" s="25">
        <v>4.6030862494999998E-3</v>
      </c>
      <c r="BM91" s="25">
        <v>6.25145689859E-3</v>
      </c>
      <c r="BN91" s="25">
        <v>3.5040559524499998E-3</v>
      </c>
      <c r="BO91" s="25">
        <v>3.0851871402900002E-3</v>
      </c>
      <c r="BP91" s="25">
        <v>2.0221505514699999E-2</v>
      </c>
      <c r="BQ91" s="25">
        <v>7.9206091502699999E-3</v>
      </c>
      <c r="BR91" s="25">
        <v>1.8908007448700001E-3</v>
      </c>
      <c r="BS91" s="25">
        <v>1.91466846796E-3</v>
      </c>
      <c r="BT91" s="25">
        <v>1.46483700884E-3</v>
      </c>
      <c r="BU91" s="25">
        <v>3.4945904769799999E-3</v>
      </c>
      <c r="BV91" s="25">
        <v>2.3196192729200002E-3</v>
      </c>
      <c r="BW91" s="25">
        <v>3.7407863134899999E-3</v>
      </c>
      <c r="BX91" s="25">
        <v>5.1218344032599999E-4</v>
      </c>
      <c r="BY91" s="25">
        <v>4.2746966910699999E-2</v>
      </c>
      <c r="BZ91" s="25">
        <v>1.3050533566399999E-3</v>
      </c>
      <c r="CA91" s="25">
        <v>1.4231089606600001E-3</v>
      </c>
      <c r="CB91" s="25">
        <v>8.2005993831999998E-4</v>
      </c>
      <c r="CC91" s="25">
        <v>6.5053619804800004E-4</v>
      </c>
      <c r="CD91" s="25">
        <v>3.9240780543299998E-3</v>
      </c>
      <c r="CE91" s="25">
        <v>9.2808189011399991E-3</v>
      </c>
      <c r="CF91" s="25">
        <v>2.9377174258000001E-3</v>
      </c>
      <c r="CG91" s="25">
        <v>2.98907031021E-3</v>
      </c>
      <c r="CH91" s="25">
        <v>1.7346649454599999E-3</v>
      </c>
      <c r="CI91" s="25">
        <v>9.3110331195299994E-5</v>
      </c>
      <c r="CJ91" s="25">
        <v>1.38358089083E-3</v>
      </c>
      <c r="CK91" s="25">
        <v>4.6963437823799999E-5</v>
      </c>
      <c r="CL91" s="25">
        <v>7.0835426922199993E-5</v>
      </c>
      <c r="CM91" s="25">
        <v>1.8818395807299999E-5</v>
      </c>
      <c r="CN91" s="25">
        <v>2.7033319957900002E-5</v>
      </c>
      <c r="CO91" s="25">
        <v>1.81735732967E-3</v>
      </c>
      <c r="CP91" s="25">
        <v>1.50153021906E-3</v>
      </c>
      <c r="CQ91" s="25">
        <v>2.8952395951799999E-3</v>
      </c>
      <c r="CR91" s="25">
        <v>1.6486992501500001E-3</v>
      </c>
      <c r="CS91" s="25">
        <v>1.434196706E-2</v>
      </c>
      <c r="CT91" s="25">
        <v>9.6195541031299998E-5</v>
      </c>
      <c r="CU91" s="25">
        <v>2.6942111858700002E-4</v>
      </c>
      <c r="CV91" s="25">
        <v>2.0545191673700001E-3</v>
      </c>
      <c r="CW91" s="26">
        <v>0.74614145842699997</v>
      </c>
      <c r="CX91" s="25">
        <v>0.66861316338900001</v>
      </c>
      <c r="CY91" s="25">
        <v>0.430912118495</v>
      </c>
      <c r="CZ91" s="25">
        <v>0.35928448923</v>
      </c>
      <c r="DA91" s="25">
        <v>2.4408009956800002E-3</v>
      </c>
      <c r="DB91" s="25">
        <v>2.3950094805799999E-3</v>
      </c>
      <c r="DC91" s="25">
        <v>6.5914532295399996E-3</v>
      </c>
      <c r="DD91" s="25">
        <v>1.7018162476799999E-2</v>
      </c>
      <c r="DE91" s="25">
        <v>0.105131794042</v>
      </c>
      <c r="DF91" s="25">
        <v>0.10225825304400001</v>
      </c>
      <c r="DG91" s="25">
        <v>8.7595455542800002E-2</v>
      </c>
      <c r="DH91" s="25">
        <v>6.5260284866399995E-2</v>
      </c>
      <c r="DI91" s="25">
        <v>7.3379339601100005E-2</v>
      </c>
      <c r="DJ91" s="25">
        <v>3.6245798428500002E-2</v>
      </c>
      <c r="DK91" s="25">
        <v>3.0071426538999999E-2</v>
      </c>
      <c r="DL91" s="25">
        <v>3.0771382095200001E-2</v>
      </c>
      <c r="DM91" s="25">
        <v>2.8245603571700001E-2</v>
      </c>
      <c r="DN91" s="25">
        <v>3.8002276667500001E-2</v>
      </c>
      <c r="DO91" s="25">
        <v>2.8148470225499999E-2</v>
      </c>
      <c r="DP91" s="25">
        <v>6.2715134758900004E-2</v>
      </c>
      <c r="DQ91" s="25">
        <v>5.70200931284E-2</v>
      </c>
      <c r="DR91" s="25">
        <v>6.5584489752600006E-2</v>
      </c>
      <c r="DS91" s="25">
        <v>5.1762088448099999E-2</v>
      </c>
      <c r="DT91" s="25">
        <v>5.4842051941200003E-2</v>
      </c>
      <c r="DU91" s="25">
        <v>3.4223186851899998E-2</v>
      </c>
      <c r="DV91" s="25">
        <v>2.8661564510100001E-2</v>
      </c>
      <c r="DW91" s="25">
        <v>3.39184654137E-2</v>
      </c>
      <c r="DX91" s="25">
        <v>3.4703707871000002E-2</v>
      </c>
      <c r="DY91" s="25">
        <v>3.3351226451300002E-2</v>
      </c>
      <c r="DZ91" s="25">
        <v>3.71335110968E-2</v>
      </c>
      <c r="EA91" s="25">
        <v>1.39787521916E-2</v>
      </c>
      <c r="EB91" s="25">
        <v>1.73037945907E-2</v>
      </c>
      <c r="EC91" s="25">
        <v>1.3759411663400001E-2</v>
      </c>
      <c r="ED91" s="25">
        <v>1.36587493798E-2</v>
      </c>
      <c r="EE91" s="25">
        <v>5.8628942957499999E-2</v>
      </c>
      <c r="EF91" s="25">
        <v>5.9589607959799999E-2</v>
      </c>
      <c r="EG91" s="25">
        <v>4.4547346886800003E-2</v>
      </c>
      <c r="EH91" s="25">
        <v>4.3508584777899997E-2</v>
      </c>
      <c r="EI91" s="25">
        <v>4.0911821881400003E-2</v>
      </c>
      <c r="EJ91" s="25">
        <v>3.3047124632100001E-2</v>
      </c>
      <c r="EK91" s="25">
        <v>4.35156998199E-2</v>
      </c>
      <c r="EL91" s="25">
        <v>3.9880727654199997E-2</v>
      </c>
      <c r="EM91" s="25">
        <v>4.02832686277E-2</v>
      </c>
      <c r="EN91" s="25">
        <v>3.3609025602100003E-2</v>
      </c>
      <c r="EO91" s="25">
        <v>2.0744047797199999E-2</v>
      </c>
      <c r="EP91" s="25">
        <v>2.12875805586E-2</v>
      </c>
      <c r="EQ91" s="25">
        <v>2.1815389819100001E-2</v>
      </c>
      <c r="ER91" s="25">
        <v>1.1539885772599999E-2</v>
      </c>
      <c r="ES91" s="25">
        <v>1.22588531399E-2</v>
      </c>
      <c r="ET91" s="25">
        <v>2.6781319502700001E-2</v>
      </c>
      <c r="EU91" s="25">
        <v>5.0529675934999997E-2</v>
      </c>
      <c r="EV91" s="25">
        <v>1.4430915632700001E-2</v>
      </c>
      <c r="EW91" s="25">
        <v>5.1519418397799999E-2</v>
      </c>
      <c r="EX91" s="25">
        <v>2.4213144628600001E-2</v>
      </c>
      <c r="EY91" s="25">
        <v>2.0796813371299998E-2</v>
      </c>
      <c r="EZ91" s="25">
        <v>3.8659912998700002E-2</v>
      </c>
      <c r="FA91" s="25">
        <v>5.18702305847E-2</v>
      </c>
      <c r="FB91" s="25">
        <v>1.9433849683499999E-2</v>
      </c>
      <c r="FC91" s="25">
        <v>1.61956161873E-3</v>
      </c>
      <c r="FD91" s="25">
        <v>1.3480398550699999E-3</v>
      </c>
      <c r="FE91" s="25">
        <v>4.77637130271E-3</v>
      </c>
      <c r="FF91" s="25">
        <v>1.27968148171E-3</v>
      </c>
      <c r="FG91" s="25">
        <v>1.3467019313199999E-3</v>
      </c>
      <c r="FH91" s="25">
        <v>1.8239795964900001E-3</v>
      </c>
      <c r="FI91" s="25">
        <v>9.99012777828E-4</v>
      </c>
      <c r="FJ91" s="25">
        <v>1.0729206938899999E-3</v>
      </c>
      <c r="FK91" s="25">
        <v>6.2743498181900004E-3</v>
      </c>
      <c r="FL91" s="25">
        <v>2.2042184793800001E-3</v>
      </c>
      <c r="FM91" s="25">
        <v>6.1265277147600004E-4</v>
      </c>
      <c r="FN91" s="25">
        <v>6.7952145039800003E-4</v>
      </c>
      <c r="FO91" s="25">
        <v>4.5854811010599998E-4</v>
      </c>
      <c r="FP91" s="25">
        <v>1.1677126680699999E-3</v>
      </c>
      <c r="FQ91" s="25">
        <v>9.0153947927399997E-4</v>
      </c>
      <c r="FR91" s="25">
        <v>1.17843618046E-3</v>
      </c>
      <c r="FS91" s="25">
        <v>1.12812348221E-4</v>
      </c>
      <c r="FT91" s="25">
        <v>1.33734351243E-2</v>
      </c>
      <c r="FU91" s="25">
        <v>3.76084180853E-4</v>
      </c>
      <c r="FV91" s="25">
        <v>3.56509637869E-4</v>
      </c>
      <c r="FW91" s="25">
        <v>1.7484591972499999E-4</v>
      </c>
      <c r="FX91" s="25">
        <v>1.7741893628900001E-4</v>
      </c>
      <c r="FY91" s="25">
        <v>1.2521500866E-3</v>
      </c>
      <c r="FZ91" s="25">
        <v>3.15146914297E-3</v>
      </c>
      <c r="GA91" s="25">
        <v>1.0794287194499999E-3</v>
      </c>
      <c r="GB91" s="25">
        <v>1.07566901674E-3</v>
      </c>
      <c r="GC91" s="25">
        <v>5.6751211409499999E-4</v>
      </c>
      <c r="GD91" s="25">
        <v>3.3886517930500002E-5</v>
      </c>
      <c r="GE91" s="25">
        <v>5.6399821134899995E-4</v>
      </c>
      <c r="GF91" s="25">
        <v>1.45223834836E-5</v>
      </c>
      <c r="GG91" s="25">
        <v>7.1417532366000004E-39</v>
      </c>
      <c r="GH91" s="25">
        <v>2.3031029479799999E-7</v>
      </c>
      <c r="GI91" s="25">
        <v>2.7601021408300002E-10</v>
      </c>
      <c r="GJ91" s="25">
        <v>6.2915468260700005E-4</v>
      </c>
      <c r="GK91" s="25">
        <v>5.1179305083399996E-4</v>
      </c>
      <c r="GL91" s="25">
        <v>9.5268129291500002E-4</v>
      </c>
      <c r="GM91" s="25">
        <v>6.4517519581699999E-4</v>
      </c>
      <c r="GN91" s="25">
        <v>4.8667335839299997E-3</v>
      </c>
      <c r="GO91" s="25">
        <v>4.0557327095699998E-5</v>
      </c>
      <c r="GP91" s="25">
        <v>1.3190362452400001E-4</v>
      </c>
      <c r="GQ91" s="27">
        <v>7.6932450728499997E-4</v>
      </c>
    </row>
    <row r="92" spans="1:199" ht="16" thickTop="1" x14ac:dyDescent="0.35">
      <c r="A92" s="14">
        <v>90</v>
      </c>
      <c r="B92" s="16">
        <v>0.90332907510799998</v>
      </c>
      <c r="C92" s="16">
        <v>0.79159442041799999</v>
      </c>
      <c r="D92" s="16">
        <v>0.86943401893700001</v>
      </c>
      <c r="E92" s="16">
        <v>0.87610385783599998</v>
      </c>
      <c r="F92" s="16">
        <v>1.0516660443999999E-4</v>
      </c>
      <c r="G92" s="16">
        <v>2.2212857671899999E-5</v>
      </c>
      <c r="H92" s="16">
        <v>0.100750525434</v>
      </c>
      <c r="I92" s="16">
        <v>0.21354294021799999</v>
      </c>
      <c r="J92" s="16">
        <v>0.77930674515099996</v>
      </c>
      <c r="K92" s="16">
        <v>0.78106427667900002</v>
      </c>
      <c r="L92" s="16">
        <v>0.13298764284799999</v>
      </c>
      <c r="M92" s="16">
        <v>3.1913511264699997E-2</v>
      </c>
      <c r="N92" s="16">
        <v>3.3270266638999998E-2</v>
      </c>
      <c r="O92" s="16">
        <v>8.2139606867399993E-3</v>
      </c>
      <c r="P92" s="16">
        <v>5.2040034166600004E-3</v>
      </c>
      <c r="Q92" s="16">
        <v>3.6988622817699999E-3</v>
      </c>
      <c r="R92" s="16">
        <v>3.49745716698E-3</v>
      </c>
      <c r="S92" s="16">
        <v>4.3291095369500003E-3</v>
      </c>
      <c r="T92" s="16">
        <v>3.2708479376399998E-3</v>
      </c>
      <c r="U92" s="16">
        <v>1.21446507884E-2</v>
      </c>
      <c r="V92" s="16">
        <v>4.6812333943799999E-3</v>
      </c>
      <c r="W92" s="16">
        <v>1.3120406325E-2</v>
      </c>
      <c r="X92" s="16">
        <v>2.9368113128499999E-3</v>
      </c>
      <c r="Y92" s="16">
        <v>1.7528213983400001E-2</v>
      </c>
      <c r="Z92" s="16">
        <v>4.98411799642E-3</v>
      </c>
      <c r="AA92" s="16">
        <v>3.3268817217999998E-3</v>
      </c>
      <c r="AB92" s="16">
        <v>8.7598326265699998E-4</v>
      </c>
      <c r="AC92" s="16">
        <v>1.3638710579099999E-3</v>
      </c>
      <c r="AD92" s="16">
        <v>3.7537971868799999E-3</v>
      </c>
      <c r="AE92" s="16">
        <v>3.6586838128400002E-4</v>
      </c>
      <c r="AF92" s="16">
        <v>4.9123782985900004E-4</v>
      </c>
      <c r="AG92" s="16">
        <v>3.4220549588199999E-3</v>
      </c>
      <c r="AH92" s="16">
        <v>2.1444938515399999E-4</v>
      </c>
      <c r="AI92" s="16">
        <v>7.8089423912799995E-5</v>
      </c>
      <c r="AJ92" s="16">
        <v>6.11393916604E-3</v>
      </c>
      <c r="AK92" s="16">
        <v>7.4256233046800001E-3</v>
      </c>
      <c r="AL92" s="16">
        <v>6.34227750893E-3</v>
      </c>
      <c r="AM92" s="16">
        <v>9.7722574639799997E-3</v>
      </c>
      <c r="AN92" s="16">
        <v>4.7458350350600004E-3</v>
      </c>
      <c r="AO92" s="16">
        <v>3.1880449070900002E-4</v>
      </c>
      <c r="AP92" s="16">
        <v>1.79761062366E-3</v>
      </c>
      <c r="AQ92" s="16">
        <v>4.8430515282299998E-3</v>
      </c>
      <c r="AR92" s="16">
        <v>4.9967688829999997E-4</v>
      </c>
      <c r="AS92" s="16">
        <v>3.5031033967000001E-3</v>
      </c>
      <c r="AT92" s="16">
        <v>6.4674805932999995E-4</v>
      </c>
      <c r="AU92" s="16">
        <v>1.11204397269E-3</v>
      </c>
      <c r="AV92" s="16">
        <v>1.71379103743E-3</v>
      </c>
      <c r="AW92" s="16">
        <v>2.6981676705500001E-3</v>
      </c>
      <c r="AX92" s="16">
        <v>5.6736859070399999E-3</v>
      </c>
      <c r="AY92" s="16">
        <v>1.20554480678E-2</v>
      </c>
      <c r="AZ92" s="16">
        <v>1.69096154558E-3</v>
      </c>
      <c r="BA92" s="16">
        <v>2.8535778299700002E-3</v>
      </c>
      <c r="BB92" s="16">
        <v>4.2663303996799996E-3</v>
      </c>
      <c r="BC92" s="16">
        <v>1.2969890898100001E-3</v>
      </c>
      <c r="BD92" s="16">
        <v>1.1870055800500001E-3</v>
      </c>
      <c r="BE92" s="16">
        <v>2.4076717035799999E-3</v>
      </c>
      <c r="BF92" s="16">
        <v>1.3844688413E-2</v>
      </c>
      <c r="BG92" s="16">
        <v>2.39538439751E-2</v>
      </c>
      <c r="BH92" s="16">
        <v>1.7857069117599999E-3</v>
      </c>
      <c r="BI92" s="16">
        <v>9.4301779063199996E-5</v>
      </c>
      <c r="BJ92" s="16">
        <v>1.4743358339800001E-3</v>
      </c>
      <c r="BK92" s="16">
        <v>0</v>
      </c>
      <c r="BL92" s="16">
        <v>0</v>
      </c>
      <c r="BM92" s="16">
        <v>1.93085784042E-52</v>
      </c>
      <c r="BN92" s="16">
        <v>3.6077568448500002E-93</v>
      </c>
      <c r="BO92" s="16">
        <v>8.4802783095400005E-48</v>
      </c>
      <c r="BP92" s="16">
        <v>1.5683478588499999E-3</v>
      </c>
      <c r="BQ92" s="16">
        <v>1.22220416381E-11</v>
      </c>
      <c r="BR92" s="16">
        <v>9.1500511688100003E-68</v>
      </c>
      <c r="BS92" s="16">
        <v>2.94716668826E-236</v>
      </c>
      <c r="BT92" s="16">
        <v>6.0588978833700001E-298</v>
      </c>
      <c r="BU92" s="16">
        <v>6.5836353125899999E-7</v>
      </c>
      <c r="BV92" s="16">
        <v>2.7984234357500002E-5</v>
      </c>
      <c r="BW92" s="16">
        <v>5.5230916341900001E-6</v>
      </c>
      <c r="BX92" s="16">
        <v>0</v>
      </c>
      <c r="BY92" s="16">
        <v>2.7531366774600002E-3</v>
      </c>
      <c r="BZ92" s="16">
        <v>0</v>
      </c>
      <c r="CA92" s="16">
        <v>5.8566485255700001E-282</v>
      </c>
      <c r="CB92" s="16">
        <v>0</v>
      </c>
      <c r="CC92" s="16">
        <v>0</v>
      </c>
      <c r="CD92" s="16">
        <v>5.6038389056299999E-4</v>
      </c>
      <c r="CE92" s="16">
        <v>1.0489679087199999E-3</v>
      </c>
      <c r="CF92" s="16">
        <v>3.4794552961100002E-4</v>
      </c>
      <c r="CG92" s="16">
        <v>7.8685495693899998E-27</v>
      </c>
      <c r="CH92" s="16">
        <v>8.7764400813799998E-34</v>
      </c>
      <c r="CI92" s="16">
        <v>0</v>
      </c>
      <c r="CJ92" s="16">
        <v>7.6338744814599994E-30</v>
      </c>
      <c r="CK92" s="16">
        <v>0</v>
      </c>
      <c r="CL92" s="16">
        <v>0</v>
      </c>
      <c r="CM92" s="16">
        <v>0</v>
      </c>
      <c r="CN92" s="16">
        <v>0</v>
      </c>
      <c r="CO92" s="16">
        <v>4.0346041456100003E-5</v>
      </c>
      <c r="CP92" s="16">
        <v>8.0780864888400003E-5</v>
      </c>
      <c r="CQ92" s="16">
        <v>3.5853361675299998E-4</v>
      </c>
      <c r="CR92" s="16">
        <v>7.1427972934500005E-38</v>
      </c>
      <c r="CS92" s="16">
        <v>7.6047792424900002E-3</v>
      </c>
      <c r="CT92" s="16">
        <v>0</v>
      </c>
      <c r="CU92" s="16">
        <v>0</v>
      </c>
      <c r="CV92" s="16">
        <v>2.1067124698199999E-54</v>
      </c>
      <c r="CW92" s="17">
        <v>0.88781303134099998</v>
      </c>
      <c r="CX92" s="16">
        <v>0.77588824877399998</v>
      </c>
      <c r="CY92" s="16">
        <v>0.83661918180200001</v>
      </c>
      <c r="CZ92" s="16">
        <v>0.83693178809000002</v>
      </c>
      <c r="DA92" s="16">
        <v>7.7286103891000002E-5</v>
      </c>
      <c r="DB92" s="16">
        <v>2.2167657830899999E-5</v>
      </c>
      <c r="DC92" s="16">
        <v>9.30776946346E-2</v>
      </c>
      <c r="DD92" s="16">
        <v>0.19816122656599999</v>
      </c>
      <c r="DE92" s="16">
        <v>0.68346481890199995</v>
      </c>
      <c r="DF92" s="16">
        <v>0.686189947854</v>
      </c>
      <c r="DG92" s="16">
        <v>9.7020129419399997E-2</v>
      </c>
      <c r="DH92" s="16">
        <v>2.14280083154E-2</v>
      </c>
      <c r="DI92" s="16">
        <v>2.2958356870900001E-2</v>
      </c>
      <c r="DJ92" s="16">
        <v>5.3074601396700003E-3</v>
      </c>
      <c r="DK92" s="16">
        <v>3.3870523474299999E-3</v>
      </c>
      <c r="DL92" s="16">
        <v>2.3312899887000002E-3</v>
      </c>
      <c r="DM92" s="16">
        <v>2.1579599528799998E-3</v>
      </c>
      <c r="DN92" s="16">
        <v>2.93872128185E-3</v>
      </c>
      <c r="DO92" s="16">
        <v>1.9578223555399999E-3</v>
      </c>
      <c r="DP92" s="16">
        <v>8.4590115795500007E-3</v>
      </c>
      <c r="DQ92" s="16">
        <v>2.9559697277899998E-3</v>
      </c>
      <c r="DR92" s="16">
        <v>8.7263675629400007E-3</v>
      </c>
      <c r="DS92" s="16">
        <v>1.8586040361E-3</v>
      </c>
      <c r="DT92" s="16">
        <v>1.14398118769E-2</v>
      </c>
      <c r="DU92" s="16">
        <v>3.1419566287400002E-3</v>
      </c>
      <c r="DV92" s="16">
        <v>2.09521555205E-3</v>
      </c>
      <c r="DW92" s="16">
        <v>5.6661757800300001E-4</v>
      </c>
      <c r="DX92" s="16">
        <v>9.1048921009599995E-4</v>
      </c>
      <c r="DY92" s="16">
        <v>2.6370745467999999E-3</v>
      </c>
      <c r="DZ92" s="16">
        <v>2.6189453052799999E-4</v>
      </c>
      <c r="EA92" s="16">
        <v>2.83604370609E-4</v>
      </c>
      <c r="EB92" s="16">
        <v>2.2662018503499999E-3</v>
      </c>
      <c r="EC92" s="16">
        <v>1.4884863046300001E-4</v>
      </c>
      <c r="ED92" s="16">
        <v>6.0039195361299999E-5</v>
      </c>
      <c r="EE92" s="16">
        <v>4.1171171860800004E-3</v>
      </c>
      <c r="EF92" s="16">
        <v>5.2204569070500003E-3</v>
      </c>
      <c r="EG92" s="16">
        <v>4.23976507177E-3</v>
      </c>
      <c r="EH92" s="16">
        <v>6.1974044508300002E-3</v>
      </c>
      <c r="EI92" s="16">
        <v>3.1344907554500001E-3</v>
      </c>
      <c r="EJ92" s="16">
        <v>2.2829964041700001E-4</v>
      </c>
      <c r="EK92" s="16">
        <v>1.1542505963500001E-3</v>
      </c>
      <c r="EL92" s="16">
        <v>3.3573692638800001E-3</v>
      </c>
      <c r="EM92" s="16">
        <v>3.2431194598399999E-4</v>
      </c>
      <c r="EN92" s="16">
        <v>2.4456308843100001E-3</v>
      </c>
      <c r="EO92" s="16">
        <v>4.2830198528199999E-4</v>
      </c>
      <c r="EP92" s="16">
        <v>7.38823481764E-4</v>
      </c>
      <c r="EQ92" s="16">
        <v>1.0609970539199999E-3</v>
      </c>
      <c r="ER92" s="16">
        <v>1.72937206734E-3</v>
      </c>
      <c r="ES92" s="16">
        <v>3.7943774927099998E-3</v>
      </c>
      <c r="ET92" s="16">
        <v>8.1887679860800002E-3</v>
      </c>
      <c r="EU92" s="16">
        <v>1.1454167003100001E-3</v>
      </c>
      <c r="EV92" s="16">
        <v>1.8493195990099999E-3</v>
      </c>
      <c r="EW92" s="16">
        <v>2.7897622986599998E-3</v>
      </c>
      <c r="EX92" s="16">
        <v>8.3323419805200001E-4</v>
      </c>
      <c r="EY92" s="16">
        <v>7.1463508824499999E-4</v>
      </c>
      <c r="EZ92" s="16">
        <v>1.5987139715000001E-3</v>
      </c>
      <c r="FA92" s="16">
        <v>9.5843660695800002E-3</v>
      </c>
      <c r="FB92" s="16">
        <v>1.4272099051100001E-2</v>
      </c>
      <c r="FC92" s="16">
        <v>1.0865080684300001E-3</v>
      </c>
      <c r="FD92" s="16">
        <v>5.7623777923600002E-5</v>
      </c>
      <c r="FE92" s="16">
        <v>8.91419580221E-4</v>
      </c>
      <c r="FF92" s="16">
        <v>0</v>
      </c>
      <c r="FG92" s="16">
        <v>0</v>
      </c>
      <c r="FH92" s="16">
        <v>1.93085784042E-52</v>
      </c>
      <c r="FI92" s="16">
        <v>3.6077568448500002E-93</v>
      </c>
      <c r="FJ92" s="16">
        <v>8.4802783095400005E-48</v>
      </c>
      <c r="FK92" s="16">
        <v>9.4307930552800002E-4</v>
      </c>
      <c r="FL92" s="16">
        <v>1.22220416103E-11</v>
      </c>
      <c r="FM92" s="16">
        <v>9.1500511688100003E-68</v>
      </c>
      <c r="FN92" s="16">
        <v>2.94716668826E-236</v>
      </c>
      <c r="FO92" s="16">
        <v>6.0588978833700001E-298</v>
      </c>
      <c r="FP92" s="16">
        <v>2.0043646896699999E-9</v>
      </c>
      <c r="FQ92" s="16">
        <v>2.7984234357500002E-5</v>
      </c>
      <c r="FR92" s="16">
        <v>5.5230107741600001E-6</v>
      </c>
      <c r="FS92" s="16">
        <v>0</v>
      </c>
      <c r="FT92" s="16">
        <v>1.55157077011E-3</v>
      </c>
      <c r="FU92" s="16">
        <v>0</v>
      </c>
      <c r="FV92" s="16">
        <v>5.8566485255700001E-282</v>
      </c>
      <c r="FW92" s="16">
        <v>0</v>
      </c>
      <c r="FX92" s="16">
        <v>0</v>
      </c>
      <c r="FY92" s="16">
        <v>3.2506122651400002E-4</v>
      </c>
      <c r="FZ92" s="16">
        <v>6.17962261466E-4</v>
      </c>
      <c r="GA92" s="16">
        <v>2.0803366432700001E-4</v>
      </c>
      <c r="GB92" s="16">
        <v>7.8685495693899998E-27</v>
      </c>
      <c r="GC92" s="16">
        <v>8.7764400813799998E-34</v>
      </c>
      <c r="GD92" s="16">
        <v>0</v>
      </c>
      <c r="GE92" s="16">
        <v>7.6338744814599994E-30</v>
      </c>
      <c r="GF92" s="16">
        <v>0</v>
      </c>
      <c r="GG92" s="16">
        <v>0</v>
      </c>
      <c r="GH92" s="16">
        <v>0</v>
      </c>
      <c r="GI92" s="16">
        <v>0</v>
      </c>
      <c r="GJ92" s="16">
        <v>2.8935866757500002E-5</v>
      </c>
      <c r="GK92" s="16">
        <v>8.0780864888400003E-5</v>
      </c>
      <c r="GL92" s="16">
        <v>1.85839396186E-4</v>
      </c>
      <c r="GM92" s="16">
        <v>7.1427972934500005E-38</v>
      </c>
      <c r="GN92" s="16">
        <v>4.4691528809500001E-3</v>
      </c>
      <c r="GO92" s="16">
        <v>0</v>
      </c>
      <c r="GP92" s="16">
        <v>0</v>
      </c>
      <c r="GQ92" s="18">
        <v>2.1067124698199999E-54</v>
      </c>
    </row>
    <row r="93" spans="1:199" x14ac:dyDescent="0.35">
      <c r="A93" s="14">
        <v>91</v>
      </c>
      <c r="B93" s="16">
        <v>0.88998854495799995</v>
      </c>
      <c r="C93" s="16">
        <v>0.70598520200799997</v>
      </c>
      <c r="D93" s="16">
        <v>0.81260435456699998</v>
      </c>
      <c r="E93" s="16">
        <v>0.73359516845299999</v>
      </c>
      <c r="F93" s="16">
        <v>6.9932330263900002E-3</v>
      </c>
      <c r="G93" s="16">
        <v>1.4696349948900001E-3</v>
      </c>
      <c r="H93" s="16">
        <v>3.9388246285799997E-2</v>
      </c>
      <c r="I93" s="16">
        <v>0.12198266899100001</v>
      </c>
      <c r="J93" s="16">
        <v>0.27755472507899998</v>
      </c>
      <c r="K93" s="16">
        <v>0.23721873967900001</v>
      </c>
      <c r="L93" s="16">
        <v>0.26677365800399999</v>
      </c>
      <c r="M93" s="16">
        <v>0.13467148546300001</v>
      </c>
      <c r="N93" s="16">
        <v>0.18483062260700001</v>
      </c>
      <c r="O93" s="16">
        <v>8.1540927573999999E-2</v>
      </c>
      <c r="P93" s="16">
        <v>5.1080577439100001E-2</v>
      </c>
      <c r="Q93" s="16">
        <v>5.7922202085100002E-2</v>
      </c>
      <c r="R93" s="16">
        <v>4.5117817227799999E-2</v>
      </c>
      <c r="S93" s="16">
        <v>5.6216075270799998E-2</v>
      </c>
      <c r="T93" s="16">
        <v>4.8684702306999998E-2</v>
      </c>
      <c r="U93" s="16">
        <v>0.16519613900800001</v>
      </c>
      <c r="V93" s="16">
        <v>0.151480884244</v>
      </c>
      <c r="W93" s="16">
        <v>0.20327953687899999</v>
      </c>
      <c r="X93" s="16">
        <v>0.10730482725399999</v>
      </c>
      <c r="Y93" s="16">
        <v>0.13580999287500001</v>
      </c>
      <c r="Z93" s="16">
        <v>5.7608276435400001E-2</v>
      </c>
      <c r="AA93" s="16">
        <v>7.9842719107500001E-2</v>
      </c>
      <c r="AB93" s="16">
        <v>0.107468446405</v>
      </c>
      <c r="AC93" s="16">
        <v>8.8702262846799995E-2</v>
      </c>
      <c r="AD93" s="16">
        <v>0.104392509525</v>
      </c>
      <c r="AE93" s="16">
        <v>0.112577259625</v>
      </c>
      <c r="AF93" s="16">
        <v>7.6590713383600004E-2</v>
      </c>
      <c r="AG93" s="16">
        <v>6.6712214750699994E-2</v>
      </c>
      <c r="AH93" s="16">
        <v>7.4849746191100006E-2</v>
      </c>
      <c r="AI93" s="16">
        <v>7.8171227647000005E-2</v>
      </c>
      <c r="AJ93" s="16">
        <v>0.218789191607</v>
      </c>
      <c r="AK93" s="16">
        <v>0.22292823661799999</v>
      </c>
      <c r="AL93" s="16">
        <v>9.7813925262299997E-2</v>
      </c>
      <c r="AM93" s="16">
        <v>8.6538934213000004E-2</v>
      </c>
      <c r="AN93" s="16">
        <v>9.5599395322299996E-2</v>
      </c>
      <c r="AO93" s="16">
        <v>3.70673847855E-2</v>
      </c>
      <c r="AP93" s="16">
        <v>0.123941580207</v>
      </c>
      <c r="AQ93" s="16">
        <v>0.10699537896899999</v>
      </c>
      <c r="AR93" s="16">
        <v>0.102054532739</v>
      </c>
      <c r="AS93" s="16">
        <v>7.07678997749E-2</v>
      </c>
      <c r="AT93" s="16">
        <v>3.7053118953000001E-2</v>
      </c>
      <c r="AU93" s="16">
        <v>4.8437930142100002E-2</v>
      </c>
      <c r="AV93" s="16">
        <v>4.3795649754E-2</v>
      </c>
      <c r="AW93" s="16">
        <v>1.4696912316800001E-2</v>
      </c>
      <c r="AX93" s="16">
        <v>2.1579459879599999E-2</v>
      </c>
      <c r="AY93" s="16">
        <v>4.0539688422299998E-2</v>
      </c>
      <c r="AZ93" s="16">
        <v>9.1806696520399994E-2</v>
      </c>
      <c r="BA93" s="16">
        <v>2.42404173672E-2</v>
      </c>
      <c r="BB93" s="16">
        <v>9.6665263683800004E-2</v>
      </c>
      <c r="BC93" s="16">
        <v>3.7412473427399999E-2</v>
      </c>
      <c r="BD93" s="16">
        <v>3.0939114192900002E-2</v>
      </c>
      <c r="BE93" s="16">
        <v>5.2802902433699998E-2</v>
      </c>
      <c r="BF93" s="16">
        <v>0.117499095883</v>
      </c>
      <c r="BG93" s="16">
        <v>4.3935542433599997E-2</v>
      </c>
      <c r="BH93" s="16">
        <v>4.3565329654199998E-3</v>
      </c>
      <c r="BI93" s="16">
        <v>2.7361772383500001E-3</v>
      </c>
      <c r="BJ93" s="16">
        <v>5.5024938602100002E-3</v>
      </c>
      <c r="BK93" s="16">
        <v>2.5716454169799998E-4</v>
      </c>
      <c r="BL93" s="16">
        <v>5.8931712453800004E-4</v>
      </c>
      <c r="BM93" s="16">
        <v>5.5401451191799999E-3</v>
      </c>
      <c r="BN93" s="16">
        <v>1.7872912059000001E-3</v>
      </c>
      <c r="BO93" s="16">
        <v>2.2622789585199999E-3</v>
      </c>
      <c r="BP93" s="16">
        <v>8.3468803064699996E-3</v>
      </c>
      <c r="BQ93" s="16">
        <v>2.49341548846E-3</v>
      </c>
      <c r="BR93" s="16">
        <v>5.6981796082599995E-4</v>
      </c>
      <c r="BS93" s="16">
        <v>4.9246597951300002E-5</v>
      </c>
      <c r="BT93" s="16">
        <v>5.6357980985800003E-4</v>
      </c>
      <c r="BU93" s="16">
        <v>1.0261696966199999E-3</v>
      </c>
      <c r="BV93" s="16">
        <v>1.5402521575200001E-3</v>
      </c>
      <c r="BW93" s="16">
        <v>8.8150909364599996E-4</v>
      </c>
      <c r="BX93" s="16">
        <v>6.1538496041899999E-5</v>
      </c>
      <c r="BY93" s="16">
        <v>2.3686078194900002E-2</v>
      </c>
      <c r="BZ93" s="16">
        <v>1.4291852056800001E-3</v>
      </c>
      <c r="CA93" s="16">
        <v>1.06984272247E-4</v>
      </c>
      <c r="CB93" s="16">
        <v>2.34168151904E-5</v>
      </c>
      <c r="CC93" s="16">
        <v>1.67732230869E-5</v>
      </c>
      <c r="CD93" s="16">
        <v>1.7183271360100001E-3</v>
      </c>
      <c r="CE93" s="16">
        <v>8.4016522171199998E-3</v>
      </c>
      <c r="CF93" s="16">
        <v>2.1745000962200001E-3</v>
      </c>
      <c r="CG93" s="16">
        <v>2.0338123585299998E-3</v>
      </c>
      <c r="CH93" s="16">
        <v>1.05070813639E-3</v>
      </c>
      <c r="CI93" s="16">
        <v>0</v>
      </c>
      <c r="CJ93" s="16">
        <v>1.6256651667100001E-3</v>
      </c>
      <c r="CK93" s="16">
        <v>0</v>
      </c>
      <c r="CL93" s="16">
        <v>0</v>
      </c>
      <c r="CM93" s="16">
        <v>0</v>
      </c>
      <c r="CN93" s="16">
        <v>0</v>
      </c>
      <c r="CO93" s="16">
        <v>3.5550505763500001E-4</v>
      </c>
      <c r="CP93" s="16">
        <v>1.31897224816E-3</v>
      </c>
      <c r="CQ93" s="16">
        <v>2.2495307474499999E-3</v>
      </c>
      <c r="CR93" s="16">
        <v>8.7226573545699999E-4</v>
      </c>
      <c r="CS93" s="16">
        <v>8.4225902977500006E-3</v>
      </c>
      <c r="CT93" s="16">
        <v>3.6354135136699998E-6</v>
      </c>
      <c r="CU93" s="16">
        <v>7.9565455043299998E-5</v>
      </c>
      <c r="CV93" s="16">
        <v>5.5150659129999996E-4</v>
      </c>
      <c r="CW93" s="17">
        <v>0.87344130997299996</v>
      </c>
      <c r="CX93" s="16">
        <v>0.68920254914300005</v>
      </c>
      <c r="CY93" s="16">
        <v>0.77570477572200003</v>
      </c>
      <c r="CZ93" s="16">
        <v>0.69490925771500001</v>
      </c>
      <c r="DA93" s="16">
        <v>6.2115015496799998E-3</v>
      </c>
      <c r="DB93" s="16">
        <v>1.1921558876799999E-3</v>
      </c>
      <c r="DC93" s="16">
        <v>3.5428925963799998E-2</v>
      </c>
      <c r="DD93" s="16">
        <v>0.11188614948599999</v>
      </c>
      <c r="DE93" s="16">
        <v>0.24420030795799999</v>
      </c>
      <c r="DF93" s="16">
        <v>0.20836692349200001</v>
      </c>
      <c r="DG93" s="16">
        <v>0.193163365905</v>
      </c>
      <c r="DH93" s="16">
        <v>9.2732216462200007E-2</v>
      </c>
      <c r="DI93" s="16">
        <v>0.123519257599</v>
      </c>
      <c r="DJ93" s="16">
        <v>5.1726289401799998E-2</v>
      </c>
      <c r="DK93" s="16">
        <v>3.1579750718800002E-2</v>
      </c>
      <c r="DL93" s="16">
        <v>3.58256338686E-2</v>
      </c>
      <c r="DM93" s="16">
        <v>2.7712185753499999E-2</v>
      </c>
      <c r="DN93" s="16">
        <v>3.5824986531199997E-2</v>
      </c>
      <c r="DO93" s="16">
        <v>3.0132565108500001E-2</v>
      </c>
      <c r="DP93" s="16">
        <v>0.10934713497200001</v>
      </c>
      <c r="DQ93" s="16">
        <v>9.8086588493599997E-2</v>
      </c>
      <c r="DR93" s="16">
        <v>0.13322166676200001</v>
      </c>
      <c r="DS93" s="16">
        <v>6.8548100464099995E-2</v>
      </c>
      <c r="DT93" s="16">
        <v>8.9999097277700002E-2</v>
      </c>
      <c r="DU93" s="16">
        <v>3.6157030222299998E-2</v>
      </c>
      <c r="DV93" s="16">
        <v>5.3744992776100002E-2</v>
      </c>
      <c r="DW93" s="16">
        <v>7.1469918967000001E-2</v>
      </c>
      <c r="DX93" s="16">
        <v>5.9683657452699997E-2</v>
      </c>
      <c r="DY93" s="16">
        <v>7.2392414950200004E-2</v>
      </c>
      <c r="DZ93" s="16">
        <v>7.8104398463099994E-2</v>
      </c>
      <c r="EA93" s="16">
        <v>4.9689984373700001E-2</v>
      </c>
      <c r="EB93" s="16">
        <v>4.3757419010100003E-2</v>
      </c>
      <c r="EC93" s="16">
        <v>4.8594221060399997E-2</v>
      </c>
      <c r="ED93" s="16">
        <v>5.0381137030299998E-2</v>
      </c>
      <c r="EE93" s="16">
        <v>0.15409064980100001</v>
      </c>
      <c r="EF93" s="16">
        <v>0.15862372860400001</v>
      </c>
      <c r="EG93" s="16">
        <v>6.4728278200699998E-2</v>
      </c>
      <c r="EH93" s="16">
        <v>5.6689097289300001E-2</v>
      </c>
      <c r="EI93" s="16">
        <v>6.2575375217699999E-2</v>
      </c>
      <c r="EJ93" s="16">
        <v>2.5508755855500002E-2</v>
      </c>
      <c r="EK93" s="16">
        <v>8.2798771061599996E-2</v>
      </c>
      <c r="EL93" s="16">
        <v>7.1209077469199994E-2</v>
      </c>
      <c r="EM93" s="16">
        <v>6.9629689396999997E-2</v>
      </c>
      <c r="EN93" s="16">
        <v>4.8137880597500002E-2</v>
      </c>
      <c r="EO93" s="16">
        <v>2.43338776864E-2</v>
      </c>
      <c r="EP93" s="16">
        <v>3.1345556725400001E-2</v>
      </c>
      <c r="EQ93" s="16">
        <v>2.85579760123E-2</v>
      </c>
      <c r="ER93" s="16">
        <v>9.4475059394500006E-3</v>
      </c>
      <c r="ES93" s="16">
        <v>1.36853919888E-2</v>
      </c>
      <c r="ET93" s="16">
        <v>2.64242187654E-2</v>
      </c>
      <c r="EU93" s="16">
        <v>6.1266904684900002E-2</v>
      </c>
      <c r="EV93" s="16">
        <v>1.5229919553399999E-2</v>
      </c>
      <c r="EW93" s="16">
        <v>6.5172725882500004E-2</v>
      </c>
      <c r="EX93" s="16">
        <v>2.3965162929999999E-2</v>
      </c>
      <c r="EY93" s="16">
        <v>1.90533795333E-2</v>
      </c>
      <c r="EZ93" s="16">
        <v>3.4380422498899998E-2</v>
      </c>
      <c r="FA93" s="16">
        <v>7.9025619349100004E-2</v>
      </c>
      <c r="FB93" s="16">
        <v>2.56220392703E-2</v>
      </c>
      <c r="FC93" s="16">
        <v>2.89433491723E-3</v>
      </c>
      <c r="FD93" s="16">
        <v>1.7654313153600001E-3</v>
      </c>
      <c r="FE93" s="16">
        <v>3.3117078339100002E-3</v>
      </c>
      <c r="FF93" s="16">
        <v>1.35568171864E-4</v>
      </c>
      <c r="FG93" s="16">
        <v>3.6280780628100001E-4</v>
      </c>
      <c r="FH93" s="16">
        <v>3.0568723295500001E-3</v>
      </c>
      <c r="FI93" s="16">
        <v>9.7281026335400002E-4</v>
      </c>
      <c r="FJ93" s="16">
        <v>1.2556315912199999E-3</v>
      </c>
      <c r="FK93" s="16">
        <v>4.4217795764600002E-3</v>
      </c>
      <c r="FL93" s="16">
        <v>1.44501602829E-3</v>
      </c>
      <c r="FM93" s="16">
        <v>3.3469268508299997E-4</v>
      </c>
      <c r="FN93" s="16">
        <v>2.1920689040000001E-5</v>
      </c>
      <c r="FO93" s="16">
        <v>3.2197298534600001E-4</v>
      </c>
      <c r="FP93" s="16">
        <v>5.9711211959899999E-4</v>
      </c>
      <c r="FQ93" s="16">
        <v>9.2140680155800004E-4</v>
      </c>
      <c r="FR93" s="16">
        <v>4.7999284203899999E-4</v>
      </c>
      <c r="FS93" s="16">
        <v>4.1896536924999999E-5</v>
      </c>
      <c r="FT93" s="16">
        <v>1.30787227595E-2</v>
      </c>
      <c r="FU93" s="16">
        <v>1.2953753025499999E-3</v>
      </c>
      <c r="FV93" s="16">
        <v>6.5968391512400004E-5</v>
      </c>
      <c r="FW93" s="16">
        <v>1.3964983386600001E-5</v>
      </c>
      <c r="FX93" s="16">
        <v>1.35217610762E-5</v>
      </c>
      <c r="FY93" s="16">
        <v>9.9506258429700001E-4</v>
      </c>
      <c r="FZ93" s="16">
        <v>5.15352320987E-3</v>
      </c>
      <c r="GA93" s="16">
        <v>1.2713258487000001E-3</v>
      </c>
      <c r="GB93" s="16">
        <v>1.1431988379800001E-3</v>
      </c>
      <c r="GC93" s="16">
        <v>6.2071509437900004E-4</v>
      </c>
      <c r="GD93" s="16">
        <v>0</v>
      </c>
      <c r="GE93" s="16">
        <v>9.2670119221800002E-4</v>
      </c>
      <c r="GF93" s="16">
        <v>0</v>
      </c>
      <c r="GG93" s="16">
        <v>0</v>
      </c>
      <c r="GH93" s="16">
        <v>0</v>
      </c>
      <c r="GI93" s="16">
        <v>0</v>
      </c>
      <c r="GJ93" s="16">
        <v>2.2251686729200001E-4</v>
      </c>
      <c r="GK93" s="16">
        <v>6.6843663941399995E-4</v>
      </c>
      <c r="GL93" s="16">
        <v>1.2631933147099999E-3</v>
      </c>
      <c r="GM93" s="16">
        <v>4.8015844929000001E-4</v>
      </c>
      <c r="GN93" s="16">
        <v>4.9126730068300003E-3</v>
      </c>
      <c r="GO93" s="16">
        <v>3.6354135136699998E-6</v>
      </c>
      <c r="GP93" s="16">
        <v>6.00776604073E-5</v>
      </c>
      <c r="GQ93" s="18">
        <v>3.31295641919E-4</v>
      </c>
    </row>
    <row r="94" spans="1:199" x14ac:dyDescent="0.35">
      <c r="A94" s="14">
        <v>92</v>
      </c>
      <c r="B94" s="16">
        <v>0.84417262865200005</v>
      </c>
      <c r="C94" s="16">
        <v>0.99960119978799999</v>
      </c>
      <c r="D94" s="16">
        <v>0.86381090818499995</v>
      </c>
      <c r="E94" s="16">
        <v>0.99899417119199996</v>
      </c>
      <c r="F94" s="16">
        <v>5.6273915992900003E-3</v>
      </c>
      <c r="G94" s="16">
        <v>4.0112591380999997E-6</v>
      </c>
      <c r="H94" s="16">
        <v>4.5293779092000002E-5</v>
      </c>
      <c r="I94" s="16">
        <v>3.7768220429299999E-6</v>
      </c>
      <c r="J94" s="16">
        <v>8.9306182826799991E-115</v>
      </c>
      <c r="K94" s="16">
        <v>4.9145106585500003E-99</v>
      </c>
      <c r="L94" s="16">
        <v>4.2009678532299997E-2</v>
      </c>
      <c r="M94" s="16">
        <v>6.6396495166200003E-3</v>
      </c>
      <c r="N94" s="16">
        <v>9.0045195397500007E-3</v>
      </c>
      <c r="O94" s="16">
        <v>3.0161935212500001E-3</v>
      </c>
      <c r="P94" s="16">
        <v>2.24814371711E-3</v>
      </c>
      <c r="Q94" s="16">
        <v>7.12590647407E-4</v>
      </c>
      <c r="R94" s="16">
        <v>9.7116607201000005E-4</v>
      </c>
      <c r="S94" s="16">
        <v>1.7944814089799999E-3</v>
      </c>
      <c r="T94" s="16">
        <v>7.7177360889300005E-4</v>
      </c>
      <c r="U94" s="16">
        <v>3.3806440549199999E-3</v>
      </c>
      <c r="V94" s="16">
        <v>2.75907649743E-3</v>
      </c>
      <c r="W94" s="16">
        <v>4.1666077172800003E-3</v>
      </c>
      <c r="X94" s="16">
        <v>4.3090822141100002E-3</v>
      </c>
      <c r="Y94" s="16">
        <v>4.2185565284300003E-3</v>
      </c>
      <c r="Z94" s="16">
        <v>1.74722407333E-3</v>
      </c>
      <c r="AA94" s="16">
        <v>2.6239896686899998E-3</v>
      </c>
      <c r="AB94" s="16">
        <v>9.4552489406100006E-8</v>
      </c>
      <c r="AC94" s="16">
        <v>6.3714948431600002E-6</v>
      </c>
      <c r="AD94" s="16">
        <v>4.6560511111399996E-3</v>
      </c>
      <c r="AE94" s="16">
        <v>4.1677931217400002E-6</v>
      </c>
      <c r="AF94" s="16">
        <v>1.3156879267800001E-8</v>
      </c>
      <c r="AG94" s="16">
        <v>1.1156763912299999E-3</v>
      </c>
      <c r="AH94" s="16">
        <v>8.1388564278799992E-12</v>
      </c>
      <c r="AI94" s="16">
        <v>1.9054231787799999E-32</v>
      </c>
      <c r="AJ94" s="16">
        <v>3.0093264937300001E-3</v>
      </c>
      <c r="AK94" s="16">
        <v>7.3985151841600002E-3</v>
      </c>
      <c r="AL94" s="16">
        <v>2.1945157467599999E-3</v>
      </c>
      <c r="AM94" s="16">
        <v>1.76261872522E-3</v>
      </c>
      <c r="AN94" s="16">
        <v>3.2748324682000001E-3</v>
      </c>
      <c r="AO94" s="16">
        <v>8.6538391333400001E-7</v>
      </c>
      <c r="AP94" s="16">
        <v>9.6858784904599998E-4</v>
      </c>
      <c r="AQ94" s="16">
        <v>3.1937247628999999E-3</v>
      </c>
      <c r="AR94" s="16">
        <v>1.80548341761E-7</v>
      </c>
      <c r="AS94" s="16">
        <v>8.9017409728800001E-4</v>
      </c>
      <c r="AT94" s="16">
        <v>3.7530024071499998E-4</v>
      </c>
      <c r="AU94" s="16">
        <v>1.68847290295E-3</v>
      </c>
      <c r="AV94" s="16">
        <v>4.6639540120499998E-4</v>
      </c>
      <c r="AW94" s="16">
        <v>1.8651270770599999E-3</v>
      </c>
      <c r="AX94" s="16">
        <v>8.2513564288900002E-4</v>
      </c>
      <c r="AY94" s="16">
        <v>1.29703432948E-3</v>
      </c>
      <c r="AZ94" s="16">
        <v>1.88682567141E-3</v>
      </c>
      <c r="BA94" s="16">
        <v>5.9265530861300005E-4</v>
      </c>
      <c r="BB94" s="16">
        <v>1.41476487515E-3</v>
      </c>
      <c r="BC94" s="16">
        <v>1.36395979966E-3</v>
      </c>
      <c r="BD94" s="16">
        <v>7.3646480744899996E-4</v>
      </c>
      <c r="BE94" s="16">
        <v>7.7710160120999996E-4</v>
      </c>
      <c r="BF94" s="16">
        <v>3.2272330220800001E-3</v>
      </c>
      <c r="BG94" s="16">
        <v>2.0631182459700002E-2</v>
      </c>
      <c r="BH94" s="16">
        <v>1.6223011620600001E-4</v>
      </c>
      <c r="BI94" s="16">
        <v>1.8229433465799999E-4</v>
      </c>
      <c r="BJ94" s="16">
        <v>1.3517916581800001E-3</v>
      </c>
      <c r="BK94" s="16">
        <v>0</v>
      </c>
      <c r="BL94" s="16">
        <v>0</v>
      </c>
      <c r="BM94" s="16">
        <v>7.0651722131400003E-160</v>
      </c>
      <c r="BN94" s="16">
        <v>4.0227631887399997E-242</v>
      </c>
      <c r="BO94" s="16">
        <v>1.9772875499899999E-206</v>
      </c>
      <c r="BP94" s="16">
        <v>3.20424778E-27</v>
      </c>
      <c r="BQ94" s="16">
        <v>8.1733249757400005E-165</v>
      </c>
      <c r="BR94" s="16">
        <v>6.6181073390000006E-185</v>
      </c>
      <c r="BS94" s="16">
        <v>1.4834042649900001E-285</v>
      </c>
      <c r="BT94" s="16">
        <v>0</v>
      </c>
      <c r="BU94" s="16">
        <v>9.8714075872900006E-121</v>
      </c>
      <c r="BV94" s="16">
        <v>1.11374045453E-107</v>
      </c>
      <c r="BW94" s="16">
        <v>2.23556897084E-69</v>
      </c>
      <c r="BX94" s="16">
        <v>0</v>
      </c>
      <c r="BY94" s="16">
        <v>1.9576799420599998E-3</v>
      </c>
      <c r="BZ94" s="16">
        <v>0</v>
      </c>
      <c r="CA94" s="16">
        <v>0</v>
      </c>
      <c r="CB94" s="16">
        <v>0</v>
      </c>
      <c r="CC94" s="16">
        <v>0</v>
      </c>
      <c r="CD94" s="16">
        <v>4.2961766802500001E-21</v>
      </c>
      <c r="CE94" s="16">
        <v>3.8541459452100002E-18</v>
      </c>
      <c r="CF94" s="16">
        <v>1.4481180373599999E-7</v>
      </c>
      <c r="CG94" s="16">
        <v>1.1766285926E-200</v>
      </c>
      <c r="CH94" s="16">
        <v>1.0395376814900001E-269</v>
      </c>
      <c r="CI94" s="16">
        <v>0</v>
      </c>
      <c r="CJ94" s="16">
        <v>2.3368490950500001E-169</v>
      </c>
      <c r="CK94" s="16">
        <v>0</v>
      </c>
      <c r="CL94" s="16">
        <v>0</v>
      </c>
      <c r="CM94" s="16">
        <v>0</v>
      </c>
      <c r="CN94" s="16">
        <v>0</v>
      </c>
      <c r="CO94" s="16">
        <v>5.5620817272200002E-138</v>
      </c>
      <c r="CP94" s="16">
        <v>1.0018723521E-78</v>
      </c>
      <c r="CQ94" s="16">
        <v>9.9880769011200003E-75</v>
      </c>
      <c r="CR94" s="16">
        <v>6.3258791521800004E-266</v>
      </c>
      <c r="CS94" s="16">
        <v>3.2322298510599999E-4</v>
      </c>
      <c r="CT94" s="16">
        <v>0</v>
      </c>
      <c r="CU94" s="16">
        <v>0</v>
      </c>
      <c r="CV94" s="16">
        <v>3.7225076149100001E-211</v>
      </c>
      <c r="CW94" s="17">
        <v>0.82915768710000004</v>
      </c>
      <c r="CX94" s="16">
        <v>0.97600572719900003</v>
      </c>
      <c r="CY94" s="16">
        <v>0.82427931735000004</v>
      </c>
      <c r="CZ94" s="16">
        <v>0.94507144288099998</v>
      </c>
      <c r="DA94" s="16">
        <v>5.07935683769E-3</v>
      </c>
      <c r="DB94" s="16">
        <v>4.0112591380999997E-6</v>
      </c>
      <c r="DC94" s="16">
        <v>3.9444412182000002E-5</v>
      </c>
      <c r="DD94" s="16">
        <v>3.7766602119200001E-6</v>
      </c>
      <c r="DE94" s="16">
        <v>8.9306182826799991E-115</v>
      </c>
      <c r="DF94" s="16">
        <v>4.9145106585500003E-99</v>
      </c>
      <c r="DG94" s="16">
        <v>3.0071570058899998E-2</v>
      </c>
      <c r="DH94" s="16">
        <v>4.2530028560499996E-3</v>
      </c>
      <c r="DI94" s="16">
        <v>6.1247791513700002E-3</v>
      </c>
      <c r="DJ94" s="16">
        <v>1.94634993122E-3</v>
      </c>
      <c r="DK94" s="16">
        <v>1.5230867474999999E-3</v>
      </c>
      <c r="DL94" s="16">
        <v>4.6385260273700002E-4</v>
      </c>
      <c r="DM94" s="16">
        <v>6.1707037488000003E-4</v>
      </c>
      <c r="DN94" s="16">
        <v>1.2123527113600001E-3</v>
      </c>
      <c r="DO94" s="16">
        <v>4.8960460265500005E-4</v>
      </c>
      <c r="DP94" s="16">
        <v>2.3033648485100001E-3</v>
      </c>
      <c r="DQ94" s="16">
        <v>1.8403759453599999E-3</v>
      </c>
      <c r="DR94" s="16">
        <v>2.7226573279099998E-3</v>
      </c>
      <c r="DS94" s="16">
        <v>2.8065452596999999E-3</v>
      </c>
      <c r="DT94" s="16">
        <v>2.7915043872099999E-3</v>
      </c>
      <c r="DU94" s="16">
        <v>1.09095267936E-3</v>
      </c>
      <c r="DV94" s="16">
        <v>1.66156113726E-3</v>
      </c>
      <c r="DW94" s="16">
        <v>9.4552489406100006E-8</v>
      </c>
      <c r="DX94" s="16">
        <v>6.3714948431600002E-6</v>
      </c>
      <c r="DY94" s="16">
        <v>3.6395051989200002E-3</v>
      </c>
      <c r="DZ94" s="16">
        <v>4.1677931217400002E-6</v>
      </c>
      <c r="EA94" s="16">
        <v>1.3156879267800001E-8</v>
      </c>
      <c r="EB94" s="16">
        <v>6.58908640193E-4</v>
      </c>
      <c r="EC94" s="16">
        <v>8.1388564278799992E-12</v>
      </c>
      <c r="ED94" s="16">
        <v>1.9054231787799999E-32</v>
      </c>
      <c r="EE94" s="16">
        <v>2.1459810290100001E-3</v>
      </c>
      <c r="EF94" s="16">
        <v>5.3109930734399997E-3</v>
      </c>
      <c r="EG94" s="16">
        <v>1.46626223106E-3</v>
      </c>
      <c r="EH94" s="16">
        <v>1.13115011778E-3</v>
      </c>
      <c r="EI94" s="16">
        <v>2.21524136963E-3</v>
      </c>
      <c r="EJ94" s="16">
        <v>8.6538391333400001E-7</v>
      </c>
      <c r="EK94" s="16">
        <v>6.2767181784699998E-4</v>
      </c>
      <c r="EL94" s="16">
        <v>2.0909344300999999E-3</v>
      </c>
      <c r="EM94" s="16">
        <v>1.80548341761E-7</v>
      </c>
      <c r="EN94" s="16">
        <v>6.3478371098800001E-4</v>
      </c>
      <c r="EO94" s="16">
        <v>2.5079773601299998E-4</v>
      </c>
      <c r="EP94" s="16">
        <v>1.0443908386700001E-3</v>
      </c>
      <c r="EQ94" s="16">
        <v>3.0398558918700002E-4</v>
      </c>
      <c r="ER94" s="16">
        <v>1.13612801549E-3</v>
      </c>
      <c r="ES94" s="16">
        <v>5.4537696885400004E-4</v>
      </c>
      <c r="ET94" s="16">
        <v>8.0473374893899998E-4</v>
      </c>
      <c r="EU94" s="16">
        <v>1.2737502252800001E-3</v>
      </c>
      <c r="EV94" s="16">
        <v>3.6216548611700002E-4</v>
      </c>
      <c r="EW94" s="16">
        <v>9.0097273142599995E-4</v>
      </c>
      <c r="EX94" s="16">
        <v>8.2489934708700001E-4</v>
      </c>
      <c r="EY94" s="16">
        <v>4.8767161617499998E-4</v>
      </c>
      <c r="EZ94" s="16">
        <v>4.9171348071799998E-4</v>
      </c>
      <c r="FA94" s="16">
        <v>2.0986086551600001E-3</v>
      </c>
      <c r="FB94" s="16">
        <v>1.21884356479E-2</v>
      </c>
      <c r="FC94" s="16">
        <v>1.1170440165E-4</v>
      </c>
      <c r="FD94" s="16">
        <v>1.1882161876700001E-4</v>
      </c>
      <c r="FE94" s="16">
        <v>7.8695113887799996E-4</v>
      </c>
      <c r="FF94" s="16">
        <v>0</v>
      </c>
      <c r="FG94" s="16">
        <v>0</v>
      </c>
      <c r="FH94" s="16">
        <v>7.0651722131400003E-160</v>
      </c>
      <c r="FI94" s="16">
        <v>4.0227631887399997E-242</v>
      </c>
      <c r="FJ94" s="16">
        <v>1.9772875499899999E-206</v>
      </c>
      <c r="FK94" s="16">
        <v>3.20424778E-27</v>
      </c>
      <c r="FL94" s="16">
        <v>8.1733249757400005E-165</v>
      </c>
      <c r="FM94" s="16">
        <v>6.6181073390000006E-185</v>
      </c>
      <c r="FN94" s="16">
        <v>1.4834042649900001E-285</v>
      </c>
      <c r="FO94" s="16">
        <v>0</v>
      </c>
      <c r="FP94" s="16">
        <v>9.8714075872900006E-121</v>
      </c>
      <c r="FQ94" s="16">
        <v>1.11374045453E-107</v>
      </c>
      <c r="FR94" s="16">
        <v>2.23556897084E-69</v>
      </c>
      <c r="FS94" s="16">
        <v>0</v>
      </c>
      <c r="FT94" s="16">
        <v>1.2116371514400001E-3</v>
      </c>
      <c r="FU94" s="16">
        <v>0</v>
      </c>
      <c r="FV94" s="16">
        <v>0</v>
      </c>
      <c r="FW94" s="16">
        <v>0</v>
      </c>
      <c r="FX94" s="16">
        <v>0</v>
      </c>
      <c r="FY94" s="16">
        <v>4.2961766802500001E-21</v>
      </c>
      <c r="FZ94" s="16">
        <v>3.8541459452100002E-18</v>
      </c>
      <c r="GA94" s="16">
        <v>1.4481180373599999E-7</v>
      </c>
      <c r="GB94" s="16">
        <v>1.1766285926E-200</v>
      </c>
      <c r="GC94" s="16">
        <v>1.0395376814900001E-269</v>
      </c>
      <c r="GD94" s="16">
        <v>0</v>
      </c>
      <c r="GE94" s="16">
        <v>2.3368490950500001E-169</v>
      </c>
      <c r="GF94" s="16">
        <v>0</v>
      </c>
      <c r="GG94" s="16">
        <v>0</v>
      </c>
      <c r="GH94" s="16">
        <v>0</v>
      </c>
      <c r="GI94" s="16">
        <v>0</v>
      </c>
      <c r="GJ94" s="16">
        <v>5.5620817272200002E-138</v>
      </c>
      <c r="GK94" s="16">
        <v>1.0018723521E-78</v>
      </c>
      <c r="GL94" s="16">
        <v>9.9880769011200003E-75</v>
      </c>
      <c r="GM94" s="16">
        <v>6.3258791521800004E-266</v>
      </c>
      <c r="GN94" s="16">
        <v>1.83802612915E-4</v>
      </c>
      <c r="GO94" s="16">
        <v>0</v>
      </c>
      <c r="GP94" s="16">
        <v>0</v>
      </c>
      <c r="GQ94" s="18">
        <v>3.7225076149100001E-211</v>
      </c>
    </row>
    <row r="95" spans="1:199" x14ac:dyDescent="0.35">
      <c r="A95" s="14">
        <v>93</v>
      </c>
      <c r="B95" s="16">
        <v>0.99953893774000002</v>
      </c>
      <c r="C95" s="16">
        <v>0.99966344596199996</v>
      </c>
      <c r="D95" s="16">
        <v>0.99890811717200001</v>
      </c>
      <c r="E95" s="16">
        <v>8.8680136578299994E-85</v>
      </c>
      <c r="F95" s="16">
        <v>2.8656025169499999E-12</v>
      </c>
      <c r="G95" s="16">
        <v>5.2595628857200001E-32</v>
      </c>
      <c r="H95" s="16">
        <v>2.19006344805E-2</v>
      </c>
      <c r="I95" s="16">
        <v>7.1093607907100005E-7</v>
      </c>
      <c r="J95" s="16">
        <v>6.4759537459199998E-52</v>
      </c>
      <c r="K95" s="16">
        <v>1.01794596525E-65</v>
      </c>
      <c r="L95" s="16">
        <v>3.3426715414800003E-2</v>
      </c>
      <c r="M95" s="16">
        <v>2.8887414180300002E-3</v>
      </c>
      <c r="N95" s="16">
        <v>3.3376027219200002E-3</v>
      </c>
      <c r="O95" s="16">
        <v>2.20175163675E-3</v>
      </c>
      <c r="P95" s="16">
        <v>3.5639131958300002E-5</v>
      </c>
      <c r="Q95" s="16">
        <v>7.3167254252700005E-4</v>
      </c>
      <c r="R95" s="16">
        <v>1.19298013065E-5</v>
      </c>
      <c r="S95" s="16">
        <v>9.7711331130099989E-4</v>
      </c>
      <c r="T95" s="16">
        <v>4.6025840863499998E-4</v>
      </c>
      <c r="U95" s="16">
        <v>4.5882065495400004E-3</v>
      </c>
      <c r="V95" s="16">
        <v>5.3297980707199999E-4</v>
      </c>
      <c r="W95" s="16">
        <v>2.9903791175699998E-3</v>
      </c>
      <c r="X95" s="16">
        <v>2.7058267448200001E-3</v>
      </c>
      <c r="Y95" s="16">
        <v>3.47869942005E-3</v>
      </c>
      <c r="Z95" s="16">
        <v>1.75400376766E-4</v>
      </c>
      <c r="AA95" s="16">
        <v>2.1215715479000002E-3</v>
      </c>
      <c r="AB95" s="16">
        <v>2.351436326E-17</v>
      </c>
      <c r="AC95" s="16">
        <v>6.1075390075100004E-31</v>
      </c>
      <c r="AD95" s="16">
        <v>1.0713070457100001E-3</v>
      </c>
      <c r="AE95" s="16">
        <v>3.4779694803599998E-6</v>
      </c>
      <c r="AF95" s="16">
        <v>2.0425267682700001E-69</v>
      </c>
      <c r="AG95" s="16">
        <v>2.7048947650900001E-4</v>
      </c>
      <c r="AH95" s="16">
        <v>2.42728692871E-69</v>
      </c>
      <c r="AI95" s="16">
        <v>4.7025883779799999E-92</v>
      </c>
      <c r="AJ95" s="16">
        <v>6.0542142491899998E-3</v>
      </c>
      <c r="AK95" s="16">
        <v>1.1936057842200001E-2</v>
      </c>
      <c r="AL95" s="16">
        <v>2.6058085102000001E-3</v>
      </c>
      <c r="AM95" s="16">
        <v>1.81467780371E-3</v>
      </c>
      <c r="AN95" s="16">
        <v>8.6536272917000004E-4</v>
      </c>
      <c r="AO95" s="16">
        <v>3.7632538187400003E-9</v>
      </c>
      <c r="AP95" s="16">
        <v>3.7773431236300001E-4</v>
      </c>
      <c r="AQ95" s="16">
        <v>9.6519434658899996E-4</v>
      </c>
      <c r="AR95" s="16">
        <v>7.8366521536100005E-11</v>
      </c>
      <c r="AS95" s="16">
        <v>3.12730416386E-4</v>
      </c>
      <c r="AT95" s="16">
        <v>1.2503837716099999E-12</v>
      </c>
      <c r="AU95" s="16">
        <v>5.4466565100199997E-22</v>
      </c>
      <c r="AV95" s="16">
        <v>1.40984385277E-4</v>
      </c>
      <c r="AW95" s="16">
        <v>1.8842309272000001E-4</v>
      </c>
      <c r="AX95" s="16">
        <v>2.2845384146099999E-4</v>
      </c>
      <c r="AY95" s="16">
        <v>4.3559248742099999E-4</v>
      </c>
      <c r="AZ95" s="16">
        <v>8.7515701331099998E-4</v>
      </c>
      <c r="BA95" s="16">
        <v>3.00622872153E-5</v>
      </c>
      <c r="BB95" s="16">
        <v>5.6970088111400004E-4</v>
      </c>
      <c r="BC95" s="16">
        <v>4.9077689150900004E-4</v>
      </c>
      <c r="BD95" s="16">
        <v>5.3858078949800005E-4</v>
      </c>
      <c r="BE95" s="16">
        <v>4.0175789130799999E-4</v>
      </c>
      <c r="BF95" s="16">
        <v>1.3042374823E-3</v>
      </c>
      <c r="BG95" s="16">
        <v>3.0455901088999997E-14</v>
      </c>
      <c r="BH95" s="16">
        <v>0</v>
      </c>
      <c r="BI95" s="16">
        <v>0</v>
      </c>
      <c r="BJ95" s="16">
        <v>2.9963118252199998E-84</v>
      </c>
      <c r="BK95" s="16">
        <v>0</v>
      </c>
      <c r="BL95" s="16">
        <v>0</v>
      </c>
      <c r="BM95" s="16">
        <v>0</v>
      </c>
      <c r="BN95" s="16">
        <v>0</v>
      </c>
      <c r="BO95" s="16">
        <v>0</v>
      </c>
      <c r="BP95" s="16">
        <v>2.48717100265E-286</v>
      </c>
      <c r="BQ95" s="16">
        <v>0</v>
      </c>
      <c r="BR95" s="16">
        <v>0</v>
      </c>
      <c r="BS95" s="16">
        <v>0</v>
      </c>
      <c r="BT95" s="16">
        <v>0</v>
      </c>
      <c r="BU95" s="16">
        <v>0</v>
      </c>
      <c r="BV95" s="16">
        <v>0</v>
      </c>
      <c r="BW95" s="16">
        <v>0</v>
      </c>
      <c r="BX95" s="16">
        <v>0</v>
      </c>
      <c r="BY95" s="16">
        <v>3.1577388154500002E-138</v>
      </c>
      <c r="BZ95" s="16">
        <v>0</v>
      </c>
      <c r="CA95" s="16">
        <v>0</v>
      </c>
      <c r="CB95" s="16">
        <v>0</v>
      </c>
      <c r="CC95" s="16">
        <v>0</v>
      </c>
      <c r="CD95" s="16">
        <v>0</v>
      </c>
      <c r="CE95" s="16">
        <v>6.9121711522300002E-267</v>
      </c>
      <c r="CF95" s="16">
        <v>0</v>
      </c>
      <c r="CG95" s="16">
        <v>0</v>
      </c>
      <c r="CH95" s="16">
        <v>0</v>
      </c>
      <c r="CI95" s="16">
        <v>0</v>
      </c>
      <c r="CJ95" s="16">
        <v>0</v>
      </c>
      <c r="CK95" s="16">
        <v>0</v>
      </c>
      <c r="CL95" s="16">
        <v>0</v>
      </c>
      <c r="CM95" s="16">
        <v>0</v>
      </c>
      <c r="CN95" s="16">
        <v>0</v>
      </c>
      <c r="CO95" s="16">
        <v>0</v>
      </c>
      <c r="CP95" s="16">
        <v>0</v>
      </c>
      <c r="CQ95" s="16">
        <v>0</v>
      </c>
      <c r="CR95" s="16">
        <v>0</v>
      </c>
      <c r="CS95" s="16">
        <v>3.9134333713900002E-225</v>
      </c>
      <c r="CT95" s="16">
        <v>0</v>
      </c>
      <c r="CU95" s="16">
        <v>0</v>
      </c>
      <c r="CV95" s="16">
        <v>0</v>
      </c>
      <c r="CW95" s="17">
        <v>0.98231825065599998</v>
      </c>
      <c r="CX95" s="16">
        <v>0.97616871665899996</v>
      </c>
      <c r="CY95" s="16">
        <v>0.95306597738200005</v>
      </c>
      <c r="CZ95" s="16">
        <v>8.8680136578299994E-85</v>
      </c>
      <c r="DA95" s="16">
        <v>2.8656025169499999E-12</v>
      </c>
      <c r="DB95" s="16">
        <v>5.2595628857200001E-32</v>
      </c>
      <c r="DC95" s="16">
        <v>1.9960774515100001E-2</v>
      </c>
      <c r="DD95" s="16">
        <v>7.1093607907100005E-7</v>
      </c>
      <c r="DE95" s="16">
        <v>6.4759537459199998E-52</v>
      </c>
      <c r="DF95" s="16">
        <v>1.01794596525E-65</v>
      </c>
      <c r="DG95" s="16">
        <v>2.3454681300800001E-2</v>
      </c>
      <c r="DH95" s="16">
        <v>1.85358385233E-3</v>
      </c>
      <c r="DI95" s="16">
        <v>2.2122444274699999E-3</v>
      </c>
      <c r="DJ95" s="16">
        <v>1.43563386293E-3</v>
      </c>
      <c r="DK95" s="16">
        <v>3.56391304968E-5</v>
      </c>
      <c r="DL95" s="16">
        <v>5.1121960281400004E-4</v>
      </c>
      <c r="DM95" s="16">
        <v>1.16706060826E-5</v>
      </c>
      <c r="DN95" s="16">
        <v>6.9365462603800001E-4</v>
      </c>
      <c r="DO95" s="16">
        <v>3.6093415073000003E-4</v>
      </c>
      <c r="DP95" s="16">
        <v>3.0685158198400001E-3</v>
      </c>
      <c r="DQ95" s="16">
        <v>3.4007295327199999E-4</v>
      </c>
      <c r="DR95" s="16">
        <v>2.0468902061800002E-3</v>
      </c>
      <c r="DS95" s="16">
        <v>1.7500517997899999E-3</v>
      </c>
      <c r="DT95" s="16">
        <v>2.3476093313900001E-3</v>
      </c>
      <c r="DU95" s="16">
        <v>1.15799747185E-4</v>
      </c>
      <c r="DV95" s="16">
        <v>1.2584865069699999E-3</v>
      </c>
      <c r="DW95" s="16">
        <v>2.351436326E-17</v>
      </c>
      <c r="DX95" s="16">
        <v>6.1075390075100004E-31</v>
      </c>
      <c r="DY95" s="16">
        <v>6.2739069828199995E-4</v>
      </c>
      <c r="DZ95" s="16">
        <v>3.4779694803599998E-6</v>
      </c>
      <c r="EA95" s="16">
        <v>2.0425267682700001E-69</v>
      </c>
      <c r="EB95" s="16">
        <v>1.6968467779999999E-4</v>
      </c>
      <c r="EC95" s="16">
        <v>2.42728692871E-69</v>
      </c>
      <c r="ED95" s="16">
        <v>4.7025883779799999E-92</v>
      </c>
      <c r="EE95" s="16">
        <v>3.9278137638500002E-3</v>
      </c>
      <c r="EF95" s="16">
        <v>8.31569772447E-3</v>
      </c>
      <c r="EG95" s="16">
        <v>1.92351107025E-3</v>
      </c>
      <c r="EH95" s="16">
        <v>1.1377779558799999E-3</v>
      </c>
      <c r="EI95" s="16">
        <v>6.0240941063100005E-4</v>
      </c>
      <c r="EJ95" s="16">
        <v>3.7632538187400003E-9</v>
      </c>
      <c r="EK95" s="16">
        <v>2.7388353706300002E-4</v>
      </c>
      <c r="EL95" s="16">
        <v>6.43119644405E-4</v>
      </c>
      <c r="EM95" s="16">
        <v>7.8366521536100005E-11</v>
      </c>
      <c r="EN95" s="16">
        <v>1.7976077012100001E-4</v>
      </c>
      <c r="EO95" s="16">
        <v>1.2503837716099999E-12</v>
      </c>
      <c r="EP95" s="16">
        <v>5.4466565100199997E-22</v>
      </c>
      <c r="EQ95" s="16">
        <v>7.9906012512800004E-5</v>
      </c>
      <c r="ER95" s="16">
        <v>1.54191552819E-4</v>
      </c>
      <c r="ES95" s="16">
        <v>1.4681073547700001E-4</v>
      </c>
      <c r="ET95" s="16">
        <v>2.6302540942700002E-4</v>
      </c>
      <c r="EU95" s="16">
        <v>5.53954994118E-4</v>
      </c>
      <c r="EV95" s="16">
        <v>3.00622872153E-5</v>
      </c>
      <c r="EW95" s="16">
        <v>3.4905786219999998E-4</v>
      </c>
      <c r="EX95" s="16">
        <v>3.1921229456499997E-4</v>
      </c>
      <c r="EY95" s="16">
        <v>3.4871870581299998E-4</v>
      </c>
      <c r="EZ95" s="16">
        <v>2.5259726806500001E-4</v>
      </c>
      <c r="FA95" s="16">
        <v>7.8878215196999998E-4</v>
      </c>
      <c r="FB95" s="16">
        <v>3.0455901088999997E-14</v>
      </c>
      <c r="FC95" s="16">
        <v>0</v>
      </c>
      <c r="FD95" s="16">
        <v>0</v>
      </c>
      <c r="FE95" s="16">
        <v>2.9963118252199998E-84</v>
      </c>
      <c r="FF95" s="16">
        <v>0</v>
      </c>
      <c r="FG95" s="16">
        <v>0</v>
      </c>
      <c r="FH95" s="16">
        <v>0</v>
      </c>
      <c r="FI95" s="16">
        <v>0</v>
      </c>
      <c r="FJ95" s="16">
        <v>0</v>
      </c>
      <c r="FK95" s="16">
        <v>2.48717100265E-286</v>
      </c>
      <c r="FL95" s="16">
        <v>0</v>
      </c>
      <c r="FM95" s="16">
        <v>0</v>
      </c>
      <c r="FN95" s="16">
        <v>0</v>
      </c>
      <c r="FO95" s="16">
        <v>0</v>
      </c>
      <c r="FP95" s="16">
        <v>0</v>
      </c>
      <c r="FQ95" s="16">
        <v>0</v>
      </c>
      <c r="FR95" s="16">
        <v>0</v>
      </c>
      <c r="FS95" s="16">
        <v>0</v>
      </c>
      <c r="FT95" s="16">
        <v>3.1577388154500002E-138</v>
      </c>
      <c r="FU95" s="16">
        <v>0</v>
      </c>
      <c r="FV95" s="16">
        <v>0</v>
      </c>
      <c r="FW95" s="16">
        <v>0</v>
      </c>
      <c r="FX95" s="16">
        <v>0</v>
      </c>
      <c r="FY95" s="16">
        <v>0</v>
      </c>
      <c r="FZ95" s="16">
        <v>6.9121711522300002E-267</v>
      </c>
      <c r="GA95" s="16">
        <v>0</v>
      </c>
      <c r="GB95" s="16">
        <v>0</v>
      </c>
      <c r="GC95" s="16">
        <v>0</v>
      </c>
      <c r="GD95" s="16">
        <v>0</v>
      </c>
      <c r="GE95" s="16">
        <v>0</v>
      </c>
      <c r="GF95" s="16">
        <v>0</v>
      </c>
      <c r="GG95" s="16">
        <v>0</v>
      </c>
      <c r="GH95" s="16">
        <v>0</v>
      </c>
      <c r="GI95" s="16">
        <v>0</v>
      </c>
      <c r="GJ95" s="16">
        <v>0</v>
      </c>
      <c r="GK95" s="16">
        <v>0</v>
      </c>
      <c r="GL95" s="16">
        <v>0</v>
      </c>
      <c r="GM95" s="16">
        <v>0</v>
      </c>
      <c r="GN95" s="16">
        <v>3.9134333713900002E-225</v>
      </c>
      <c r="GO95" s="16">
        <v>0</v>
      </c>
      <c r="GP95" s="16">
        <v>0</v>
      </c>
      <c r="GQ95" s="18">
        <v>0</v>
      </c>
    </row>
    <row r="96" spans="1:199" x14ac:dyDescent="0.35">
      <c r="A96" s="14">
        <v>94</v>
      </c>
      <c r="B96" s="16">
        <v>0.999452060009</v>
      </c>
      <c r="C96" s="16">
        <v>0.99951402421199997</v>
      </c>
      <c r="D96" s="16">
        <v>2.0344507749000001E-5</v>
      </c>
      <c r="E96" s="16">
        <v>1.39517726549E-11</v>
      </c>
      <c r="F96" s="16">
        <v>5.4492258677699998E-128</v>
      </c>
      <c r="G96" s="16">
        <v>3.3943550093699999E-215</v>
      </c>
      <c r="H96" s="16">
        <v>2.11831340967E-6</v>
      </c>
      <c r="I96" s="16">
        <v>3.78658028729E-93</v>
      </c>
      <c r="J96" s="16">
        <v>2.7535607555999999E-17</v>
      </c>
      <c r="K96" s="16">
        <v>5.2887161395900002E-15</v>
      </c>
      <c r="L96" s="16">
        <v>2.2304217650199999E-2</v>
      </c>
      <c r="M96" s="16">
        <v>3.4145746510700001E-3</v>
      </c>
      <c r="N96" s="16">
        <v>1.17886646598E-3</v>
      </c>
      <c r="O96" s="16">
        <v>8.4806585089400005E-6</v>
      </c>
      <c r="P96" s="16">
        <v>1.17298714241E-56</v>
      </c>
      <c r="Q96" s="16">
        <v>4.6798358190400004E-25</v>
      </c>
      <c r="R96" s="16">
        <v>3.7036619340600003E-61</v>
      </c>
      <c r="S96" s="16">
        <v>1.01454084743E-5</v>
      </c>
      <c r="T96" s="16">
        <v>9.3793191638200004E-38</v>
      </c>
      <c r="U96" s="16">
        <v>9.5095253485800005E-18</v>
      </c>
      <c r="V96" s="16">
        <v>3.3673817121199999E-6</v>
      </c>
      <c r="W96" s="16">
        <v>1.33784354096E-25</v>
      </c>
      <c r="X96" s="16">
        <v>2.5004381596899999E-17</v>
      </c>
      <c r="Y96" s="16">
        <v>2.0009829080299998E-3</v>
      </c>
      <c r="Z96" s="16">
        <v>5.9193263516200002E-4</v>
      </c>
      <c r="AA96" s="16">
        <v>7.2793943545300002E-9</v>
      </c>
      <c r="AB96" s="16">
        <v>3.4389803486500002E-79</v>
      </c>
      <c r="AC96" s="16">
        <v>2.6548918858499998E-72</v>
      </c>
      <c r="AD96" s="16">
        <v>1.23739909684E-5</v>
      </c>
      <c r="AE96" s="16">
        <v>3.791940026E-131</v>
      </c>
      <c r="AF96" s="16">
        <v>1.7986218407299999E-89</v>
      </c>
      <c r="AG96" s="16">
        <v>4.6607266826099997E-61</v>
      </c>
      <c r="AH96" s="16">
        <v>4.2670253344000002E-124</v>
      </c>
      <c r="AI96" s="16">
        <v>2.44342813782E-124</v>
      </c>
      <c r="AJ96" s="16">
        <v>2.8101695315599999E-35</v>
      </c>
      <c r="AK96" s="16">
        <v>4.9990654626400004E-31</v>
      </c>
      <c r="AL96" s="16">
        <v>6.3565156320999999E-10</v>
      </c>
      <c r="AM96" s="16">
        <v>1.7055250973900001E-7</v>
      </c>
      <c r="AN96" s="16">
        <v>1.9145527458399999E-21</v>
      </c>
      <c r="AO96" s="16">
        <v>2.9080487269199998E-66</v>
      </c>
      <c r="AP96" s="16">
        <v>1.83780718058E-69</v>
      </c>
      <c r="AQ96" s="16">
        <v>9.6349612835299999E-6</v>
      </c>
      <c r="AR96" s="16">
        <v>9.0758257810199996E-60</v>
      </c>
      <c r="AS96" s="16">
        <v>1.0137523604E-5</v>
      </c>
      <c r="AT96" s="16">
        <v>1.23859199146E-82</v>
      </c>
      <c r="AU96" s="16">
        <v>3.3722037918299999E-74</v>
      </c>
      <c r="AV96" s="16">
        <v>1.1727960030000001E-7</v>
      </c>
      <c r="AW96" s="16">
        <v>9.2430554525200008E-16</v>
      </c>
      <c r="AX96" s="16">
        <v>1.06625462257E-5</v>
      </c>
      <c r="AY96" s="16">
        <v>5.0162130661699997E-4</v>
      </c>
      <c r="AZ96" s="16">
        <v>8.8366899235399997E-4</v>
      </c>
      <c r="BA96" s="16">
        <v>2.0811146326800002E-6</v>
      </c>
      <c r="BB96" s="16">
        <v>1.05706558084E-5</v>
      </c>
      <c r="BC96" s="16">
        <v>3.3084192043800001E-5</v>
      </c>
      <c r="BD96" s="16">
        <v>1.7139182810199999E-4</v>
      </c>
      <c r="BE96" s="16">
        <v>6.3025995766099996E-4</v>
      </c>
      <c r="BF96" s="16">
        <v>9.0217153566700002E-4</v>
      </c>
      <c r="BG96" s="16">
        <v>2.5476837348E-73</v>
      </c>
      <c r="BH96" s="16">
        <v>0</v>
      </c>
      <c r="BI96" s="16">
        <v>5.9023557521700001E-286</v>
      </c>
      <c r="BJ96" s="16">
        <v>1.3799863700000001E-92</v>
      </c>
      <c r="BK96" s="16">
        <v>0</v>
      </c>
      <c r="BL96" s="16">
        <v>0</v>
      </c>
      <c r="BM96" s="16">
        <v>0</v>
      </c>
      <c r="BN96" s="16">
        <v>0</v>
      </c>
      <c r="BO96" s="16">
        <v>0</v>
      </c>
      <c r="BP96" s="16">
        <v>0</v>
      </c>
      <c r="BQ96" s="16">
        <v>0</v>
      </c>
      <c r="BR96" s="16">
        <v>0</v>
      </c>
      <c r="BS96" s="16">
        <v>0</v>
      </c>
      <c r="BT96" s="16">
        <v>0</v>
      </c>
      <c r="BU96" s="16">
        <v>0</v>
      </c>
      <c r="BV96" s="16">
        <v>0</v>
      </c>
      <c r="BW96" s="16">
        <v>0</v>
      </c>
      <c r="BX96" s="16">
        <v>0</v>
      </c>
      <c r="BY96" s="16">
        <v>4.5084388054599999E-218</v>
      </c>
      <c r="BZ96" s="16">
        <v>0</v>
      </c>
      <c r="CA96" s="16">
        <v>0</v>
      </c>
      <c r="CB96" s="16">
        <v>0</v>
      </c>
      <c r="CC96" s="16">
        <v>0</v>
      </c>
      <c r="CD96" s="16">
        <v>0</v>
      </c>
      <c r="CE96" s="16">
        <v>0</v>
      </c>
      <c r="CF96" s="16">
        <v>0</v>
      </c>
      <c r="CG96" s="16">
        <v>0</v>
      </c>
      <c r="CH96" s="16">
        <v>0</v>
      </c>
      <c r="CI96" s="16">
        <v>0</v>
      </c>
      <c r="CJ96" s="16">
        <v>0</v>
      </c>
      <c r="CK96" s="16">
        <v>0</v>
      </c>
      <c r="CL96" s="16">
        <v>0</v>
      </c>
      <c r="CM96" s="16">
        <v>0</v>
      </c>
      <c r="CN96" s="16">
        <v>0</v>
      </c>
      <c r="CO96" s="16">
        <v>0</v>
      </c>
      <c r="CP96" s="16">
        <v>0</v>
      </c>
      <c r="CQ96" s="16">
        <v>0</v>
      </c>
      <c r="CR96" s="16">
        <v>0</v>
      </c>
      <c r="CS96" s="16">
        <v>1.1785387456599999E-283</v>
      </c>
      <c r="CT96" s="16">
        <v>0</v>
      </c>
      <c r="CU96" s="16">
        <v>0</v>
      </c>
      <c r="CV96" s="16">
        <v>0</v>
      </c>
      <c r="CW96" s="17">
        <v>0.97838561662400003</v>
      </c>
      <c r="CX96" s="16">
        <v>0.97349243420999998</v>
      </c>
      <c r="CY96" s="16">
        <v>1.87936624169E-5</v>
      </c>
      <c r="CZ96" s="16">
        <v>6.7590297710299999E-56</v>
      </c>
      <c r="DA96" s="16">
        <v>5.4492258677699998E-128</v>
      </c>
      <c r="DB96" s="16">
        <v>3.3943550093699999E-215</v>
      </c>
      <c r="DC96" s="16">
        <v>2.11831340967E-6</v>
      </c>
      <c r="DD96" s="16">
        <v>3.78658028729E-93</v>
      </c>
      <c r="DE96" s="16">
        <v>2.7535607555999999E-17</v>
      </c>
      <c r="DF96" s="16">
        <v>5.2887161395900002E-15</v>
      </c>
      <c r="DG96" s="16">
        <v>1.6011427361900001E-2</v>
      </c>
      <c r="DH96" s="16">
        <v>2.1910759818999999E-3</v>
      </c>
      <c r="DI96" s="16">
        <v>7.02469846654E-4</v>
      </c>
      <c r="DJ96" s="16">
        <v>7.3715256316300004E-7</v>
      </c>
      <c r="DK96" s="16">
        <v>1.17298714241E-56</v>
      </c>
      <c r="DL96" s="16">
        <v>4.6798358190400004E-25</v>
      </c>
      <c r="DM96" s="16">
        <v>3.7036619340600003E-61</v>
      </c>
      <c r="DN96" s="16">
        <v>1.01454084743E-5</v>
      </c>
      <c r="DO96" s="16">
        <v>9.3793191638200004E-38</v>
      </c>
      <c r="DP96" s="16">
        <v>9.5095253484599996E-18</v>
      </c>
      <c r="DQ96" s="16">
        <v>3.3673817121199999E-6</v>
      </c>
      <c r="DR96" s="16">
        <v>1.33784354096E-25</v>
      </c>
      <c r="DS96" s="16">
        <v>2.5004381596899999E-17</v>
      </c>
      <c r="DT96" s="16">
        <v>1.3501342110200001E-3</v>
      </c>
      <c r="DU96" s="16">
        <v>4.0036928570300002E-4</v>
      </c>
      <c r="DV96" s="16">
        <v>7.2793943545300002E-9</v>
      </c>
      <c r="DW96" s="16">
        <v>3.4389803486500002E-79</v>
      </c>
      <c r="DX96" s="16">
        <v>2.6548918858499998E-72</v>
      </c>
      <c r="DY96" s="16">
        <v>1.2079326620300001E-5</v>
      </c>
      <c r="DZ96" s="16">
        <v>3.791940026E-131</v>
      </c>
      <c r="EA96" s="16">
        <v>1.7986218407299999E-89</v>
      </c>
      <c r="EB96" s="16">
        <v>4.6607266826099997E-61</v>
      </c>
      <c r="EC96" s="16">
        <v>4.2670253344000002E-124</v>
      </c>
      <c r="ED96" s="16">
        <v>2.44342813782E-124</v>
      </c>
      <c r="EE96" s="16">
        <v>2.8101695315599999E-35</v>
      </c>
      <c r="EF96" s="16">
        <v>4.9990654626400004E-31</v>
      </c>
      <c r="EG96" s="16">
        <v>6.3565156320999999E-10</v>
      </c>
      <c r="EH96" s="16">
        <v>1.7055250973900001E-7</v>
      </c>
      <c r="EI96" s="16">
        <v>1.9145527458399999E-21</v>
      </c>
      <c r="EJ96" s="16">
        <v>2.9080487269199998E-66</v>
      </c>
      <c r="EK96" s="16">
        <v>1.83780718058E-69</v>
      </c>
      <c r="EL96" s="16">
        <v>9.6344364405600002E-6</v>
      </c>
      <c r="EM96" s="16">
        <v>9.0758257810199996E-60</v>
      </c>
      <c r="EN96" s="16">
        <v>1.01299543119E-5</v>
      </c>
      <c r="EO96" s="16">
        <v>1.23859199146E-82</v>
      </c>
      <c r="EP96" s="16">
        <v>3.3722037918299999E-74</v>
      </c>
      <c r="EQ96" s="16">
        <v>1.1727960030000001E-7</v>
      </c>
      <c r="ER96" s="16">
        <v>9.2430554525200008E-16</v>
      </c>
      <c r="ES96" s="16">
        <v>1.06625462257E-5</v>
      </c>
      <c r="ET96" s="16">
        <v>3.3268169963800002E-4</v>
      </c>
      <c r="EU96" s="16">
        <v>5.2927176769500001E-4</v>
      </c>
      <c r="EV96" s="16">
        <v>2.0811146326800002E-6</v>
      </c>
      <c r="EW96" s="16">
        <v>3.0724658815099998E-6</v>
      </c>
      <c r="EX96" s="16">
        <v>3.3084192022399999E-5</v>
      </c>
      <c r="EY96" s="16">
        <v>1.3283822127900001E-4</v>
      </c>
      <c r="EZ96" s="16">
        <v>3.3179648130699999E-4</v>
      </c>
      <c r="FA96" s="16">
        <v>5.6720575812399998E-4</v>
      </c>
      <c r="FB96" s="16">
        <v>2.5476837348E-73</v>
      </c>
      <c r="FC96" s="16">
        <v>0</v>
      </c>
      <c r="FD96" s="16">
        <v>5.9023557521700001E-286</v>
      </c>
      <c r="FE96" s="16">
        <v>1.3799863700000001E-92</v>
      </c>
      <c r="FF96" s="16">
        <v>0</v>
      </c>
      <c r="FG96" s="16">
        <v>0</v>
      </c>
      <c r="FH96" s="16">
        <v>0</v>
      </c>
      <c r="FI96" s="16">
        <v>0</v>
      </c>
      <c r="FJ96" s="16">
        <v>0</v>
      </c>
      <c r="FK96" s="16">
        <v>0</v>
      </c>
      <c r="FL96" s="16">
        <v>0</v>
      </c>
      <c r="FM96" s="16">
        <v>0</v>
      </c>
      <c r="FN96" s="16">
        <v>0</v>
      </c>
      <c r="FO96" s="16">
        <v>0</v>
      </c>
      <c r="FP96" s="16">
        <v>0</v>
      </c>
      <c r="FQ96" s="16">
        <v>0</v>
      </c>
      <c r="FR96" s="16">
        <v>0</v>
      </c>
      <c r="FS96" s="16">
        <v>0</v>
      </c>
      <c r="FT96" s="16">
        <v>4.5084388054599999E-218</v>
      </c>
      <c r="FU96" s="16">
        <v>0</v>
      </c>
      <c r="FV96" s="16">
        <v>0</v>
      </c>
      <c r="FW96" s="16">
        <v>0</v>
      </c>
      <c r="FX96" s="16">
        <v>0</v>
      </c>
      <c r="FY96" s="16">
        <v>0</v>
      </c>
      <c r="FZ96" s="16">
        <v>0</v>
      </c>
      <c r="GA96" s="16">
        <v>0</v>
      </c>
      <c r="GB96" s="16">
        <v>0</v>
      </c>
      <c r="GC96" s="16">
        <v>0</v>
      </c>
      <c r="GD96" s="16">
        <v>0</v>
      </c>
      <c r="GE96" s="16">
        <v>0</v>
      </c>
      <c r="GF96" s="16">
        <v>0</v>
      </c>
      <c r="GG96" s="16">
        <v>0</v>
      </c>
      <c r="GH96" s="16">
        <v>0</v>
      </c>
      <c r="GI96" s="16">
        <v>0</v>
      </c>
      <c r="GJ96" s="16">
        <v>0</v>
      </c>
      <c r="GK96" s="16">
        <v>0</v>
      </c>
      <c r="GL96" s="16">
        <v>0</v>
      </c>
      <c r="GM96" s="16">
        <v>0</v>
      </c>
      <c r="GN96" s="16">
        <v>1.1785387456599999E-283</v>
      </c>
      <c r="GO96" s="16">
        <v>0</v>
      </c>
      <c r="GP96" s="16">
        <v>0</v>
      </c>
      <c r="GQ96" s="18">
        <v>0</v>
      </c>
    </row>
    <row r="97" spans="1:199" x14ac:dyDescent="0.35">
      <c r="A97" s="14">
        <v>95</v>
      </c>
      <c r="B97" s="16">
        <v>0.43770206411200002</v>
      </c>
      <c r="C97" s="16">
        <v>0.48997120270400002</v>
      </c>
      <c r="D97" s="16">
        <v>0.215711934493</v>
      </c>
      <c r="E97" s="16">
        <v>8.9529920284199996E-2</v>
      </c>
      <c r="F97" s="16">
        <v>2.6147767955000002E-2</v>
      </c>
      <c r="G97" s="16">
        <v>6.5747935187599998E-2</v>
      </c>
      <c r="H97" s="16">
        <v>5.0294241752999999E-2</v>
      </c>
      <c r="I97" s="16">
        <v>0.13434199974899999</v>
      </c>
      <c r="J97" s="16">
        <v>2.1134559700499999E-2</v>
      </c>
      <c r="K97" s="16">
        <v>5.3381877730300002E-2</v>
      </c>
      <c r="L97" s="16">
        <v>7.8305039022999998E-2</v>
      </c>
      <c r="M97" s="16">
        <v>1.7252500366500001E-2</v>
      </c>
      <c r="N97" s="16">
        <v>7.1796427065499999E-3</v>
      </c>
      <c r="O97" s="16">
        <v>6.6786721625100003E-3</v>
      </c>
      <c r="P97" s="16">
        <v>4.5498710275000001E-3</v>
      </c>
      <c r="Q97" s="16">
        <v>4.1851327288399999E-3</v>
      </c>
      <c r="R97" s="16">
        <v>4.4723734613800002E-3</v>
      </c>
      <c r="S97" s="16">
        <v>4.0049003698099999E-3</v>
      </c>
      <c r="T97" s="16">
        <v>1.7234282626999999E-3</v>
      </c>
      <c r="U97" s="16">
        <v>8.2309482467299994E-3</v>
      </c>
      <c r="V97" s="16">
        <v>1.03225956571E-2</v>
      </c>
      <c r="W97" s="16">
        <v>1.3024767590299999E-2</v>
      </c>
      <c r="X97" s="16">
        <v>1.1946214499099999E-2</v>
      </c>
      <c r="Y97" s="16">
        <v>1.1922409545800001E-2</v>
      </c>
      <c r="Z97" s="16">
        <v>4.6383218407199996E-3</v>
      </c>
      <c r="AA97" s="16">
        <v>3.6235434353499999E-3</v>
      </c>
      <c r="AB97" s="16">
        <v>5.5752349765999997E-3</v>
      </c>
      <c r="AC97" s="16">
        <v>3.8983234720100001E-3</v>
      </c>
      <c r="AD97" s="16">
        <v>1.0865864653000001E-2</v>
      </c>
      <c r="AE97" s="16">
        <v>6.4269318681000002E-3</v>
      </c>
      <c r="AF97" s="16">
        <v>8.1154713771700005E-4</v>
      </c>
      <c r="AG97" s="16">
        <v>8.2952230733800009E-3</v>
      </c>
      <c r="AH97" s="16">
        <v>5.8095343565799998E-3</v>
      </c>
      <c r="AI97" s="16">
        <v>4.0348011360899998E-4</v>
      </c>
      <c r="AJ97" s="16">
        <v>2.5493884884799999E-2</v>
      </c>
      <c r="AK97" s="16">
        <v>1.6199340627799999E-2</v>
      </c>
      <c r="AL97" s="16">
        <v>1.0225841598E-2</v>
      </c>
      <c r="AM97" s="16">
        <v>8.2379134665499995E-3</v>
      </c>
      <c r="AN97" s="16">
        <v>1.46577583335E-2</v>
      </c>
      <c r="AO97" s="16">
        <v>5.5367120348600001E-4</v>
      </c>
      <c r="AP97" s="16">
        <v>1.52698555969E-2</v>
      </c>
      <c r="AQ97" s="16">
        <v>1.6030570852199999E-2</v>
      </c>
      <c r="AR97" s="16">
        <v>1.31534029903E-2</v>
      </c>
      <c r="AS97" s="16">
        <v>2.0029543512100002E-2</v>
      </c>
      <c r="AT97" s="16">
        <v>1.12388375398E-3</v>
      </c>
      <c r="AU97" s="16">
        <v>7.9449948446199993E-3</v>
      </c>
      <c r="AV97" s="16">
        <v>6.5379651459500001E-3</v>
      </c>
      <c r="AW97" s="16">
        <v>2.49316244347E-3</v>
      </c>
      <c r="AX97" s="16">
        <v>4.8552383816199999E-3</v>
      </c>
      <c r="AY97" s="16">
        <v>1.8712263932800001E-3</v>
      </c>
      <c r="AZ97" s="16">
        <v>6.3486505508599999E-3</v>
      </c>
      <c r="BA97" s="16">
        <v>1.2569961796800001E-3</v>
      </c>
      <c r="BB97" s="16">
        <v>7.7543835153599996E-3</v>
      </c>
      <c r="BC97" s="16">
        <v>3.6283761898100002E-3</v>
      </c>
      <c r="BD97" s="16">
        <v>2.5912991241699998E-3</v>
      </c>
      <c r="BE97" s="16">
        <v>3.8245655236400001E-3</v>
      </c>
      <c r="BF97" s="16">
        <v>7.0001118019500002E-3</v>
      </c>
      <c r="BG97" s="16">
        <v>0.159553984845</v>
      </c>
      <c r="BH97" s="16">
        <v>1.9836575055999998E-2</v>
      </c>
      <c r="BI97" s="16">
        <v>3.9788811594000002E-3</v>
      </c>
      <c r="BJ97" s="16">
        <v>1.9956536376299999E-2</v>
      </c>
      <c r="BK97" s="16">
        <v>1.36415924432E-3</v>
      </c>
      <c r="BL97" s="16">
        <v>2.1772366371899999E-3</v>
      </c>
      <c r="BM97" s="16">
        <v>8.1458993335600006E-3</v>
      </c>
      <c r="BN97" s="16">
        <v>2.29622696487E-3</v>
      </c>
      <c r="BO97" s="16">
        <v>2.6417485831800001E-3</v>
      </c>
      <c r="BP97" s="16">
        <v>2.4054172237500001E-2</v>
      </c>
      <c r="BQ97" s="16">
        <v>4.3493839084699998E-3</v>
      </c>
      <c r="BR97" s="16">
        <v>2.8043863135000001E-3</v>
      </c>
      <c r="BS97" s="16">
        <v>5.5766425787800002E-4</v>
      </c>
      <c r="BT97" s="16">
        <v>7.6241850466199996E-4</v>
      </c>
      <c r="BU97" s="16">
        <v>2.0594976467999998E-3</v>
      </c>
      <c r="BV97" s="16">
        <v>2.10629630478E-3</v>
      </c>
      <c r="BW97" s="16">
        <v>3.45126647221E-3</v>
      </c>
      <c r="BX97" s="16">
        <v>5.0619722628199998E-4</v>
      </c>
      <c r="BY97" s="16">
        <v>6.3855435013300002E-2</v>
      </c>
      <c r="BZ97" s="16">
        <v>9.9256005074799996E-4</v>
      </c>
      <c r="CA97" s="16">
        <v>1.87800727813E-3</v>
      </c>
      <c r="CB97" s="16">
        <v>6.2951991093299997E-4</v>
      </c>
      <c r="CC97" s="16">
        <v>4.7343558871099996E-6</v>
      </c>
      <c r="CD97" s="16">
        <v>1.32910812548E-2</v>
      </c>
      <c r="CE97" s="16">
        <v>3.0817830969299999E-2</v>
      </c>
      <c r="CF97" s="16">
        <v>1.40894844116E-2</v>
      </c>
      <c r="CG97" s="16">
        <v>1.4594285162799999E-3</v>
      </c>
      <c r="CH97" s="16">
        <v>3.41575001411E-3</v>
      </c>
      <c r="CI97" s="16">
        <v>6.0578581333199997E-50</v>
      </c>
      <c r="CJ97" s="16">
        <v>2.1613877485700001E-3</v>
      </c>
      <c r="CK97" s="16">
        <v>0</v>
      </c>
      <c r="CL97" s="16">
        <v>0</v>
      </c>
      <c r="CM97" s="16">
        <v>0</v>
      </c>
      <c r="CN97" s="16">
        <v>0</v>
      </c>
      <c r="CO97" s="16">
        <v>8.0461624636200008E-3</v>
      </c>
      <c r="CP97" s="16">
        <v>1.4916707868300001E-3</v>
      </c>
      <c r="CQ97" s="16">
        <v>3.3211002297800002E-3</v>
      </c>
      <c r="CR97" s="16">
        <v>2.57282219776E-3</v>
      </c>
      <c r="CS97" s="16">
        <v>3.0457407058899998E-2</v>
      </c>
      <c r="CT97" s="16">
        <v>1.3192462313899999E-4</v>
      </c>
      <c r="CU97" s="16">
        <v>1.17150721092E-4</v>
      </c>
      <c r="CV97" s="16">
        <v>8.1082775850899996E-3</v>
      </c>
      <c r="CW97" s="17">
        <v>0.42656030036800002</v>
      </c>
      <c r="CX97" s="16">
        <v>0.47361389005299998</v>
      </c>
      <c r="CY97" s="16">
        <v>0.204024613006</v>
      </c>
      <c r="CZ97" s="16">
        <v>8.3499472915399997E-2</v>
      </c>
      <c r="DA97" s="16">
        <v>2.3058526597100001E-2</v>
      </c>
      <c r="DB97" s="16">
        <v>5.9266070993599998E-2</v>
      </c>
      <c r="DC97" s="16">
        <v>4.5603330531500001E-2</v>
      </c>
      <c r="DD97" s="16">
        <v>0.121149692706</v>
      </c>
      <c r="DE97" s="16">
        <v>1.8071312118300001E-2</v>
      </c>
      <c r="DF97" s="16">
        <v>4.6998619839999999E-2</v>
      </c>
      <c r="DG97" s="16">
        <v>5.4962017223699998E-2</v>
      </c>
      <c r="DH97" s="16">
        <v>1.1265440827199999E-2</v>
      </c>
      <c r="DI97" s="16">
        <v>4.5856644786100003E-3</v>
      </c>
      <c r="DJ97" s="16">
        <v>4.2406703807399996E-3</v>
      </c>
      <c r="DK97" s="16">
        <v>2.8354767119800001E-3</v>
      </c>
      <c r="DL97" s="16">
        <v>2.6847341602700002E-3</v>
      </c>
      <c r="DM97" s="16">
        <v>2.8419559076399998E-3</v>
      </c>
      <c r="DN97" s="16">
        <v>2.6064610213499999E-3</v>
      </c>
      <c r="DO97" s="16">
        <v>1.09270280675E-3</v>
      </c>
      <c r="DP97" s="16">
        <v>5.63540302598E-3</v>
      </c>
      <c r="DQ97" s="16">
        <v>6.80953653164E-3</v>
      </c>
      <c r="DR97" s="16">
        <v>8.5406380522900002E-3</v>
      </c>
      <c r="DS97" s="16">
        <v>7.70675155869E-3</v>
      </c>
      <c r="DT97" s="16">
        <v>7.9393891100600009E-3</v>
      </c>
      <c r="DU97" s="16">
        <v>2.8105207854599999E-3</v>
      </c>
      <c r="DV97" s="16">
        <v>2.24001964141E-3</v>
      </c>
      <c r="DW97" s="16">
        <v>3.7310423844900001E-3</v>
      </c>
      <c r="DX97" s="16">
        <v>2.5877559777900002E-3</v>
      </c>
      <c r="DY97" s="16">
        <v>7.2063184370199998E-3</v>
      </c>
      <c r="DZ97" s="16">
        <v>4.4050406884099998E-3</v>
      </c>
      <c r="EA97" s="16">
        <v>5.4187038110699998E-4</v>
      </c>
      <c r="EB97" s="16">
        <v>5.7038372750800002E-3</v>
      </c>
      <c r="EC97" s="16">
        <v>4.0293226783500004E-3</v>
      </c>
      <c r="ED97" s="16">
        <v>2.7545049504200001E-4</v>
      </c>
      <c r="EE97" s="16">
        <v>1.7585635395E-2</v>
      </c>
      <c r="EF97" s="16">
        <v>1.0725636009000001E-2</v>
      </c>
      <c r="EG97" s="16">
        <v>6.6919309648099997E-3</v>
      </c>
      <c r="EH97" s="16">
        <v>5.3147458415400001E-3</v>
      </c>
      <c r="EI97" s="16">
        <v>9.5458993526799998E-3</v>
      </c>
      <c r="EJ97" s="16">
        <v>3.6236649470499998E-4</v>
      </c>
      <c r="EK97" s="16">
        <v>9.9546533554399994E-3</v>
      </c>
      <c r="EL97" s="16">
        <v>1.09206020226E-2</v>
      </c>
      <c r="EM97" s="16">
        <v>8.6349412912300003E-3</v>
      </c>
      <c r="EN97" s="16">
        <v>1.41323805307E-2</v>
      </c>
      <c r="EO97" s="16">
        <v>7.3690865553600003E-4</v>
      </c>
      <c r="EP97" s="16">
        <v>5.5155990655300002E-3</v>
      </c>
      <c r="EQ97" s="16">
        <v>4.1955660856700001E-3</v>
      </c>
      <c r="ER97" s="16">
        <v>1.4654935419600001E-3</v>
      </c>
      <c r="ES97" s="16">
        <v>3.0853415309800001E-3</v>
      </c>
      <c r="ET97" s="16">
        <v>1.18799172696E-3</v>
      </c>
      <c r="EU97" s="16">
        <v>4.2361283539300004E-3</v>
      </c>
      <c r="EV97" s="16">
        <v>7.7413273175799997E-4</v>
      </c>
      <c r="EW97" s="16">
        <v>4.9342745291399998E-3</v>
      </c>
      <c r="EX97" s="16">
        <v>2.3341958019500002E-3</v>
      </c>
      <c r="EY97" s="16">
        <v>1.5517352350300001E-3</v>
      </c>
      <c r="EZ97" s="16">
        <v>2.4583189534500001E-3</v>
      </c>
      <c r="FA97" s="16">
        <v>4.56866373378E-3</v>
      </c>
      <c r="FB97" s="16">
        <v>9.4750868109800004E-2</v>
      </c>
      <c r="FC97" s="16">
        <v>1.25659237507E-2</v>
      </c>
      <c r="FD97" s="16">
        <v>2.68896141508E-3</v>
      </c>
      <c r="FE97" s="16">
        <v>1.1552149990299999E-2</v>
      </c>
      <c r="FF97" s="16">
        <v>7.3211454116800002E-4</v>
      </c>
      <c r="FG97" s="16">
        <v>1.1998678338E-3</v>
      </c>
      <c r="FH97" s="16">
        <v>4.6602575987299997E-3</v>
      </c>
      <c r="FI97" s="16">
        <v>1.2112886011199999E-3</v>
      </c>
      <c r="FJ97" s="16">
        <v>1.5049056835100001E-3</v>
      </c>
      <c r="FK97" s="16">
        <v>1.3958787872E-2</v>
      </c>
      <c r="FL97" s="16">
        <v>2.3660585305700001E-3</v>
      </c>
      <c r="FM97" s="16">
        <v>1.57850017793E-3</v>
      </c>
      <c r="FN97" s="16">
        <v>3.0482022078299998E-4</v>
      </c>
      <c r="FO97" s="16">
        <v>3.9078967549399998E-4</v>
      </c>
      <c r="FP97" s="16">
        <v>1.1726796828400001E-3</v>
      </c>
      <c r="FQ97" s="16">
        <v>1.2856859046600001E-3</v>
      </c>
      <c r="FR97" s="16">
        <v>1.91935347752E-3</v>
      </c>
      <c r="FS97" s="16">
        <v>3.3018127185699999E-4</v>
      </c>
      <c r="FT97" s="16">
        <v>3.6623304288699997E-2</v>
      </c>
      <c r="FU97" s="16">
        <v>7.5784272573100003E-4</v>
      </c>
      <c r="FV97" s="16">
        <v>1.06824510727E-3</v>
      </c>
      <c r="FW97" s="16">
        <v>3.7604446432699999E-4</v>
      </c>
      <c r="FX97" s="16">
        <v>4.7128610939400003E-6</v>
      </c>
      <c r="FY97" s="16">
        <v>7.64016014118E-3</v>
      </c>
      <c r="FZ97" s="16">
        <v>1.7904681269600001E-2</v>
      </c>
      <c r="GA97" s="16">
        <v>8.0057549356200002E-3</v>
      </c>
      <c r="GB97" s="16">
        <v>8.65814130146E-4</v>
      </c>
      <c r="GC97" s="16">
        <v>1.9266463394800001E-3</v>
      </c>
      <c r="GD97" s="16">
        <v>6.0578581333199997E-50</v>
      </c>
      <c r="GE97" s="16">
        <v>1.24423371661E-3</v>
      </c>
      <c r="GF97" s="16">
        <v>0</v>
      </c>
      <c r="GG97" s="16">
        <v>0</v>
      </c>
      <c r="GH97" s="16">
        <v>0</v>
      </c>
      <c r="GI97" s="16">
        <v>0</v>
      </c>
      <c r="GJ97" s="16">
        <v>5.0107962441000003E-3</v>
      </c>
      <c r="GK97" s="16">
        <v>8.15834892981E-4</v>
      </c>
      <c r="GL97" s="16">
        <v>1.94572684222E-3</v>
      </c>
      <c r="GM97" s="16">
        <v>1.5580134051499999E-3</v>
      </c>
      <c r="GN97" s="16">
        <v>1.83463433276E-2</v>
      </c>
      <c r="GO97" s="16">
        <v>8.6406680434900006E-5</v>
      </c>
      <c r="GP97" s="16">
        <v>8.6976423067E-5</v>
      </c>
      <c r="GQ97" s="18">
        <v>4.7739034225600004E-3</v>
      </c>
    </row>
    <row r="98" spans="1:199" x14ac:dyDescent="0.35">
      <c r="A98" s="14">
        <v>96</v>
      </c>
      <c r="B98" s="16">
        <v>0</v>
      </c>
      <c r="C98" s="16">
        <v>1.9451066207300001E-9</v>
      </c>
      <c r="D98" s="16">
        <v>7.6091875933300001E-9</v>
      </c>
      <c r="E98" s="16">
        <v>7.8608138856499996E-284</v>
      </c>
      <c r="F98" s="16">
        <v>0</v>
      </c>
      <c r="G98" s="16">
        <v>0</v>
      </c>
      <c r="H98" s="16">
        <v>8.7643490683400005E-7</v>
      </c>
      <c r="I98" s="16">
        <v>0</v>
      </c>
      <c r="J98" s="16">
        <v>1.9196453370399999E-300</v>
      </c>
      <c r="K98" s="16">
        <v>0</v>
      </c>
      <c r="L98" s="16">
        <v>2.1547054046800002E-286</v>
      </c>
      <c r="M98" s="16">
        <v>1.0596347277499999E-250</v>
      </c>
      <c r="N98" s="16">
        <v>2.4422708753299999E-266</v>
      </c>
      <c r="O98" s="16">
        <v>2.1490662682500001E-302</v>
      </c>
      <c r="P98" s="16">
        <v>0</v>
      </c>
      <c r="Q98" s="16">
        <v>0</v>
      </c>
      <c r="R98" s="16">
        <v>0</v>
      </c>
      <c r="S98" s="16">
        <v>0</v>
      </c>
      <c r="T98" s="16">
        <v>0</v>
      </c>
      <c r="U98" s="16">
        <v>0</v>
      </c>
      <c r="V98" s="16">
        <v>0</v>
      </c>
      <c r="W98" s="16">
        <v>0</v>
      </c>
      <c r="X98" s="16">
        <v>1.3651526130000001E-305</v>
      </c>
      <c r="Y98" s="16">
        <v>1.0341631376899999E-233</v>
      </c>
      <c r="Z98" s="16">
        <v>2.6786326034400001E-274</v>
      </c>
      <c r="AA98" s="16">
        <v>1.69129183622E-294</v>
      </c>
      <c r="AB98" s="16">
        <v>0</v>
      </c>
      <c r="AC98" s="16">
        <v>0</v>
      </c>
      <c r="AD98" s="16">
        <v>4.1913589942399998E-36</v>
      </c>
      <c r="AE98" s="16">
        <v>0</v>
      </c>
      <c r="AF98" s="16">
        <v>0</v>
      </c>
      <c r="AG98" s="16">
        <v>0</v>
      </c>
      <c r="AH98" s="16">
        <v>0</v>
      </c>
      <c r="AI98" s="16">
        <v>0</v>
      </c>
      <c r="AJ98" s="16">
        <v>1.9890173162899999E-270</v>
      </c>
      <c r="AK98" s="16">
        <v>0</v>
      </c>
      <c r="AL98" s="16">
        <v>0</v>
      </c>
      <c r="AM98" s="16">
        <v>0</v>
      </c>
      <c r="AN98" s="16">
        <v>1.6853346877499999E-281</v>
      </c>
      <c r="AO98" s="16">
        <v>0</v>
      </c>
      <c r="AP98" s="16">
        <v>0</v>
      </c>
      <c r="AQ98" s="16">
        <v>2.3242738966500001E-6</v>
      </c>
      <c r="AR98" s="16">
        <v>0</v>
      </c>
      <c r="AS98" s="16">
        <v>2.9399591054399999E-44</v>
      </c>
      <c r="AT98" s="16">
        <v>0</v>
      </c>
      <c r="AU98" s="16">
        <v>0</v>
      </c>
      <c r="AV98" s="16">
        <v>4.9379779587300001E-290</v>
      </c>
      <c r="AW98" s="16">
        <v>0</v>
      </c>
      <c r="AX98" s="16">
        <v>0</v>
      </c>
      <c r="AY98" s="16">
        <v>6.35506258003E-248</v>
      </c>
      <c r="AZ98" s="16">
        <v>5.1962406900199999E-238</v>
      </c>
      <c r="BA98" s="16">
        <v>0</v>
      </c>
      <c r="BB98" s="16">
        <v>6.79719215351E-268</v>
      </c>
      <c r="BC98" s="16">
        <v>9.1408778364099998E-272</v>
      </c>
      <c r="BD98" s="16">
        <v>3.78548306275E-295</v>
      </c>
      <c r="BE98" s="16">
        <v>1.81564157679E-260</v>
      </c>
      <c r="BF98" s="16">
        <v>9.0861409169099993E-114</v>
      </c>
      <c r="BG98" s="16">
        <v>0</v>
      </c>
      <c r="BH98" s="16">
        <v>0</v>
      </c>
      <c r="BI98" s="16">
        <v>0</v>
      </c>
      <c r="BJ98" s="16">
        <v>0</v>
      </c>
      <c r="BK98" s="16">
        <v>0</v>
      </c>
      <c r="BL98" s="16">
        <v>0</v>
      </c>
      <c r="BM98" s="16">
        <v>0</v>
      </c>
      <c r="BN98" s="16">
        <v>0</v>
      </c>
      <c r="BO98" s="16">
        <v>0</v>
      </c>
      <c r="BP98" s="16">
        <v>0</v>
      </c>
      <c r="BQ98" s="16">
        <v>0</v>
      </c>
      <c r="BR98" s="16">
        <v>0</v>
      </c>
      <c r="BS98" s="16">
        <v>0</v>
      </c>
      <c r="BT98" s="16">
        <v>0</v>
      </c>
      <c r="BU98" s="16">
        <v>0</v>
      </c>
      <c r="BV98" s="16">
        <v>0</v>
      </c>
      <c r="BW98" s="16">
        <v>0</v>
      </c>
      <c r="BX98" s="16">
        <v>0</v>
      </c>
      <c r="BY98" s="16">
        <v>0</v>
      </c>
      <c r="BZ98" s="16">
        <v>0</v>
      </c>
      <c r="CA98" s="16">
        <v>0</v>
      </c>
      <c r="CB98" s="16">
        <v>0</v>
      </c>
      <c r="CC98" s="16">
        <v>0</v>
      </c>
      <c r="CD98" s="16">
        <v>0</v>
      </c>
      <c r="CE98" s="16">
        <v>0</v>
      </c>
      <c r="CF98" s="16">
        <v>0</v>
      </c>
      <c r="CG98" s="16">
        <v>0</v>
      </c>
      <c r="CH98" s="16">
        <v>0</v>
      </c>
      <c r="CI98" s="16">
        <v>0</v>
      </c>
      <c r="CJ98" s="16">
        <v>0</v>
      </c>
      <c r="CK98" s="16">
        <v>0</v>
      </c>
      <c r="CL98" s="16">
        <v>0</v>
      </c>
      <c r="CM98" s="16">
        <v>0</v>
      </c>
      <c r="CN98" s="16">
        <v>0</v>
      </c>
      <c r="CO98" s="16">
        <v>0</v>
      </c>
      <c r="CP98" s="16">
        <v>0</v>
      </c>
      <c r="CQ98" s="16">
        <v>0</v>
      </c>
      <c r="CR98" s="16">
        <v>0</v>
      </c>
      <c r="CS98" s="16">
        <v>0</v>
      </c>
      <c r="CT98" s="16">
        <v>0</v>
      </c>
      <c r="CU98" s="16">
        <v>0</v>
      </c>
      <c r="CV98" s="16">
        <v>0</v>
      </c>
      <c r="CW98" s="17">
        <v>0</v>
      </c>
      <c r="CX98" s="16">
        <v>1.9451066207300001E-9</v>
      </c>
      <c r="CY98" s="16">
        <v>7.6091875933300001E-9</v>
      </c>
      <c r="CZ98" s="16">
        <v>0</v>
      </c>
      <c r="DA98" s="16">
        <v>0</v>
      </c>
      <c r="DB98" s="16">
        <v>0</v>
      </c>
      <c r="DC98" s="16">
        <v>8.7643490683400005E-7</v>
      </c>
      <c r="DD98" s="16">
        <v>0</v>
      </c>
      <c r="DE98" s="16">
        <v>1.9196453370399999E-300</v>
      </c>
      <c r="DF98" s="16">
        <v>0</v>
      </c>
      <c r="DG98" s="16">
        <v>8.3556067654099999E-287</v>
      </c>
      <c r="DH98" s="16">
        <v>1.0596347277499999E-250</v>
      </c>
      <c r="DI98" s="16">
        <v>2.4422708753299999E-266</v>
      </c>
      <c r="DJ98" s="16">
        <v>2.1490662682500001E-302</v>
      </c>
      <c r="DK98" s="16">
        <v>0</v>
      </c>
      <c r="DL98" s="16">
        <v>0</v>
      </c>
      <c r="DM98" s="16">
        <v>0</v>
      </c>
      <c r="DN98" s="16">
        <v>0</v>
      </c>
      <c r="DO98" s="16">
        <v>0</v>
      </c>
      <c r="DP98" s="16">
        <v>0</v>
      </c>
      <c r="DQ98" s="16">
        <v>0</v>
      </c>
      <c r="DR98" s="16">
        <v>0</v>
      </c>
      <c r="DS98" s="16">
        <v>1.3651526130000001E-305</v>
      </c>
      <c r="DT98" s="16">
        <v>1.0341631376899999E-233</v>
      </c>
      <c r="DU98" s="16">
        <v>2.6786326034400001E-274</v>
      </c>
      <c r="DV98" s="16">
        <v>1.69129183622E-294</v>
      </c>
      <c r="DW98" s="16">
        <v>0</v>
      </c>
      <c r="DX98" s="16">
        <v>0</v>
      </c>
      <c r="DY98" s="16">
        <v>4.1913589942399998E-36</v>
      </c>
      <c r="DZ98" s="16">
        <v>0</v>
      </c>
      <c r="EA98" s="16">
        <v>0</v>
      </c>
      <c r="EB98" s="16">
        <v>0</v>
      </c>
      <c r="EC98" s="16">
        <v>0</v>
      </c>
      <c r="ED98" s="16">
        <v>0</v>
      </c>
      <c r="EE98" s="16">
        <v>1.9890173162899999E-270</v>
      </c>
      <c r="EF98" s="16">
        <v>0</v>
      </c>
      <c r="EG98" s="16">
        <v>0</v>
      </c>
      <c r="EH98" s="16">
        <v>0</v>
      </c>
      <c r="EI98" s="16">
        <v>1.6853346877499999E-281</v>
      </c>
      <c r="EJ98" s="16">
        <v>0</v>
      </c>
      <c r="EK98" s="16">
        <v>0</v>
      </c>
      <c r="EL98" s="16">
        <v>2.3242738966500001E-6</v>
      </c>
      <c r="EM98" s="16">
        <v>0</v>
      </c>
      <c r="EN98" s="16">
        <v>2.9399591054399999E-44</v>
      </c>
      <c r="EO98" s="16">
        <v>0</v>
      </c>
      <c r="EP98" s="16">
        <v>0</v>
      </c>
      <c r="EQ98" s="16">
        <v>4.9379779587300001E-290</v>
      </c>
      <c r="ER98" s="16">
        <v>0</v>
      </c>
      <c r="ES98" s="16">
        <v>0</v>
      </c>
      <c r="ET98" s="16">
        <v>6.35506258003E-248</v>
      </c>
      <c r="EU98" s="16">
        <v>5.1962406900199999E-238</v>
      </c>
      <c r="EV98" s="16">
        <v>0</v>
      </c>
      <c r="EW98" s="16">
        <v>6.79719215351E-268</v>
      </c>
      <c r="EX98" s="16">
        <v>9.1408778364099998E-272</v>
      </c>
      <c r="EY98" s="16">
        <v>3.78548306275E-295</v>
      </c>
      <c r="EZ98" s="16">
        <v>1.81564157679E-260</v>
      </c>
      <c r="FA98" s="16">
        <v>9.0861409169099993E-114</v>
      </c>
      <c r="FB98" s="16">
        <v>0</v>
      </c>
      <c r="FC98" s="16">
        <v>0</v>
      </c>
      <c r="FD98" s="16">
        <v>0</v>
      </c>
      <c r="FE98" s="16">
        <v>0</v>
      </c>
      <c r="FF98" s="16">
        <v>0</v>
      </c>
      <c r="FG98" s="16">
        <v>0</v>
      </c>
      <c r="FH98" s="16">
        <v>0</v>
      </c>
      <c r="FI98" s="16">
        <v>0</v>
      </c>
      <c r="FJ98" s="16">
        <v>0</v>
      </c>
      <c r="FK98" s="16">
        <v>0</v>
      </c>
      <c r="FL98" s="16">
        <v>0</v>
      </c>
      <c r="FM98" s="16">
        <v>0</v>
      </c>
      <c r="FN98" s="16">
        <v>0</v>
      </c>
      <c r="FO98" s="16">
        <v>0</v>
      </c>
      <c r="FP98" s="16">
        <v>0</v>
      </c>
      <c r="FQ98" s="16">
        <v>0</v>
      </c>
      <c r="FR98" s="16">
        <v>0</v>
      </c>
      <c r="FS98" s="16">
        <v>0</v>
      </c>
      <c r="FT98" s="16">
        <v>0</v>
      </c>
      <c r="FU98" s="16">
        <v>0</v>
      </c>
      <c r="FV98" s="16">
        <v>0</v>
      </c>
      <c r="FW98" s="16">
        <v>0</v>
      </c>
      <c r="FX98" s="16">
        <v>0</v>
      </c>
      <c r="FY98" s="16">
        <v>0</v>
      </c>
      <c r="FZ98" s="16">
        <v>0</v>
      </c>
      <c r="GA98" s="16">
        <v>0</v>
      </c>
      <c r="GB98" s="16">
        <v>0</v>
      </c>
      <c r="GC98" s="16">
        <v>0</v>
      </c>
      <c r="GD98" s="16">
        <v>0</v>
      </c>
      <c r="GE98" s="16">
        <v>0</v>
      </c>
      <c r="GF98" s="16">
        <v>0</v>
      </c>
      <c r="GG98" s="16">
        <v>0</v>
      </c>
      <c r="GH98" s="16">
        <v>0</v>
      </c>
      <c r="GI98" s="16">
        <v>0</v>
      </c>
      <c r="GJ98" s="16">
        <v>0</v>
      </c>
      <c r="GK98" s="16">
        <v>0</v>
      </c>
      <c r="GL98" s="16">
        <v>0</v>
      </c>
      <c r="GM98" s="16">
        <v>0</v>
      </c>
      <c r="GN98" s="16">
        <v>0</v>
      </c>
      <c r="GO98" s="16">
        <v>0</v>
      </c>
      <c r="GP98" s="16">
        <v>0</v>
      </c>
      <c r="GQ98" s="18">
        <v>0</v>
      </c>
    </row>
    <row r="99" spans="1:199" x14ac:dyDescent="0.35">
      <c r="A99" s="14">
        <v>97</v>
      </c>
      <c r="B99" s="16">
        <v>0.99922896618000001</v>
      </c>
      <c r="C99" s="16">
        <v>1.5425150612399999E-5</v>
      </c>
      <c r="D99" s="16">
        <v>7.7669757143500001E-7</v>
      </c>
      <c r="E99" s="16">
        <v>2.0782934855199999E-155</v>
      </c>
      <c r="F99" s="16">
        <v>3.6123028210600002E-246</v>
      </c>
      <c r="G99" s="16">
        <v>8.02735891061E-181</v>
      </c>
      <c r="H99" s="16">
        <v>9.9687553179000002E-6</v>
      </c>
      <c r="I99" s="16">
        <v>0.201090211204</v>
      </c>
      <c r="J99" s="16">
        <v>9.2973470124300001E-102</v>
      </c>
      <c r="K99" s="16">
        <v>6.6764637530500003E-87</v>
      </c>
      <c r="L99" s="16">
        <v>4.6738927729600004E-72</v>
      </c>
      <c r="M99" s="16">
        <v>1.8528496267799999E-68</v>
      </c>
      <c r="N99" s="16">
        <v>3.0722438949599999E-78</v>
      </c>
      <c r="O99" s="16">
        <v>2.5695974827299998E-122</v>
      </c>
      <c r="P99" s="16">
        <v>3.1588204969199999E-242</v>
      </c>
      <c r="Q99" s="16">
        <v>1.44272023974E-255</v>
      </c>
      <c r="R99" s="16">
        <v>8.81023143776E-291</v>
      </c>
      <c r="S99" s="16">
        <v>8.6669971005599992E-87</v>
      </c>
      <c r="T99" s="16">
        <v>1.7439585526900001E-251</v>
      </c>
      <c r="U99" s="16">
        <v>1.7369893984700001E-116</v>
      </c>
      <c r="V99" s="16">
        <v>1.1143224895600001E-137</v>
      </c>
      <c r="W99" s="16">
        <v>3.0302799238200001E-125</v>
      </c>
      <c r="X99" s="16">
        <v>9.1006255808799995E-118</v>
      </c>
      <c r="Y99" s="16">
        <v>6.0430529096800001E-124</v>
      </c>
      <c r="Z99" s="16">
        <v>1.20908561166E-182</v>
      </c>
      <c r="AA99" s="16">
        <v>1.9585643547100002E-98</v>
      </c>
      <c r="AB99" s="16">
        <v>2.9810550197300001E-216</v>
      </c>
      <c r="AC99" s="16">
        <v>3.6390881409599999E-272</v>
      </c>
      <c r="AD99" s="16">
        <v>1.48030809269E-5</v>
      </c>
      <c r="AE99" s="16">
        <v>1.4330002172599999E-201</v>
      </c>
      <c r="AF99" s="16">
        <v>3.1525516409699998E-286</v>
      </c>
      <c r="AG99" s="16">
        <v>5.6737802814399996E-228</v>
      </c>
      <c r="AH99" s="16">
        <v>1.47518889726E-276</v>
      </c>
      <c r="AI99" s="16">
        <v>0</v>
      </c>
      <c r="AJ99" s="16">
        <v>4.6837974337099997E-139</v>
      </c>
      <c r="AK99" s="16">
        <v>3.19916599869E-139</v>
      </c>
      <c r="AL99" s="16">
        <v>2.3996238306799998E-117</v>
      </c>
      <c r="AM99" s="16">
        <v>2.48008033129E-128</v>
      </c>
      <c r="AN99" s="16">
        <v>2.6358938965500003E-150</v>
      </c>
      <c r="AO99" s="16">
        <v>5.9383090129400004E-282</v>
      </c>
      <c r="AP99" s="16">
        <v>3.4155972717399997E-182</v>
      </c>
      <c r="AQ99" s="16">
        <v>1.1367715792900001E-5</v>
      </c>
      <c r="AR99" s="16">
        <v>2.3049104786E-199</v>
      </c>
      <c r="AS99" s="16">
        <v>2.8565206126599999E-6</v>
      </c>
      <c r="AT99" s="16">
        <v>0</v>
      </c>
      <c r="AU99" s="16">
        <v>1.9037439211700001E-271</v>
      </c>
      <c r="AV99" s="16">
        <v>3.1813656477399998E-217</v>
      </c>
      <c r="AW99" s="16">
        <v>1.0641092524799999E-226</v>
      </c>
      <c r="AX99" s="16">
        <v>1.31493653886E-203</v>
      </c>
      <c r="AY99" s="16">
        <v>5.12667172903E-129</v>
      </c>
      <c r="AZ99" s="16">
        <v>4.7524310129600003E-89</v>
      </c>
      <c r="BA99" s="16">
        <v>2.6361071693399999E-239</v>
      </c>
      <c r="BB99" s="16">
        <v>1.8845059604900002E-139</v>
      </c>
      <c r="BC99" s="16">
        <v>3.2301397509899997E-207</v>
      </c>
      <c r="BD99" s="16">
        <v>1.0825352017100001E-194</v>
      </c>
      <c r="BE99" s="16">
        <v>3.2977809011400002E-66</v>
      </c>
      <c r="BF99" s="16">
        <v>1.12146414959E-28</v>
      </c>
      <c r="BG99" s="16">
        <v>1.23400339188E-98</v>
      </c>
      <c r="BH99" s="16">
        <v>0</v>
      </c>
      <c r="BI99" s="16">
        <v>0</v>
      </c>
      <c r="BJ99" s="16">
        <v>1.2050277545300001E-161</v>
      </c>
      <c r="BK99" s="16">
        <v>0</v>
      </c>
      <c r="BL99" s="16">
        <v>0</v>
      </c>
      <c r="BM99" s="16">
        <v>0</v>
      </c>
      <c r="BN99" s="16">
        <v>0</v>
      </c>
      <c r="BO99" s="16">
        <v>0</v>
      </c>
      <c r="BP99" s="16">
        <v>0</v>
      </c>
      <c r="BQ99" s="16">
        <v>0</v>
      </c>
      <c r="BR99" s="16">
        <v>0</v>
      </c>
      <c r="BS99" s="16">
        <v>0</v>
      </c>
      <c r="BT99" s="16">
        <v>0</v>
      </c>
      <c r="BU99" s="16">
        <v>0</v>
      </c>
      <c r="BV99" s="16">
        <v>0</v>
      </c>
      <c r="BW99" s="16">
        <v>0</v>
      </c>
      <c r="BX99" s="16">
        <v>0</v>
      </c>
      <c r="BY99" s="16">
        <v>9.1390677765499997E-251</v>
      </c>
      <c r="BZ99" s="16">
        <v>0</v>
      </c>
      <c r="CA99" s="16">
        <v>0</v>
      </c>
      <c r="CB99" s="16">
        <v>0</v>
      </c>
      <c r="CC99" s="16">
        <v>0</v>
      </c>
      <c r="CD99" s="16">
        <v>0</v>
      </c>
      <c r="CE99" s="16">
        <v>0</v>
      </c>
      <c r="CF99" s="16">
        <v>0</v>
      </c>
      <c r="CG99" s="16">
        <v>0</v>
      </c>
      <c r="CH99" s="16">
        <v>0</v>
      </c>
      <c r="CI99" s="16">
        <v>0</v>
      </c>
      <c r="CJ99" s="16">
        <v>0</v>
      </c>
      <c r="CK99" s="16">
        <v>0</v>
      </c>
      <c r="CL99" s="16">
        <v>0</v>
      </c>
      <c r="CM99" s="16">
        <v>0</v>
      </c>
      <c r="CN99" s="16">
        <v>0</v>
      </c>
      <c r="CO99" s="16">
        <v>0</v>
      </c>
      <c r="CP99" s="16">
        <v>0</v>
      </c>
      <c r="CQ99" s="16">
        <v>0</v>
      </c>
      <c r="CR99" s="16">
        <v>0</v>
      </c>
      <c r="CS99" s="16">
        <v>1.27291771025E-250</v>
      </c>
      <c r="CT99" s="16">
        <v>0</v>
      </c>
      <c r="CU99" s="16">
        <v>0</v>
      </c>
      <c r="CV99" s="16">
        <v>0</v>
      </c>
      <c r="CW99" s="17">
        <v>0.97789297335900005</v>
      </c>
      <c r="CX99" s="16">
        <v>1.5425150612399999E-5</v>
      </c>
      <c r="CY99" s="16">
        <v>7.7669516053900002E-7</v>
      </c>
      <c r="CZ99" s="16">
        <v>2.0782308854099999E-155</v>
      </c>
      <c r="DA99" s="16">
        <v>3.6123028210600002E-246</v>
      </c>
      <c r="DB99" s="16">
        <v>8.02735891061E-181</v>
      </c>
      <c r="DC99" s="16">
        <v>9.9687553172500007E-6</v>
      </c>
      <c r="DD99" s="16">
        <v>0.179136451128</v>
      </c>
      <c r="DE99" s="16">
        <v>9.2973470124300001E-102</v>
      </c>
      <c r="DF99" s="16">
        <v>6.6764637530500003E-87</v>
      </c>
      <c r="DG99" s="16">
        <v>4.6738927729600004E-72</v>
      </c>
      <c r="DH99" s="16">
        <v>1.8528496267799999E-68</v>
      </c>
      <c r="DI99" s="16">
        <v>3.0722438949599999E-78</v>
      </c>
      <c r="DJ99" s="16">
        <v>2.5695974827299998E-122</v>
      </c>
      <c r="DK99" s="16">
        <v>3.1588204969199999E-242</v>
      </c>
      <c r="DL99" s="16">
        <v>1.44272023974E-255</v>
      </c>
      <c r="DM99" s="16">
        <v>8.81023143776E-291</v>
      </c>
      <c r="DN99" s="16">
        <v>8.6669971005599992E-87</v>
      </c>
      <c r="DO99" s="16">
        <v>1.7439585526900001E-251</v>
      </c>
      <c r="DP99" s="16">
        <v>1.7369893984700001E-116</v>
      </c>
      <c r="DQ99" s="16">
        <v>1.1143224895600001E-137</v>
      </c>
      <c r="DR99" s="16">
        <v>3.0302799238200001E-125</v>
      </c>
      <c r="DS99" s="16">
        <v>9.1006255808799995E-118</v>
      </c>
      <c r="DT99" s="16">
        <v>6.0430529096800001E-124</v>
      </c>
      <c r="DU99" s="16">
        <v>1.20908561166E-182</v>
      </c>
      <c r="DV99" s="16">
        <v>1.9585643547100002E-98</v>
      </c>
      <c r="DW99" s="16">
        <v>2.9810550197300001E-216</v>
      </c>
      <c r="DX99" s="16">
        <v>3.6390881409599999E-272</v>
      </c>
      <c r="DY99" s="16">
        <v>1.14336230877E-5</v>
      </c>
      <c r="DZ99" s="16">
        <v>1.4330002172599999E-201</v>
      </c>
      <c r="EA99" s="16">
        <v>3.1525516409699998E-286</v>
      </c>
      <c r="EB99" s="16">
        <v>5.6737802814399996E-228</v>
      </c>
      <c r="EC99" s="16">
        <v>1.47518889726E-276</v>
      </c>
      <c r="ED99" s="16">
        <v>0</v>
      </c>
      <c r="EE99" s="16">
        <v>4.6837974337099997E-139</v>
      </c>
      <c r="EF99" s="16">
        <v>3.19916599869E-139</v>
      </c>
      <c r="EG99" s="16">
        <v>2.3996238306799998E-117</v>
      </c>
      <c r="EH99" s="16">
        <v>2.48008033129E-128</v>
      </c>
      <c r="EI99" s="16">
        <v>2.6358938965500003E-150</v>
      </c>
      <c r="EJ99" s="16">
        <v>5.9383090129400004E-282</v>
      </c>
      <c r="EK99" s="16">
        <v>3.4155972717399997E-182</v>
      </c>
      <c r="EL99" s="16">
        <v>1.0686671222E-5</v>
      </c>
      <c r="EM99" s="16">
        <v>2.3049104786E-199</v>
      </c>
      <c r="EN99" s="16">
        <v>2.0949808612499999E-6</v>
      </c>
      <c r="EO99" s="16">
        <v>0</v>
      </c>
      <c r="EP99" s="16">
        <v>1.9037439211700001E-271</v>
      </c>
      <c r="EQ99" s="16">
        <v>3.1813656477399998E-217</v>
      </c>
      <c r="ER99" s="16">
        <v>1.0641092524799999E-226</v>
      </c>
      <c r="ES99" s="16">
        <v>1.31493653886E-203</v>
      </c>
      <c r="ET99" s="16">
        <v>5.12667172903E-129</v>
      </c>
      <c r="EU99" s="16">
        <v>4.7524310129600003E-89</v>
      </c>
      <c r="EV99" s="16">
        <v>2.6361071693399999E-239</v>
      </c>
      <c r="EW99" s="16">
        <v>1.8845059604900002E-139</v>
      </c>
      <c r="EX99" s="16">
        <v>3.2301397509899997E-207</v>
      </c>
      <c r="EY99" s="16">
        <v>1.0825352017100001E-194</v>
      </c>
      <c r="EZ99" s="16">
        <v>3.2977809011400002E-66</v>
      </c>
      <c r="FA99" s="16">
        <v>1.12146414959E-28</v>
      </c>
      <c r="FB99" s="16">
        <v>1.23400339188E-98</v>
      </c>
      <c r="FC99" s="16">
        <v>0</v>
      </c>
      <c r="FD99" s="16">
        <v>0</v>
      </c>
      <c r="FE99" s="16">
        <v>1.2050277545300001E-161</v>
      </c>
      <c r="FF99" s="16">
        <v>0</v>
      </c>
      <c r="FG99" s="16">
        <v>0</v>
      </c>
      <c r="FH99" s="16">
        <v>0</v>
      </c>
      <c r="FI99" s="16">
        <v>0</v>
      </c>
      <c r="FJ99" s="16">
        <v>0</v>
      </c>
      <c r="FK99" s="16">
        <v>0</v>
      </c>
      <c r="FL99" s="16">
        <v>0</v>
      </c>
      <c r="FM99" s="16">
        <v>0</v>
      </c>
      <c r="FN99" s="16">
        <v>0</v>
      </c>
      <c r="FO99" s="16">
        <v>0</v>
      </c>
      <c r="FP99" s="16">
        <v>0</v>
      </c>
      <c r="FQ99" s="16">
        <v>0</v>
      </c>
      <c r="FR99" s="16">
        <v>0</v>
      </c>
      <c r="FS99" s="16">
        <v>0</v>
      </c>
      <c r="FT99" s="16">
        <v>9.1390677765499997E-251</v>
      </c>
      <c r="FU99" s="16">
        <v>0</v>
      </c>
      <c r="FV99" s="16">
        <v>0</v>
      </c>
      <c r="FW99" s="16">
        <v>0</v>
      </c>
      <c r="FX99" s="16">
        <v>0</v>
      </c>
      <c r="FY99" s="16">
        <v>0</v>
      </c>
      <c r="FZ99" s="16">
        <v>0</v>
      </c>
      <c r="GA99" s="16">
        <v>0</v>
      </c>
      <c r="GB99" s="16">
        <v>0</v>
      </c>
      <c r="GC99" s="16">
        <v>0</v>
      </c>
      <c r="GD99" s="16">
        <v>0</v>
      </c>
      <c r="GE99" s="16">
        <v>0</v>
      </c>
      <c r="GF99" s="16">
        <v>0</v>
      </c>
      <c r="GG99" s="16">
        <v>0</v>
      </c>
      <c r="GH99" s="16">
        <v>0</v>
      </c>
      <c r="GI99" s="16">
        <v>0</v>
      </c>
      <c r="GJ99" s="16">
        <v>0</v>
      </c>
      <c r="GK99" s="16">
        <v>0</v>
      </c>
      <c r="GL99" s="16">
        <v>0</v>
      </c>
      <c r="GM99" s="16">
        <v>0</v>
      </c>
      <c r="GN99" s="16">
        <v>1.27291771025E-250</v>
      </c>
      <c r="GO99" s="16">
        <v>0</v>
      </c>
      <c r="GP99" s="16">
        <v>0</v>
      </c>
      <c r="GQ99" s="18">
        <v>0</v>
      </c>
    </row>
    <row r="100" spans="1:199" x14ac:dyDescent="0.35">
      <c r="A100" s="14">
        <v>98</v>
      </c>
      <c r="B100" s="16">
        <v>0.70528603294299996</v>
      </c>
      <c r="C100" s="16">
        <v>3.67481242429E-5</v>
      </c>
      <c r="D100" s="16">
        <v>0.99853961704899996</v>
      </c>
      <c r="E100" s="16">
        <v>1.18936944891E-139</v>
      </c>
      <c r="F100" s="16">
        <v>4.44590395604E-112</v>
      </c>
      <c r="G100" s="16">
        <v>4.1339431499400003E-2</v>
      </c>
      <c r="H100" s="16">
        <v>2.05430250846E-2</v>
      </c>
      <c r="I100" s="16">
        <v>5.9094401632300002E-2</v>
      </c>
      <c r="J100" s="16">
        <v>2.2311076121599999E-77</v>
      </c>
      <c r="K100" s="16">
        <v>6.6532828943800003E-32</v>
      </c>
      <c r="L100" s="16">
        <v>3.2991397584500003E-2</v>
      </c>
      <c r="M100" s="16">
        <v>2.5008541998199998E-3</v>
      </c>
      <c r="N100" s="16">
        <v>1.3320633910800001E-3</v>
      </c>
      <c r="O100" s="16">
        <v>7.2354614119799995E-4</v>
      </c>
      <c r="P100" s="16">
        <v>1.31520842907E-161</v>
      </c>
      <c r="Q100" s="16">
        <v>1.0179381377499999E-151</v>
      </c>
      <c r="R100" s="16">
        <v>4.64234154955E-203</v>
      </c>
      <c r="S100" s="16">
        <v>1.67547751506E-46</v>
      </c>
      <c r="T100" s="16">
        <v>8.7070813020499996E-235</v>
      </c>
      <c r="U100" s="16">
        <v>1.8058821273900001E-13</v>
      </c>
      <c r="V100" s="16">
        <v>1.9574331212E-12</v>
      </c>
      <c r="W100" s="16">
        <v>5.0525398297200002E-3</v>
      </c>
      <c r="X100" s="16">
        <v>1.7287156690300001E-6</v>
      </c>
      <c r="Y100" s="16">
        <v>2.4851709380999999E-18</v>
      </c>
      <c r="Z100" s="16">
        <v>5.5383651660800002E-98</v>
      </c>
      <c r="AA100" s="16">
        <v>6.3656375246200001E-40</v>
      </c>
      <c r="AB100" s="16">
        <v>2.96937162969E-182</v>
      </c>
      <c r="AC100" s="16">
        <v>1.54415913355E-128</v>
      </c>
      <c r="AD100" s="16">
        <v>1.9387224382400001E-6</v>
      </c>
      <c r="AE100" s="16">
        <v>7.4887189611299996E-117</v>
      </c>
      <c r="AF100" s="16">
        <v>1.6699028189799999E-281</v>
      </c>
      <c r="AG100" s="16">
        <v>5.7235522235900004E-130</v>
      </c>
      <c r="AH100" s="16">
        <v>0</v>
      </c>
      <c r="AI100" s="16">
        <v>0</v>
      </c>
      <c r="AJ100" s="16">
        <v>1.12132218815E-3</v>
      </c>
      <c r="AK100" s="16">
        <v>3.06345514145E-30</v>
      </c>
      <c r="AL100" s="16">
        <v>1.63063540305E-6</v>
      </c>
      <c r="AM100" s="16">
        <v>7.7485850142799996E-8</v>
      </c>
      <c r="AN100" s="16">
        <v>4.0874402242E-39</v>
      </c>
      <c r="AO100" s="16">
        <v>6.5503686984199999E-285</v>
      </c>
      <c r="AP100" s="16">
        <v>2.53568490721E-93</v>
      </c>
      <c r="AQ100" s="16">
        <v>1.1071394708400001E-4</v>
      </c>
      <c r="AR100" s="16">
        <v>2.9476649917199998E-146</v>
      </c>
      <c r="AS100" s="16">
        <v>1.17492223459E-7</v>
      </c>
      <c r="AT100" s="16">
        <v>9.7282581850200004E-198</v>
      </c>
      <c r="AU100" s="16">
        <v>1.14987942723E-210</v>
      </c>
      <c r="AV100" s="16">
        <v>3.3048753270199998E-196</v>
      </c>
      <c r="AW100" s="16">
        <v>1.34478010248E-285</v>
      </c>
      <c r="AX100" s="16">
        <v>5.40464291321E-236</v>
      </c>
      <c r="AY100" s="16">
        <v>1.8691649728199998E-99</v>
      </c>
      <c r="AZ100" s="16">
        <v>7.3309952727500004E-7</v>
      </c>
      <c r="BA100" s="16">
        <v>0</v>
      </c>
      <c r="BB100" s="16">
        <v>5.0239349752800003E-30</v>
      </c>
      <c r="BC100" s="16">
        <v>1.50711411544E-161</v>
      </c>
      <c r="BD100" s="16">
        <v>1.2114114837900001E-194</v>
      </c>
      <c r="BE100" s="16">
        <v>7.7328508272399995E-32</v>
      </c>
      <c r="BF100" s="16">
        <v>2.15378642728E-11</v>
      </c>
      <c r="BG100" s="16">
        <v>6.0645496631400001E-143</v>
      </c>
      <c r="BH100" s="16">
        <v>0</v>
      </c>
      <c r="BI100" s="16">
        <v>0</v>
      </c>
      <c r="BJ100" s="16">
        <v>0</v>
      </c>
      <c r="BK100" s="16">
        <v>0</v>
      </c>
      <c r="BL100" s="16">
        <v>0</v>
      </c>
      <c r="BM100" s="16">
        <v>0</v>
      </c>
      <c r="BN100" s="16">
        <v>0</v>
      </c>
      <c r="BO100" s="16">
        <v>0</v>
      </c>
      <c r="BP100" s="16">
        <v>0</v>
      </c>
      <c r="BQ100" s="16">
        <v>0</v>
      </c>
      <c r="BR100" s="16">
        <v>0</v>
      </c>
      <c r="BS100" s="16">
        <v>0</v>
      </c>
      <c r="BT100" s="16">
        <v>0</v>
      </c>
      <c r="BU100" s="16">
        <v>0</v>
      </c>
      <c r="BV100" s="16">
        <v>0</v>
      </c>
      <c r="BW100" s="16">
        <v>0</v>
      </c>
      <c r="BX100" s="16">
        <v>0</v>
      </c>
      <c r="BY100" s="16">
        <v>0</v>
      </c>
      <c r="BZ100" s="16">
        <v>0</v>
      </c>
      <c r="CA100" s="16">
        <v>0</v>
      </c>
      <c r="CB100" s="16">
        <v>0</v>
      </c>
      <c r="CC100" s="16">
        <v>0</v>
      </c>
      <c r="CD100" s="16">
        <v>0</v>
      </c>
      <c r="CE100" s="16">
        <v>0</v>
      </c>
      <c r="CF100" s="16">
        <v>0</v>
      </c>
      <c r="CG100" s="16">
        <v>0</v>
      </c>
      <c r="CH100" s="16">
        <v>0</v>
      </c>
      <c r="CI100" s="16">
        <v>0</v>
      </c>
      <c r="CJ100" s="16">
        <v>0</v>
      </c>
      <c r="CK100" s="16">
        <v>0</v>
      </c>
      <c r="CL100" s="16">
        <v>0</v>
      </c>
      <c r="CM100" s="16">
        <v>0</v>
      </c>
      <c r="CN100" s="16">
        <v>0</v>
      </c>
      <c r="CO100" s="16">
        <v>0</v>
      </c>
      <c r="CP100" s="16">
        <v>0</v>
      </c>
      <c r="CQ100" s="16">
        <v>0</v>
      </c>
      <c r="CR100" s="16">
        <v>0</v>
      </c>
      <c r="CS100" s="16">
        <v>0</v>
      </c>
      <c r="CT100" s="16">
        <v>0</v>
      </c>
      <c r="CU100" s="16">
        <v>0</v>
      </c>
      <c r="CV100" s="16">
        <v>0</v>
      </c>
      <c r="CW100" s="17">
        <v>0.69134797631699996</v>
      </c>
      <c r="CX100" s="16">
        <v>3.67481242429E-5</v>
      </c>
      <c r="CY100" s="16">
        <v>0.94826384842199996</v>
      </c>
      <c r="CZ100" s="16">
        <v>1.18936944891E-139</v>
      </c>
      <c r="DA100" s="16">
        <v>4.44590395604E-112</v>
      </c>
      <c r="DB100" s="16">
        <v>3.7974664267800003E-2</v>
      </c>
      <c r="DC100" s="16">
        <v>1.86837959358E-2</v>
      </c>
      <c r="DD100" s="16">
        <v>5.37355903186E-2</v>
      </c>
      <c r="DE100" s="16">
        <v>2.2311076121599999E-77</v>
      </c>
      <c r="DF100" s="16">
        <v>6.6532828943800003E-32</v>
      </c>
      <c r="DG100" s="16">
        <v>2.3308176462100001E-2</v>
      </c>
      <c r="DH100" s="16">
        <v>1.68804400439E-3</v>
      </c>
      <c r="DI100" s="16">
        <v>8.5009068042099999E-4</v>
      </c>
      <c r="DJ100" s="16">
        <v>4.7676990540000002E-4</v>
      </c>
      <c r="DK100" s="16">
        <v>1.31520842907E-161</v>
      </c>
      <c r="DL100" s="16">
        <v>1.0179381377499999E-151</v>
      </c>
      <c r="DM100" s="16">
        <v>4.64234154955E-203</v>
      </c>
      <c r="DN100" s="16">
        <v>1.67547751506E-46</v>
      </c>
      <c r="DO100" s="16">
        <v>8.7070813020499996E-235</v>
      </c>
      <c r="DP100" s="16">
        <v>1.8058821273900001E-13</v>
      </c>
      <c r="DQ100" s="16">
        <v>1.9574331212E-12</v>
      </c>
      <c r="DR100" s="16">
        <v>3.37180362129E-3</v>
      </c>
      <c r="DS100" s="16">
        <v>1.7287156690300001E-6</v>
      </c>
      <c r="DT100" s="16">
        <v>2.4851709380999999E-18</v>
      </c>
      <c r="DU100" s="16">
        <v>5.5383651660800002E-98</v>
      </c>
      <c r="DV100" s="16">
        <v>6.3656375246200001E-40</v>
      </c>
      <c r="DW100" s="16">
        <v>2.96937162969E-182</v>
      </c>
      <c r="DX100" s="16">
        <v>1.54415913355E-128</v>
      </c>
      <c r="DY100" s="16">
        <v>1.9387224382400001E-6</v>
      </c>
      <c r="DZ100" s="16">
        <v>7.4887189611299996E-117</v>
      </c>
      <c r="EA100" s="16">
        <v>1.6699028189799999E-281</v>
      </c>
      <c r="EB100" s="16">
        <v>5.7235522235900004E-130</v>
      </c>
      <c r="EC100" s="16">
        <v>0</v>
      </c>
      <c r="ED100" s="16">
        <v>0</v>
      </c>
      <c r="EE100" s="16">
        <v>7.7084833890100001E-4</v>
      </c>
      <c r="EF100" s="16">
        <v>3.06345514145E-30</v>
      </c>
      <c r="EG100" s="16">
        <v>1.6306298348900001E-6</v>
      </c>
      <c r="EH100" s="16">
        <v>7.7485850142799996E-8</v>
      </c>
      <c r="EI100" s="16">
        <v>4.0874402242E-39</v>
      </c>
      <c r="EJ100" s="16">
        <v>6.5503686984199999E-285</v>
      </c>
      <c r="EK100" s="16">
        <v>2.53568490721E-93</v>
      </c>
      <c r="EL100" s="16">
        <v>7.8602267104199995E-5</v>
      </c>
      <c r="EM100" s="16">
        <v>2.9476649917199998E-146</v>
      </c>
      <c r="EN100" s="16">
        <v>1.17492223459E-7</v>
      </c>
      <c r="EO100" s="16">
        <v>9.7282581850200004E-198</v>
      </c>
      <c r="EP100" s="16">
        <v>1.14987942723E-210</v>
      </c>
      <c r="EQ100" s="16">
        <v>3.3048753270199998E-196</v>
      </c>
      <c r="ER100" s="16">
        <v>1.34478010248E-285</v>
      </c>
      <c r="ES100" s="16">
        <v>5.40464291321E-236</v>
      </c>
      <c r="ET100" s="16">
        <v>1.8691649728199998E-99</v>
      </c>
      <c r="EU100" s="16">
        <v>7.3309952727500004E-7</v>
      </c>
      <c r="EV100" s="16">
        <v>0</v>
      </c>
      <c r="EW100" s="16">
        <v>5.0239349752800003E-30</v>
      </c>
      <c r="EX100" s="16">
        <v>1.50711411544E-161</v>
      </c>
      <c r="EY100" s="16">
        <v>1.2114114837900001E-194</v>
      </c>
      <c r="EZ100" s="16">
        <v>7.7328508272399995E-32</v>
      </c>
      <c r="FA100" s="16">
        <v>2.15378642728E-11</v>
      </c>
      <c r="FB100" s="16">
        <v>6.0645496631400001E-143</v>
      </c>
      <c r="FC100" s="16">
        <v>0</v>
      </c>
      <c r="FD100" s="16">
        <v>0</v>
      </c>
      <c r="FE100" s="16">
        <v>0</v>
      </c>
      <c r="FF100" s="16">
        <v>0</v>
      </c>
      <c r="FG100" s="16">
        <v>0</v>
      </c>
      <c r="FH100" s="16">
        <v>0</v>
      </c>
      <c r="FI100" s="16">
        <v>0</v>
      </c>
      <c r="FJ100" s="16">
        <v>0</v>
      </c>
      <c r="FK100" s="16">
        <v>0</v>
      </c>
      <c r="FL100" s="16">
        <v>0</v>
      </c>
      <c r="FM100" s="16">
        <v>0</v>
      </c>
      <c r="FN100" s="16">
        <v>0</v>
      </c>
      <c r="FO100" s="16">
        <v>0</v>
      </c>
      <c r="FP100" s="16">
        <v>0</v>
      </c>
      <c r="FQ100" s="16">
        <v>0</v>
      </c>
      <c r="FR100" s="16">
        <v>0</v>
      </c>
      <c r="FS100" s="16">
        <v>0</v>
      </c>
      <c r="FT100" s="16">
        <v>0</v>
      </c>
      <c r="FU100" s="16">
        <v>0</v>
      </c>
      <c r="FV100" s="16">
        <v>0</v>
      </c>
      <c r="FW100" s="16">
        <v>0</v>
      </c>
      <c r="FX100" s="16">
        <v>0</v>
      </c>
      <c r="FY100" s="16">
        <v>0</v>
      </c>
      <c r="FZ100" s="16">
        <v>0</v>
      </c>
      <c r="GA100" s="16">
        <v>0</v>
      </c>
      <c r="GB100" s="16">
        <v>0</v>
      </c>
      <c r="GC100" s="16">
        <v>0</v>
      </c>
      <c r="GD100" s="16">
        <v>0</v>
      </c>
      <c r="GE100" s="16">
        <v>0</v>
      </c>
      <c r="GF100" s="16">
        <v>0</v>
      </c>
      <c r="GG100" s="16">
        <v>0</v>
      </c>
      <c r="GH100" s="16">
        <v>0</v>
      </c>
      <c r="GI100" s="16">
        <v>0</v>
      </c>
      <c r="GJ100" s="16">
        <v>0</v>
      </c>
      <c r="GK100" s="16">
        <v>0</v>
      </c>
      <c r="GL100" s="16">
        <v>0</v>
      </c>
      <c r="GM100" s="16">
        <v>0</v>
      </c>
      <c r="GN100" s="16">
        <v>0</v>
      </c>
      <c r="GO100" s="16">
        <v>0</v>
      </c>
      <c r="GP100" s="16">
        <v>0</v>
      </c>
      <c r="GQ100" s="18">
        <v>0</v>
      </c>
    </row>
    <row r="101" spans="1:199" ht="16" thickBot="1" x14ac:dyDescent="0.4">
      <c r="A101" s="14">
        <v>99</v>
      </c>
      <c r="B101" s="16">
        <v>0.82393265755599998</v>
      </c>
      <c r="C101" s="16">
        <v>4.02346506626E-5</v>
      </c>
      <c r="D101" s="16">
        <v>0.74014745308600005</v>
      </c>
      <c r="E101" s="16">
        <v>0.99872373092</v>
      </c>
      <c r="F101" s="16">
        <v>7.1083904086999999E-10</v>
      </c>
      <c r="G101" s="16">
        <v>6.0238773585099999E-2</v>
      </c>
      <c r="H101" s="16">
        <v>1.73776758788E-2</v>
      </c>
      <c r="I101" s="16">
        <v>7.1757163609400001E-2</v>
      </c>
      <c r="J101" s="16">
        <v>8.2354484791999998E-16</v>
      </c>
      <c r="K101" s="16">
        <v>1.7473865328299999E-24</v>
      </c>
      <c r="L101" s="16">
        <v>3.6504431552599997E-2</v>
      </c>
      <c r="M101" s="16">
        <v>2.9696564905000002E-3</v>
      </c>
      <c r="N101" s="16">
        <v>1.00444978742E-2</v>
      </c>
      <c r="O101" s="16">
        <v>1.8146359188800001E-3</v>
      </c>
      <c r="P101" s="16">
        <v>9.6969954609899998E-4</v>
      </c>
      <c r="Q101" s="16">
        <v>6.5921087249200001E-4</v>
      </c>
      <c r="R101" s="16">
        <v>1.92343753669E-4</v>
      </c>
      <c r="S101" s="16">
        <v>6.20728200654E-3</v>
      </c>
      <c r="T101" s="16">
        <v>6.05650875416E-5</v>
      </c>
      <c r="U101" s="16">
        <v>3.3746154818599999E-3</v>
      </c>
      <c r="V101" s="16">
        <v>3.2520748834400002E-3</v>
      </c>
      <c r="W101" s="16">
        <v>2.7218211225100001E-3</v>
      </c>
      <c r="X101" s="16">
        <v>2.96118072163E-3</v>
      </c>
      <c r="Y101" s="16">
        <v>5.7209335991399999E-3</v>
      </c>
      <c r="Z101" s="16">
        <v>1.33731899578E-3</v>
      </c>
      <c r="AA101" s="16">
        <v>8.8453853090700004E-4</v>
      </c>
      <c r="AB101" s="16">
        <v>5.8852927750300003E-5</v>
      </c>
      <c r="AC101" s="16">
        <v>2.14569660567E-9</v>
      </c>
      <c r="AD101" s="16">
        <v>7.9456829854600004E-4</v>
      </c>
      <c r="AE101" s="16">
        <v>2.5288243765400002E-4</v>
      </c>
      <c r="AF101" s="16">
        <v>4.8701092700799998E-11</v>
      </c>
      <c r="AG101" s="16">
        <v>1.0902072829299999E-3</v>
      </c>
      <c r="AH101" s="16">
        <v>2.4294189462700001E-33</v>
      </c>
      <c r="AI101" s="16">
        <v>1.8549143897599999E-50</v>
      </c>
      <c r="AJ101" s="16">
        <v>2.8747183028E-3</v>
      </c>
      <c r="AK101" s="16">
        <v>2.48491824439E-3</v>
      </c>
      <c r="AL101" s="16">
        <v>9.7015048443999997E-4</v>
      </c>
      <c r="AM101" s="16">
        <v>1.0133768584999999E-3</v>
      </c>
      <c r="AN101" s="16">
        <v>2.0858027253099999E-3</v>
      </c>
      <c r="AO101" s="16">
        <v>1.0553611678300001E-21</v>
      </c>
      <c r="AP101" s="16">
        <v>1.02830401729E-3</v>
      </c>
      <c r="AQ101" s="16">
        <v>1.8539812836E-3</v>
      </c>
      <c r="AR101" s="16">
        <v>2.99829333103E-6</v>
      </c>
      <c r="AS101" s="16">
        <v>8.91407524625E-4</v>
      </c>
      <c r="AT101" s="16">
        <v>4.1116301821100002E-4</v>
      </c>
      <c r="AU101" s="16">
        <v>2.8532276700199998E-3</v>
      </c>
      <c r="AV101" s="16">
        <v>1.4054476522400001E-3</v>
      </c>
      <c r="AW101" s="16">
        <v>2.1220930696700001E-4</v>
      </c>
      <c r="AX101" s="16">
        <v>2.99705695939E-4</v>
      </c>
      <c r="AY101" s="16">
        <v>2.3662179149899999E-3</v>
      </c>
      <c r="AZ101" s="16">
        <v>7.6261255787499996E-4</v>
      </c>
      <c r="BA101" s="16">
        <v>8.1004648100400006E-5</v>
      </c>
      <c r="BB101" s="16">
        <v>1.02437095256E-3</v>
      </c>
      <c r="BC101" s="16">
        <v>3.9169834440800001E-4</v>
      </c>
      <c r="BD101" s="16">
        <v>5.0368685478799997E-4</v>
      </c>
      <c r="BE101" s="16">
        <v>8.8435675153500002E-4</v>
      </c>
      <c r="BF101" s="16">
        <v>2.9994826226399998E-3</v>
      </c>
      <c r="BG101" s="16">
        <v>9.1156123092299996E-3</v>
      </c>
      <c r="BH101" s="16">
        <v>1.20526998508E-250</v>
      </c>
      <c r="BI101" s="16">
        <v>1.18797470274E-265</v>
      </c>
      <c r="BJ101" s="16">
        <v>4.5951994786399998E-8</v>
      </c>
      <c r="BK101" s="16">
        <v>0</v>
      </c>
      <c r="BL101" s="16">
        <v>0</v>
      </c>
      <c r="BM101" s="16">
        <v>0</v>
      </c>
      <c r="BN101" s="16">
        <v>0</v>
      </c>
      <c r="BO101" s="16">
        <v>0</v>
      </c>
      <c r="BP101" s="16">
        <v>1.18705008881E-122</v>
      </c>
      <c r="BQ101" s="16">
        <v>0</v>
      </c>
      <c r="BR101" s="16">
        <v>0</v>
      </c>
      <c r="BS101" s="16">
        <v>0</v>
      </c>
      <c r="BT101" s="16">
        <v>0</v>
      </c>
      <c r="BU101" s="16">
        <v>0</v>
      </c>
      <c r="BV101" s="16">
        <v>0</v>
      </c>
      <c r="BW101" s="16">
        <v>0</v>
      </c>
      <c r="BX101" s="16">
        <v>0</v>
      </c>
      <c r="BY101" s="16">
        <v>1.4385010355299999E-91</v>
      </c>
      <c r="BZ101" s="16">
        <v>0</v>
      </c>
      <c r="CA101" s="16">
        <v>0</v>
      </c>
      <c r="CB101" s="16">
        <v>0</v>
      </c>
      <c r="CC101" s="16">
        <v>0</v>
      </c>
      <c r="CD101" s="16">
        <v>6.76452937364E-283</v>
      </c>
      <c r="CE101" s="16">
        <v>7.1609510010800003E-147</v>
      </c>
      <c r="CF101" s="16">
        <v>6.4406546788699996E-252</v>
      </c>
      <c r="CG101" s="16">
        <v>0</v>
      </c>
      <c r="CH101" s="16">
        <v>0</v>
      </c>
      <c r="CI101" s="16">
        <v>0</v>
      </c>
      <c r="CJ101" s="16">
        <v>0</v>
      </c>
      <c r="CK101" s="16">
        <v>0</v>
      </c>
      <c r="CL101" s="16">
        <v>0</v>
      </c>
      <c r="CM101" s="16">
        <v>0</v>
      </c>
      <c r="CN101" s="16">
        <v>0</v>
      </c>
      <c r="CO101" s="16">
        <v>0</v>
      </c>
      <c r="CP101" s="16">
        <v>0</v>
      </c>
      <c r="CQ101" s="16">
        <v>0</v>
      </c>
      <c r="CR101" s="16">
        <v>0</v>
      </c>
      <c r="CS101" s="16">
        <v>1.2960788716400001E-60</v>
      </c>
      <c r="CT101" s="16">
        <v>0</v>
      </c>
      <c r="CU101" s="16">
        <v>0</v>
      </c>
      <c r="CV101" s="16">
        <v>0</v>
      </c>
      <c r="CW101" s="17">
        <v>0.80966813771299995</v>
      </c>
      <c r="CX101" s="16">
        <v>4.02346506626E-5</v>
      </c>
      <c r="CY101" s="16">
        <v>0.70688720886900003</v>
      </c>
      <c r="CZ101" s="16">
        <v>0.943184317203</v>
      </c>
      <c r="DA101" s="16">
        <v>7.1083904086999999E-10</v>
      </c>
      <c r="DB101" s="16">
        <v>5.5337932345799999E-2</v>
      </c>
      <c r="DC101" s="16">
        <v>1.5371490078E-2</v>
      </c>
      <c r="DD101" s="16">
        <v>6.5714711054899996E-2</v>
      </c>
      <c r="DE101" s="16">
        <v>8.2354484791999998E-16</v>
      </c>
      <c r="DF101" s="16">
        <v>1.7473865328299999E-24</v>
      </c>
      <c r="DG101" s="16">
        <v>2.5979624054199998E-2</v>
      </c>
      <c r="DH101" s="16">
        <v>1.96425069754E-3</v>
      </c>
      <c r="DI101" s="16">
        <v>6.6947118497600001E-3</v>
      </c>
      <c r="DJ101" s="16">
        <v>1.15683198948E-3</v>
      </c>
      <c r="DK101" s="16">
        <v>6.2690208597699997E-4</v>
      </c>
      <c r="DL101" s="16">
        <v>3.9729813341799999E-4</v>
      </c>
      <c r="DM101" s="16">
        <v>1.2507715660500001E-4</v>
      </c>
      <c r="DN101" s="16">
        <v>4.2275731574000002E-3</v>
      </c>
      <c r="DO101" s="16">
        <v>4.4526816098499997E-5</v>
      </c>
      <c r="DP101" s="16">
        <v>2.3045685250999998E-3</v>
      </c>
      <c r="DQ101" s="16">
        <v>2.15061204125E-3</v>
      </c>
      <c r="DR101" s="16">
        <v>1.8281659501000001E-3</v>
      </c>
      <c r="DS101" s="16">
        <v>1.8705075259599999E-3</v>
      </c>
      <c r="DT101" s="16">
        <v>3.9793954794200004E-3</v>
      </c>
      <c r="DU101" s="16">
        <v>8.36947158159E-4</v>
      </c>
      <c r="DV101" s="16">
        <v>6.4342009394399995E-4</v>
      </c>
      <c r="DW101" s="16">
        <v>5.8852927750300003E-5</v>
      </c>
      <c r="DX101" s="16">
        <v>2.14569660567E-9</v>
      </c>
      <c r="DY101" s="16">
        <v>5.8397701359999999E-4</v>
      </c>
      <c r="DZ101" s="16">
        <v>1.5200764431499999E-4</v>
      </c>
      <c r="EA101" s="16">
        <v>4.8701092700799998E-11</v>
      </c>
      <c r="EB101" s="16">
        <v>7.3150301184700004E-4</v>
      </c>
      <c r="EC101" s="16">
        <v>2.4294189462700001E-33</v>
      </c>
      <c r="ED101" s="16">
        <v>1.8549143897599999E-50</v>
      </c>
      <c r="EE101" s="16">
        <v>1.88725458467E-3</v>
      </c>
      <c r="EF101" s="16">
        <v>1.6886658698800001E-3</v>
      </c>
      <c r="EG101" s="16">
        <v>6.2880683561099997E-4</v>
      </c>
      <c r="EH101" s="16">
        <v>6.4388308444900003E-4</v>
      </c>
      <c r="EI101" s="16">
        <v>1.32166681358E-3</v>
      </c>
      <c r="EJ101" s="16">
        <v>1.0553611678300001E-21</v>
      </c>
      <c r="EK101" s="16">
        <v>6.5694826079800003E-4</v>
      </c>
      <c r="EL101" s="16">
        <v>1.1501761311699999E-3</v>
      </c>
      <c r="EM101" s="16">
        <v>2.9982932861800002E-6</v>
      </c>
      <c r="EN101" s="16">
        <v>6.1019360486300005E-4</v>
      </c>
      <c r="EO101" s="16">
        <v>2.7390079638700001E-4</v>
      </c>
      <c r="EP101" s="16">
        <v>1.9349603989500001E-3</v>
      </c>
      <c r="EQ101" s="16">
        <v>8.6813640584500001E-4</v>
      </c>
      <c r="ER101" s="16">
        <v>1.0378072233E-4</v>
      </c>
      <c r="ES101" s="16">
        <v>2.06673820874E-4</v>
      </c>
      <c r="ET101" s="16">
        <v>1.5150814911300001E-3</v>
      </c>
      <c r="EU101" s="16">
        <v>4.4419322006400002E-4</v>
      </c>
      <c r="EV101" s="16">
        <v>6.0979159394400002E-5</v>
      </c>
      <c r="EW101" s="16">
        <v>7.2021131959200001E-4</v>
      </c>
      <c r="EX101" s="16">
        <v>2.6136909574700002E-4</v>
      </c>
      <c r="EY101" s="16">
        <v>3.6678842636699997E-4</v>
      </c>
      <c r="EZ101" s="16">
        <v>5.6937624869500005E-4</v>
      </c>
      <c r="FA101" s="16">
        <v>1.93680611497E-3</v>
      </c>
      <c r="FB101" s="16">
        <v>5.3702904031799996E-3</v>
      </c>
      <c r="FC101" s="16">
        <v>1.20526998508E-250</v>
      </c>
      <c r="FD101" s="16">
        <v>1.18797470274E-265</v>
      </c>
      <c r="FE101" s="16">
        <v>4.5951994786399998E-8</v>
      </c>
      <c r="FF101" s="16">
        <v>0</v>
      </c>
      <c r="FG101" s="16">
        <v>0</v>
      </c>
      <c r="FH101" s="16">
        <v>0</v>
      </c>
      <c r="FI101" s="16">
        <v>0</v>
      </c>
      <c r="FJ101" s="16">
        <v>0</v>
      </c>
      <c r="FK101" s="16">
        <v>1.18705008881E-122</v>
      </c>
      <c r="FL101" s="16">
        <v>0</v>
      </c>
      <c r="FM101" s="16">
        <v>0</v>
      </c>
      <c r="FN101" s="16">
        <v>0</v>
      </c>
      <c r="FO101" s="16">
        <v>0</v>
      </c>
      <c r="FP101" s="16">
        <v>0</v>
      </c>
      <c r="FQ101" s="16">
        <v>0</v>
      </c>
      <c r="FR101" s="16">
        <v>0</v>
      </c>
      <c r="FS101" s="16">
        <v>0</v>
      </c>
      <c r="FT101" s="16">
        <v>1.4385010355299999E-91</v>
      </c>
      <c r="FU101" s="16">
        <v>0</v>
      </c>
      <c r="FV101" s="16">
        <v>0</v>
      </c>
      <c r="FW101" s="16">
        <v>0</v>
      </c>
      <c r="FX101" s="16">
        <v>0</v>
      </c>
      <c r="FY101" s="16">
        <v>6.76452937364E-283</v>
      </c>
      <c r="FZ101" s="16">
        <v>7.1609510010800003E-147</v>
      </c>
      <c r="GA101" s="16">
        <v>6.4406546788699996E-252</v>
      </c>
      <c r="GB101" s="16">
        <v>0</v>
      </c>
      <c r="GC101" s="16">
        <v>0</v>
      </c>
      <c r="GD101" s="16">
        <v>0</v>
      </c>
      <c r="GE101" s="16">
        <v>0</v>
      </c>
      <c r="GF101" s="16">
        <v>0</v>
      </c>
      <c r="GG101" s="16">
        <v>0</v>
      </c>
      <c r="GH101" s="16">
        <v>0</v>
      </c>
      <c r="GI101" s="16">
        <v>0</v>
      </c>
      <c r="GJ101" s="16">
        <v>0</v>
      </c>
      <c r="GK101" s="16">
        <v>0</v>
      </c>
      <c r="GL101" s="16">
        <v>0</v>
      </c>
      <c r="GM101" s="16">
        <v>0</v>
      </c>
      <c r="GN101" s="16">
        <v>1.2960788716400001E-60</v>
      </c>
      <c r="GO101" s="16">
        <v>0</v>
      </c>
      <c r="GP101" s="16">
        <v>0</v>
      </c>
      <c r="GQ101" s="18">
        <v>0</v>
      </c>
    </row>
    <row r="102" spans="1:199" ht="16.5" thickTop="1" thickBot="1" x14ac:dyDescent="0.4">
      <c r="A102" s="15">
        <v>100</v>
      </c>
      <c r="B102" s="28">
        <v>0.876658390472</v>
      </c>
      <c r="C102" s="28">
        <v>0.78440018323299998</v>
      </c>
      <c r="D102" s="28">
        <v>0.80533164909800004</v>
      </c>
      <c r="E102" s="28">
        <v>0.709823857409</v>
      </c>
      <c r="F102" s="28">
        <v>0.71712769264200005</v>
      </c>
      <c r="G102" s="28">
        <v>0.71602458096499999</v>
      </c>
      <c r="H102" s="28">
        <v>0.62856473424299997</v>
      </c>
      <c r="I102" s="28">
        <v>0.68194570553199996</v>
      </c>
      <c r="J102" s="28">
        <v>0.48307825065799997</v>
      </c>
      <c r="K102" s="28">
        <v>0.44912588681100002</v>
      </c>
      <c r="L102" s="28">
        <v>1.9105482226999999E-2</v>
      </c>
      <c r="M102" s="28">
        <v>9.1672839132100007E-3</v>
      </c>
      <c r="N102" s="28">
        <v>1.2902817027399999E-2</v>
      </c>
      <c r="O102" s="28">
        <v>3.8742385100099998E-3</v>
      </c>
      <c r="P102" s="28">
        <v>7.6926419147499998E-3</v>
      </c>
      <c r="Q102" s="28">
        <v>9.0356207806200001E-4</v>
      </c>
      <c r="R102" s="28">
        <v>8.0875630322500001E-4</v>
      </c>
      <c r="S102" s="28">
        <v>2.5546360765199999E-3</v>
      </c>
      <c r="T102" s="28">
        <v>2.6046560936900001E-3</v>
      </c>
      <c r="U102" s="28">
        <v>1.46863608749E-3</v>
      </c>
      <c r="V102" s="28">
        <v>1.86326047326E-3</v>
      </c>
      <c r="W102" s="28">
        <v>2.18039856114E-3</v>
      </c>
      <c r="X102" s="28">
        <v>1.2047963419499999E-3</v>
      </c>
      <c r="Y102" s="28">
        <v>1.9197372788699998E-2</v>
      </c>
      <c r="Z102" s="28">
        <v>3.2087287236499998E-3</v>
      </c>
      <c r="AA102" s="28">
        <v>8.7840987669200003E-3</v>
      </c>
      <c r="AB102" s="28">
        <v>1.6310032710800001E-2</v>
      </c>
      <c r="AC102" s="28">
        <v>7.3256460770300003E-3</v>
      </c>
      <c r="AD102" s="28">
        <v>7.8830420326800002E-2</v>
      </c>
      <c r="AE102" s="28">
        <v>4.2031378889600002E-3</v>
      </c>
      <c r="AF102" s="28">
        <v>7.9506019275700003E-4</v>
      </c>
      <c r="AG102" s="28">
        <v>9.7152387621899997E-3</v>
      </c>
      <c r="AH102" s="28">
        <v>1.04026308773E-2</v>
      </c>
      <c r="AI102" s="28">
        <v>8.5228896755600008E-3</v>
      </c>
      <c r="AJ102" s="28">
        <v>3.0758985957900001E-2</v>
      </c>
      <c r="AK102" s="28">
        <v>2.6875833124799998E-2</v>
      </c>
      <c r="AL102" s="28">
        <v>1.73562060575E-2</v>
      </c>
      <c r="AM102" s="28">
        <v>1.69166527531E-2</v>
      </c>
      <c r="AN102" s="28">
        <v>1.52366829857E-2</v>
      </c>
      <c r="AO102" s="28">
        <v>7.6829384590399999E-3</v>
      </c>
      <c r="AP102" s="28">
        <v>2.2994634778000001E-2</v>
      </c>
      <c r="AQ102" s="28">
        <v>4.4292785995799999E-2</v>
      </c>
      <c r="AR102" s="28">
        <v>2.8965076507799999E-2</v>
      </c>
      <c r="AS102" s="28">
        <v>2.81643749431E-2</v>
      </c>
      <c r="AT102" s="28">
        <v>7.2873341779200003E-3</v>
      </c>
      <c r="AU102" s="28">
        <v>1.5283399440400001E-2</v>
      </c>
      <c r="AV102" s="28">
        <v>7.9275232543699996E-3</v>
      </c>
      <c r="AW102" s="28">
        <v>5.5060477276000002E-3</v>
      </c>
      <c r="AX102" s="28">
        <v>2.2955388668E-3</v>
      </c>
      <c r="AY102" s="28">
        <v>1.0273513198700001E-2</v>
      </c>
      <c r="AZ102" s="28">
        <v>1.7005940991700001E-2</v>
      </c>
      <c r="BA102" s="28">
        <v>2.0247271981299999E-3</v>
      </c>
      <c r="BB102" s="28">
        <v>1.41646273796E-2</v>
      </c>
      <c r="BC102" s="28">
        <v>2.0712325124700001E-3</v>
      </c>
      <c r="BD102" s="28">
        <v>7.17821809896E-3</v>
      </c>
      <c r="BE102" s="28">
        <v>4.69882300481E-3</v>
      </c>
      <c r="BF102" s="28">
        <v>1.38313778711E-3</v>
      </c>
      <c r="BG102" s="28">
        <v>0.95797899036400003</v>
      </c>
      <c r="BH102" s="28">
        <v>0.95725157156499996</v>
      </c>
      <c r="BI102" s="28">
        <v>5.92670875847E-2</v>
      </c>
      <c r="BJ102" s="28">
        <v>2.3774578927099999E-2</v>
      </c>
      <c r="BK102" s="28">
        <v>0.81159375546099999</v>
      </c>
      <c r="BL102" s="28">
        <v>0.81306591296999997</v>
      </c>
      <c r="BM102" s="28">
        <v>0.77828872634900004</v>
      </c>
      <c r="BN102" s="28">
        <v>0.75451212351800001</v>
      </c>
      <c r="BO102" s="28">
        <v>0.77289900031199998</v>
      </c>
      <c r="BP102" s="28">
        <v>0.93299975848700001</v>
      </c>
      <c r="BQ102" s="28">
        <v>0.80221626765999998</v>
      </c>
      <c r="BR102" s="28">
        <v>0.80543151191600004</v>
      </c>
      <c r="BS102" s="28">
        <v>0.69650673652700001</v>
      </c>
      <c r="BT102" s="28">
        <v>0.72143773555500001</v>
      </c>
      <c r="BU102" s="28">
        <v>0.79956765265200003</v>
      </c>
      <c r="BV102" s="28">
        <v>0.78932854894500004</v>
      </c>
      <c r="BW102" s="28">
        <v>0.79946457188999998</v>
      </c>
      <c r="BX102" s="28">
        <v>0.89056166268299997</v>
      </c>
      <c r="BY102" s="28">
        <v>0.94405022347500001</v>
      </c>
      <c r="BZ102" s="28">
        <v>0.94886976558500002</v>
      </c>
      <c r="CA102" s="28">
        <v>0.95611888855600002</v>
      </c>
      <c r="CB102" s="28">
        <v>0.95323048513599995</v>
      </c>
      <c r="CC102" s="28">
        <v>0.88271665830500001</v>
      </c>
      <c r="CD102" s="28">
        <v>0.89862761326600005</v>
      </c>
      <c r="CE102" s="28">
        <v>0.81998536791400001</v>
      </c>
      <c r="CF102" s="28">
        <v>0.87036450454500003</v>
      </c>
      <c r="CG102" s="28">
        <v>0.72562282434900005</v>
      </c>
      <c r="CH102" s="28">
        <v>0.74110214775399996</v>
      </c>
      <c r="CI102" s="28">
        <v>0.513160858512</v>
      </c>
      <c r="CJ102" s="28">
        <v>0.73690101055000001</v>
      </c>
      <c r="CK102" s="28">
        <v>0.68592074535799996</v>
      </c>
      <c r="CL102" s="28">
        <v>0.56365800300699997</v>
      </c>
      <c r="CM102" s="28">
        <v>0.69779273270999997</v>
      </c>
      <c r="CN102" s="28">
        <v>0.55958257448500004</v>
      </c>
      <c r="CO102" s="28">
        <v>0.72090447670900004</v>
      </c>
      <c r="CP102" s="28">
        <v>0.72072682223999995</v>
      </c>
      <c r="CQ102" s="28">
        <v>0.73457499271500004</v>
      </c>
      <c r="CR102" s="28">
        <v>0.65496167663299998</v>
      </c>
      <c r="CS102" s="28">
        <v>0.714638090718</v>
      </c>
      <c r="CT102" s="28">
        <v>0.67291874327900003</v>
      </c>
      <c r="CU102" s="28">
        <v>0.73140434655300002</v>
      </c>
      <c r="CV102" s="28">
        <v>0.45691928095599998</v>
      </c>
      <c r="CW102" s="29">
        <v>0.86410974931999995</v>
      </c>
      <c r="CX102" s="28">
        <v>0.77179175243200004</v>
      </c>
      <c r="CY102" s="28">
        <v>0.77631893786100004</v>
      </c>
      <c r="CZ102" s="28">
        <v>0.68191000086499998</v>
      </c>
      <c r="DA102" s="28">
        <v>0.67042177668900005</v>
      </c>
      <c r="DB102" s="28">
        <v>0.66992105266799995</v>
      </c>
      <c r="DC102" s="28">
        <v>0.58865135389900003</v>
      </c>
      <c r="DD102" s="28">
        <v>0.63613883277299998</v>
      </c>
      <c r="DE102" s="28">
        <v>0.43122209337700002</v>
      </c>
      <c r="DF102" s="28">
        <v>0.40157543059599998</v>
      </c>
      <c r="DG102" s="28">
        <v>1.49087153184E-2</v>
      </c>
      <c r="DH102" s="28">
        <v>6.8910707017900003E-3</v>
      </c>
      <c r="DI102" s="28">
        <v>1.0283661252900001E-2</v>
      </c>
      <c r="DJ102" s="28">
        <v>2.6598280717999999E-3</v>
      </c>
      <c r="DK102" s="28">
        <v>5.6835958078300004E-3</v>
      </c>
      <c r="DL102" s="28">
        <v>6.7780846972899996E-4</v>
      </c>
      <c r="DM102" s="28">
        <v>5.6811181573299997E-4</v>
      </c>
      <c r="DN102" s="28">
        <v>2.0513228883100002E-3</v>
      </c>
      <c r="DO102" s="28">
        <v>2.0706996035400002E-3</v>
      </c>
      <c r="DP102" s="28">
        <v>1.0149460384100001E-3</v>
      </c>
      <c r="DQ102" s="28">
        <v>1.31639824015E-3</v>
      </c>
      <c r="DR102" s="28">
        <v>1.3987216167499999E-3</v>
      </c>
      <c r="DS102" s="28">
        <v>7.6325900365400003E-4</v>
      </c>
      <c r="DT102" s="28">
        <v>1.4661397532300001E-2</v>
      </c>
      <c r="DU102" s="28">
        <v>2.09751007742E-3</v>
      </c>
      <c r="DV102" s="28">
        <v>7.3361242780400002E-3</v>
      </c>
      <c r="DW102" s="28">
        <v>1.4217439404799999E-2</v>
      </c>
      <c r="DX102" s="28">
        <v>6.2910013336400002E-3</v>
      </c>
      <c r="DY102" s="28">
        <v>6.7175481968700004E-2</v>
      </c>
      <c r="DZ102" s="28">
        <v>3.7287815673600001E-3</v>
      </c>
      <c r="EA102" s="28">
        <v>5.2161301874899995E-4</v>
      </c>
      <c r="EB102" s="28">
        <v>7.2322115806900001E-3</v>
      </c>
      <c r="EC102" s="28">
        <v>7.8996645775300002E-3</v>
      </c>
      <c r="ED102" s="28">
        <v>5.9404668084099997E-3</v>
      </c>
      <c r="EE102" s="28">
        <v>2.52322802253E-2</v>
      </c>
      <c r="EF102" s="28">
        <v>2.2059056955799999E-2</v>
      </c>
      <c r="EG102" s="28">
        <v>1.44224406474E-2</v>
      </c>
      <c r="EH102" s="28">
        <v>1.43585700217E-2</v>
      </c>
      <c r="EI102" s="28">
        <v>1.27718271062E-2</v>
      </c>
      <c r="EJ102" s="28">
        <v>6.6725314915199998E-3</v>
      </c>
      <c r="EK102" s="28">
        <v>1.9254386887199999E-2</v>
      </c>
      <c r="EL102" s="28">
        <v>3.7042885865999998E-2</v>
      </c>
      <c r="EM102" s="28">
        <v>2.2247051826200001E-2</v>
      </c>
      <c r="EN102" s="28">
        <v>2.2788137311499999E-2</v>
      </c>
      <c r="EO102" s="28">
        <v>6.2766223300100002E-3</v>
      </c>
      <c r="EP102" s="28">
        <v>1.2506904461600001E-2</v>
      </c>
      <c r="EQ102" s="28">
        <v>6.9696952898100004E-3</v>
      </c>
      <c r="ER102" s="28">
        <v>4.3644175401400002E-3</v>
      </c>
      <c r="ES102" s="28">
        <v>1.8397453032600001E-3</v>
      </c>
      <c r="ET102" s="28">
        <v>8.4062129606699999E-3</v>
      </c>
      <c r="EU102" s="28">
        <v>1.29514798852E-2</v>
      </c>
      <c r="EV102" s="28">
        <v>1.2001888207E-3</v>
      </c>
      <c r="EW102" s="28">
        <v>1.0559896615600001E-2</v>
      </c>
      <c r="EX102" s="28">
        <v>1.3669648871399999E-3</v>
      </c>
      <c r="EY102" s="28">
        <v>4.95104781704E-3</v>
      </c>
      <c r="EZ102" s="28">
        <v>2.9371043325E-3</v>
      </c>
      <c r="FA102" s="28">
        <v>9.1977295085400004E-4</v>
      </c>
      <c r="FB102" s="28">
        <v>0.72341351170299995</v>
      </c>
      <c r="FC102" s="28">
        <v>0.73176516090199994</v>
      </c>
      <c r="FD102" s="28">
        <v>4.2465671916600001E-2</v>
      </c>
      <c r="FE102" s="28">
        <v>1.51879517988E-2</v>
      </c>
      <c r="FF102" s="28">
        <v>0.58595201200199998</v>
      </c>
      <c r="FG102" s="28">
        <v>0.58761071710299995</v>
      </c>
      <c r="FH102" s="28">
        <v>0.55602780177400002</v>
      </c>
      <c r="FI102" s="28">
        <v>0.53610003400200001</v>
      </c>
      <c r="FJ102" s="28">
        <v>0.55182610593699999</v>
      </c>
      <c r="FK102" s="28">
        <v>0.67166104779299995</v>
      </c>
      <c r="FL102" s="28">
        <v>0.57444827015900002</v>
      </c>
      <c r="FM102" s="28">
        <v>0.57825585127500001</v>
      </c>
      <c r="FN102" s="28">
        <v>0.50062084177699995</v>
      </c>
      <c r="FO102" s="28">
        <v>0.50987979814200002</v>
      </c>
      <c r="FP102" s="28">
        <v>0.574907294761</v>
      </c>
      <c r="FQ102" s="28">
        <v>0.56641933243300002</v>
      </c>
      <c r="FR102" s="28">
        <v>0.57665742297699996</v>
      </c>
      <c r="FS102" s="28">
        <v>0.653186046129</v>
      </c>
      <c r="FT102" s="28">
        <v>0.68348486129899999</v>
      </c>
      <c r="FU102" s="28">
        <v>0.70827364340999999</v>
      </c>
      <c r="FV102" s="28">
        <v>0.70987474507100001</v>
      </c>
      <c r="FW102" s="28">
        <v>0.701527310041</v>
      </c>
      <c r="FX102" s="28">
        <v>0.647540601893</v>
      </c>
      <c r="FY102" s="28">
        <v>0.63931310291700005</v>
      </c>
      <c r="FZ102" s="28">
        <v>0.56424260764199996</v>
      </c>
      <c r="GA102" s="28">
        <v>0.60383390977899998</v>
      </c>
      <c r="GB102" s="28">
        <v>0.48665535941900001</v>
      </c>
      <c r="GC102" s="28">
        <v>0.49768112295700001</v>
      </c>
      <c r="GD102" s="28">
        <v>0.35660626403200002</v>
      </c>
      <c r="GE102" s="28">
        <v>0.50217331409800003</v>
      </c>
      <c r="GF102" s="28">
        <v>0.47255842510899998</v>
      </c>
      <c r="GG102" s="28">
        <v>0.39689928258899998</v>
      </c>
      <c r="GH102" s="28">
        <v>0.481469718622</v>
      </c>
      <c r="GI102" s="28">
        <v>0.39370353194399998</v>
      </c>
      <c r="GJ102" s="28">
        <v>0.48186877650299997</v>
      </c>
      <c r="GK102" s="28">
        <v>0.48294525662400001</v>
      </c>
      <c r="GL102" s="28">
        <v>0.48962023019799999</v>
      </c>
      <c r="GM102" s="28">
        <v>0.43645749828300001</v>
      </c>
      <c r="GN102" s="28">
        <v>0.47794291259299998</v>
      </c>
      <c r="GO102" s="28">
        <v>0.463532341806</v>
      </c>
      <c r="GP102" s="28">
        <v>0.50993736337999995</v>
      </c>
      <c r="GQ102" s="30">
        <v>0.300100467569</v>
      </c>
    </row>
    <row r="104" spans="1:199" ht="25" x14ac:dyDescent="0.5">
      <c r="A104" s="50" t="s">
        <v>101</v>
      </c>
      <c r="B104" s="49"/>
      <c r="C104" s="49"/>
      <c r="D104" s="49"/>
      <c r="E104" s="49"/>
      <c r="F104" s="49"/>
      <c r="G104" s="49"/>
      <c r="H104" s="49"/>
      <c r="I104" s="49"/>
      <c r="J104" s="49"/>
      <c r="K104" s="49"/>
      <c r="L104" s="49"/>
      <c r="M104" s="49"/>
      <c r="N104" s="49"/>
      <c r="O104" s="49"/>
      <c r="P104" s="49"/>
      <c r="Q104" s="49"/>
      <c r="R104" s="49"/>
      <c r="S104" s="49"/>
      <c r="T104" s="49"/>
      <c r="U104" s="49"/>
      <c r="V104" s="49"/>
      <c r="W104" s="49"/>
      <c r="X104" s="49"/>
      <c r="Y104" s="49"/>
      <c r="Z104" s="49"/>
      <c r="AA104" s="49"/>
      <c r="AB104" s="49"/>
      <c r="AC104" s="49"/>
      <c r="AD104" s="49"/>
      <c r="AE104" s="49"/>
      <c r="AF104" s="49"/>
      <c r="AG104" s="49"/>
      <c r="AH104" s="49"/>
      <c r="AI104" s="48"/>
      <c r="AJ104" s="48"/>
      <c r="AK104" s="48"/>
      <c r="AL104" s="48"/>
      <c r="AM104" s="48"/>
      <c r="AN104" s="48"/>
      <c r="AO104" s="48"/>
      <c r="AP104" s="48"/>
      <c r="AQ104" s="48"/>
      <c r="AR104" s="48"/>
      <c r="AS104" s="48"/>
      <c r="AT104" s="48"/>
      <c r="AU104" s="48"/>
      <c r="AV104" s="48"/>
      <c r="AW104" s="48"/>
      <c r="AX104" s="48"/>
      <c r="AY104" s="48"/>
      <c r="AZ104" s="48"/>
      <c r="BA104" s="48"/>
      <c r="BB104" s="48"/>
      <c r="BC104" s="48"/>
      <c r="BD104" s="48"/>
      <c r="BE104" s="48"/>
      <c r="BF104" s="48"/>
      <c r="BG104" s="48"/>
      <c r="BH104" s="48"/>
      <c r="BI104" s="48"/>
      <c r="BJ104" s="48"/>
      <c r="BK104" s="48"/>
      <c r="BL104" s="48"/>
      <c r="BM104" s="48"/>
      <c r="BN104" s="48"/>
      <c r="BO104" s="48"/>
      <c r="BP104" s="48"/>
      <c r="BQ104" s="48"/>
      <c r="BR104" s="48"/>
      <c r="BS104" s="48"/>
      <c r="BT104" s="48"/>
      <c r="BU104" s="48"/>
      <c r="BV104" s="48"/>
      <c r="BW104" s="48"/>
      <c r="BX104" s="48"/>
      <c r="BY104" s="48"/>
      <c r="BZ104" s="48"/>
      <c r="CA104" s="48"/>
      <c r="CB104" s="48"/>
      <c r="CC104" s="48"/>
      <c r="CD104" s="48"/>
      <c r="CE104" s="48"/>
      <c r="CF104" s="48"/>
      <c r="CG104" s="48"/>
      <c r="CH104" s="48"/>
      <c r="CI104" s="48"/>
      <c r="CJ104" s="48"/>
      <c r="CK104" s="48"/>
      <c r="CL104" s="48"/>
      <c r="CM104" s="48"/>
      <c r="CN104" s="48"/>
      <c r="CO104" s="48"/>
      <c r="CP104" s="48"/>
      <c r="CQ104" s="48"/>
      <c r="CR104" s="48"/>
      <c r="CS104" s="48"/>
      <c r="CT104" s="48"/>
      <c r="CU104" s="48"/>
      <c r="CV104" s="48"/>
    </row>
    <row r="105" spans="1:199" x14ac:dyDescent="0.35">
      <c r="A105" s="48"/>
      <c r="B105" s="48"/>
      <c r="C105" s="48"/>
      <c r="D105" s="48"/>
      <c r="E105" s="48"/>
      <c r="F105" s="48"/>
      <c r="G105" s="48"/>
      <c r="H105" s="48"/>
      <c r="I105" s="48"/>
      <c r="J105" s="48"/>
      <c r="K105" s="48"/>
      <c r="L105" s="48"/>
      <c r="M105" s="48"/>
      <c r="N105" s="48"/>
      <c r="O105" s="48"/>
      <c r="P105" s="48"/>
      <c r="Q105" s="48"/>
      <c r="R105" s="48"/>
      <c r="S105" s="48"/>
      <c r="T105" s="48"/>
      <c r="U105" s="48"/>
      <c r="V105" s="48"/>
      <c r="W105" s="48"/>
      <c r="X105" s="48"/>
      <c r="Y105" s="48"/>
      <c r="Z105" s="48"/>
      <c r="AA105" s="48"/>
      <c r="AB105" s="48"/>
      <c r="AC105" s="48"/>
      <c r="AD105" s="48"/>
      <c r="AE105" s="48"/>
      <c r="AF105" s="48"/>
      <c r="AG105" s="48"/>
      <c r="AH105" s="48"/>
      <c r="AI105" s="48"/>
      <c r="AJ105" s="48"/>
      <c r="AK105" s="48"/>
      <c r="AL105" s="48"/>
      <c r="AM105" s="48"/>
      <c r="AN105" s="48"/>
      <c r="AO105" s="48"/>
      <c r="AP105" s="48"/>
      <c r="AQ105" s="48"/>
      <c r="AR105" s="48"/>
      <c r="AS105" s="48"/>
      <c r="AT105" s="48"/>
      <c r="AU105" s="48"/>
      <c r="AV105" s="48"/>
      <c r="AW105" s="48"/>
      <c r="AX105" s="48"/>
      <c r="AY105" s="48"/>
      <c r="AZ105" s="48"/>
      <c r="BA105" s="48"/>
      <c r="BB105" s="48"/>
      <c r="BC105" s="48"/>
      <c r="BD105" s="48"/>
      <c r="BE105" s="48"/>
      <c r="BF105" s="48"/>
      <c r="BG105" s="48"/>
      <c r="BH105" s="48"/>
      <c r="BI105" s="48"/>
      <c r="BJ105" s="48"/>
      <c r="BK105" s="48"/>
      <c r="BL105" s="48"/>
      <c r="BM105" s="48"/>
      <c r="BN105" s="48"/>
      <c r="BO105" s="48"/>
      <c r="BP105" s="48"/>
      <c r="BQ105" s="48"/>
      <c r="BR105" s="48"/>
      <c r="BS105" s="48"/>
      <c r="BT105" s="48"/>
      <c r="BU105" s="48"/>
      <c r="BV105" s="48"/>
      <c r="BW105" s="48"/>
      <c r="BX105" s="48"/>
      <c r="BY105" s="48"/>
      <c r="BZ105" s="48"/>
      <c r="CA105" s="48"/>
      <c r="CB105" s="48"/>
      <c r="CC105" s="48"/>
      <c r="CD105" s="48"/>
      <c r="CE105" s="48"/>
      <c r="CF105" s="48"/>
      <c r="CG105" s="48"/>
      <c r="CH105" s="48"/>
      <c r="CI105" s="48"/>
      <c r="CJ105" s="48"/>
      <c r="CK105" s="48"/>
      <c r="CL105" s="48"/>
      <c r="CM105" s="48"/>
      <c r="CN105" s="48"/>
      <c r="CO105" s="48"/>
      <c r="CP105" s="48"/>
      <c r="CQ105" s="48"/>
      <c r="CR105" s="48"/>
      <c r="CS105" s="48"/>
      <c r="CT105" s="48"/>
      <c r="CU105" s="48"/>
      <c r="CV105" s="48"/>
    </row>
    <row r="106" spans="1:199" x14ac:dyDescent="0.35">
      <c r="A106" s="48"/>
      <c r="B106" s="48"/>
      <c r="C106" s="48"/>
      <c r="D106" s="48"/>
      <c r="E106" s="48"/>
      <c r="F106" s="48"/>
      <c r="G106" s="48"/>
      <c r="H106" s="48"/>
      <c r="I106" s="48"/>
      <c r="J106" s="48"/>
      <c r="K106" s="48"/>
      <c r="L106" s="48"/>
      <c r="M106" s="48"/>
      <c r="N106" s="48"/>
      <c r="O106" s="48"/>
      <c r="P106" s="48"/>
      <c r="Q106" s="48"/>
      <c r="R106" s="48"/>
      <c r="S106" s="48"/>
      <c r="T106" s="48"/>
      <c r="U106" s="48"/>
      <c r="V106" s="48"/>
      <c r="W106" s="48"/>
      <c r="X106" s="48"/>
      <c r="Y106" s="48"/>
      <c r="Z106" s="48"/>
      <c r="AA106" s="48"/>
      <c r="AB106" s="48"/>
      <c r="AC106" s="48"/>
      <c r="AD106" s="48"/>
      <c r="AE106" s="48"/>
      <c r="AF106" s="48"/>
      <c r="AG106" s="48"/>
      <c r="AH106" s="48"/>
      <c r="AI106" s="48"/>
      <c r="AJ106" s="48"/>
      <c r="AK106" s="48"/>
      <c r="AL106" s="48"/>
      <c r="AM106" s="48"/>
      <c r="AN106" s="48"/>
      <c r="AO106" s="48"/>
      <c r="AP106" s="48"/>
      <c r="AQ106" s="48"/>
      <c r="AR106" s="48"/>
      <c r="AS106" s="48"/>
      <c r="AT106" s="48"/>
      <c r="AU106" s="48"/>
      <c r="AV106" s="48"/>
      <c r="AW106" s="48"/>
      <c r="AX106" s="48"/>
      <c r="AY106" s="48"/>
      <c r="AZ106" s="48"/>
      <c r="BA106" s="48"/>
      <c r="BB106" s="48"/>
      <c r="BC106" s="48"/>
      <c r="BD106" s="48"/>
      <c r="BE106" s="48"/>
      <c r="BF106" s="48"/>
      <c r="BG106" s="48"/>
      <c r="BH106" s="48"/>
      <c r="BI106" s="48"/>
      <c r="BJ106" s="48"/>
      <c r="BK106" s="48"/>
      <c r="BL106" s="48"/>
      <c r="BM106" s="48"/>
      <c r="BN106" s="48"/>
      <c r="BO106" s="48"/>
      <c r="BP106" s="48"/>
      <c r="BQ106" s="48"/>
      <c r="BR106" s="48"/>
      <c r="BS106" s="48"/>
      <c r="BT106" s="48"/>
      <c r="BU106" s="48"/>
      <c r="BV106" s="48"/>
      <c r="BW106" s="48"/>
      <c r="BX106" s="48"/>
      <c r="BY106" s="48"/>
      <c r="BZ106" s="48"/>
      <c r="CA106" s="48"/>
      <c r="CB106" s="48"/>
      <c r="CC106" s="48"/>
      <c r="CD106" s="48"/>
      <c r="CE106" s="48"/>
      <c r="CF106" s="48"/>
      <c r="CG106" s="48"/>
      <c r="CH106" s="48"/>
      <c r="CI106" s="48"/>
      <c r="CJ106" s="48"/>
      <c r="CK106" s="48"/>
      <c r="CL106" s="48"/>
      <c r="CM106" s="48"/>
      <c r="CN106" s="48"/>
      <c r="CO106" s="48"/>
      <c r="CP106" s="48"/>
      <c r="CQ106" s="48"/>
      <c r="CR106" s="48"/>
      <c r="CS106" s="48"/>
      <c r="CT106" s="48"/>
      <c r="CU106" s="48"/>
      <c r="CV106" s="48"/>
    </row>
    <row r="107" spans="1:199" x14ac:dyDescent="0.35">
      <c r="A107" s="48"/>
      <c r="B107" s="48"/>
      <c r="C107" s="48"/>
      <c r="D107" s="48"/>
      <c r="E107" s="48"/>
      <c r="F107" s="48"/>
      <c r="G107" s="48"/>
      <c r="H107" s="48"/>
      <c r="I107" s="48"/>
      <c r="J107" s="48"/>
      <c r="K107" s="48"/>
      <c r="L107" s="48"/>
      <c r="M107" s="48"/>
      <c r="N107" s="48"/>
      <c r="O107" s="48"/>
      <c r="P107" s="48"/>
      <c r="Q107" s="48"/>
      <c r="R107" s="48"/>
      <c r="S107" s="48"/>
      <c r="T107" s="48"/>
      <c r="U107" s="48"/>
      <c r="V107" s="48"/>
      <c r="W107" s="48"/>
      <c r="X107" s="48"/>
      <c r="Y107" s="48"/>
      <c r="Z107" s="48"/>
      <c r="AA107" s="48"/>
      <c r="AB107" s="48"/>
      <c r="AC107" s="48"/>
      <c r="AD107" s="48"/>
      <c r="AE107" s="48"/>
      <c r="AF107" s="48"/>
      <c r="AG107" s="48"/>
      <c r="AH107" s="48"/>
      <c r="AI107" s="48"/>
      <c r="AJ107" s="48"/>
      <c r="AK107" s="48"/>
      <c r="AL107" s="48"/>
      <c r="AM107" s="48"/>
      <c r="AN107" s="48"/>
      <c r="AO107" s="48"/>
      <c r="AP107" s="48"/>
      <c r="AQ107" s="48"/>
      <c r="AR107" s="48"/>
      <c r="AS107" s="48"/>
      <c r="AT107" s="48"/>
      <c r="AU107" s="48"/>
      <c r="AV107" s="48"/>
      <c r="AW107" s="48"/>
      <c r="AX107" s="48"/>
      <c r="AY107" s="48"/>
      <c r="AZ107" s="48"/>
      <c r="BA107" s="48"/>
      <c r="BB107" s="48"/>
      <c r="BC107" s="48"/>
      <c r="BD107" s="48"/>
      <c r="BE107" s="48"/>
      <c r="BF107" s="48"/>
      <c r="BG107" s="48"/>
      <c r="BH107" s="48"/>
      <c r="BI107" s="48"/>
      <c r="BJ107" s="48"/>
      <c r="BK107" s="48"/>
      <c r="BL107" s="48"/>
      <c r="BM107" s="48"/>
      <c r="BN107" s="48"/>
      <c r="BO107" s="48"/>
      <c r="BP107" s="48"/>
      <c r="BQ107" s="48"/>
      <c r="BR107" s="48"/>
      <c r="BS107" s="48"/>
      <c r="BT107" s="48"/>
      <c r="BU107" s="48"/>
      <c r="BV107" s="48"/>
      <c r="BW107" s="48"/>
      <c r="BX107" s="48"/>
      <c r="BY107" s="48"/>
      <c r="BZ107" s="48"/>
      <c r="CA107" s="48"/>
      <c r="CB107" s="48"/>
      <c r="CC107" s="48"/>
      <c r="CD107" s="48"/>
      <c r="CE107" s="48"/>
      <c r="CF107" s="48"/>
      <c r="CG107" s="48"/>
      <c r="CH107" s="48"/>
      <c r="CI107" s="48"/>
      <c r="CJ107" s="48"/>
      <c r="CK107" s="48"/>
      <c r="CL107" s="48"/>
      <c r="CM107" s="48"/>
      <c r="CN107" s="48"/>
      <c r="CO107" s="48"/>
      <c r="CP107" s="48"/>
      <c r="CQ107" s="48"/>
      <c r="CR107" s="48"/>
      <c r="CS107" s="48"/>
      <c r="CT107" s="48"/>
      <c r="CU107" s="48"/>
      <c r="CV107" s="48"/>
    </row>
  </sheetData>
  <mergeCells count="2">
    <mergeCell ref="B1:CV1"/>
    <mergeCell ref="CW1:GQ1"/>
  </mergeCells>
  <conditionalFormatting sqref="B3:GQ102">
    <cfRule type="colorScale" priority="1">
      <colorScale>
        <cfvo type="num" val="0"/>
        <cfvo type="num" val="0.5"/>
        <cfvo type="num" val="1"/>
        <color theme="3"/>
        <color theme="2" tint="-0.249977111117893"/>
        <color rgb="FFFF0000"/>
      </colorScale>
    </cfRule>
  </conditionalFormatting>
  <conditionalFormatting sqref="B3:GQ10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UCL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 Sperlea</dc:creator>
  <cp:lastModifiedBy>Administrator</cp:lastModifiedBy>
  <dcterms:created xsi:type="dcterms:W3CDTF">2017-06-28T02:35:05Z</dcterms:created>
  <dcterms:modified xsi:type="dcterms:W3CDTF">2018-10-13T21:10:03Z</dcterms:modified>
</cp:coreProperties>
</file>